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guillou\Desktop\GEO BETA 3 Céline\Publication\"/>
    </mc:Choice>
  </mc:AlternateContent>
  <xr:revisionPtr revIDLastSave="0" documentId="13_ncr:1_{FC06AAAE-1D30-40F0-8E84-4A7B3F859F5D}" xr6:coauthVersionLast="36" xr6:coauthVersionMax="36" xr10:uidLastSave="{00000000-0000-0000-0000-000000000000}"/>
  <bookViews>
    <workbookView xWindow="0" yWindow="0" windowWidth="19200" windowHeight="8145" xr2:uid="{C3C04455-36A0-4050-8F90-2D39AFC099AC}"/>
  </bookViews>
  <sheets>
    <sheet name="Table S4A" sheetId="1" r:id="rId1"/>
    <sheet name="Table S4B" sheetId="2" r:id="rId2"/>
    <sheet name="Table S4C" sheetId="3" r:id="rId3"/>
    <sheet name="Table S4D" sheetId="4" r:id="rId4"/>
    <sheet name="Table S4E" sheetId="6" r:id="rId5"/>
    <sheet name="Table S4F" sheetId="7" r:id="rId6"/>
    <sheet name="Table S4G" sheetId="8" r:id="rId7"/>
    <sheet name="Table S4H" sheetId="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9B73CEE2-5ED6-46D8-BA74-AAC3F6FA4C3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21761684-312F-4AF6-A16B-EF242473086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62A455A-F0D7-4DF5-9EF6-D45240FBA2B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36723918-9DDC-44C6-969B-9965B8D816D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5D32B71C-595D-4486-8CB1-27630127BF1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9F38D6E1-886B-47AA-9252-5F90C726F6D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4B26E1F7-DC8B-48A0-89C8-1D22F5722C9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6A8DE98A-6E21-4EA3-BD15-949D0A5243D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CD0E6D5-BC5D-468E-BC25-0DB60A01ECD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C3DFAA67-D11C-4D54-B476-2F56818E6FD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F2148BE8-BEBE-4643-8D53-C1A832505A1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430980D6-0267-464F-BBC3-8D717A5EC7B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5819D1F4-7290-4390-A35B-D498E239D1C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8CE706EF-2E55-47DA-BF1B-F3F2BACC677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E07BAF82-45A4-4524-9FB0-DB27D3B75F0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DA0F2162-28B9-4158-9411-042840DEC44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ADA10124-492A-42E5-AB7A-4C59F096A85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29B61D9D-600E-4955-99AB-A7931FD0B49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A47A1569-F523-4263-865D-700A7DCA38E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2DD5DB40-92A6-4ECC-8F1B-A19292775C7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27723273-A4E0-4693-9177-B68E4671F28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A1620E7-222B-48A0-B4E6-778A6610B7E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B4F3A3B6-B626-4D9E-B073-C580C473945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90A1DDEC-C955-4528-AEF1-86105E3EA8D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A680ECD2-1BB5-4F95-87D4-749E7F85645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EB46B97A-2936-4D2D-A748-9B39B1A6F6C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8E276AED-D235-4AAC-B9D7-16FAF21F685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4F169D93-7E8D-47D6-834F-386392ABB49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108390E7-B188-4FEE-98E5-99C599EB192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29F7A46C-985F-4D5B-A104-8A6F1A58774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10419E0A-54D8-4FF2-AF1C-C56C6C06D8A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E957B57B-2574-422C-8276-BD9CDE85074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4766" uniqueCount="3290">
  <si>
    <t>ProbeName</t>
  </si>
  <si>
    <t>GeneName</t>
  </si>
  <si>
    <t>cluster</t>
  </si>
  <si>
    <t>logFC_(Ctrl_CL316243-Ctrl_Vehicle)-(WD_CL316243-WD_Vehicle)</t>
  </si>
  <si>
    <t>P.value_(Ctrl_CL316243-Ctrl_Vehicle)-(WD_CL316243-WD_Vehicle)</t>
  </si>
  <si>
    <t>adj.P.Val_(Ctrl_CL316243-Ctrl_Vehicle)-(WD_CL316243-WD_Vehicle)</t>
  </si>
  <si>
    <t>A_52_P126782</t>
  </si>
  <si>
    <t>Ggt5</t>
  </si>
  <si>
    <t>A_55_P1975690</t>
  </si>
  <si>
    <t>Bicc1</t>
  </si>
  <si>
    <t>A_55_P2796796</t>
  </si>
  <si>
    <t>Slc9a9</t>
  </si>
  <si>
    <t>A_55_P2019483</t>
  </si>
  <si>
    <t>Ndrg4</t>
  </si>
  <si>
    <t>A_55_P2016069</t>
  </si>
  <si>
    <t>Adamtsl1</t>
  </si>
  <si>
    <t>A_51_P293781</t>
  </si>
  <si>
    <t>Fkbp1b</t>
  </si>
  <si>
    <t>A_55_P2811722</t>
  </si>
  <si>
    <t>Chrdl1</t>
  </si>
  <si>
    <t>A_51_P497985</t>
  </si>
  <si>
    <t>C2</t>
  </si>
  <si>
    <t>A_51_P384318</t>
  </si>
  <si>
    <t>C1ra</t>
  </si>
  <si>
    <t>A_51_P182303</t>
  </si>
  <si>
    <t>Col1a2</t>
  </si>
  <si>
    <t>A_52_P525107</t>
  </si>
  <si>
    <t>Col1a1</t>
  </si>
  <si>
    <t>A_51_P452659</t>
  </si>
  <si>
    <t>Ssc5d</t>
  </si>
  <si>
    <t>A_55_P2046393</t>
  </si>
  <si>
    <t>Rcn3</t>
  </si>
  <si>
    <t>A_51_P241465</t>
  </si>
  <si>
    <t>Gsn</t>
  </si>
  <si>
    <t>A_55_P2128153</t>
  </si>
  <si>
    <t>Col6a1</t>
  </si>
  <si>
    <t>A_51_P407248</t>
  </si>
  <si>
    <t>Antxr1</t>
  </si>
  <si>
    <t>A_52_P231075</t>
  </si>
  <si>
    <t>Fcrls</t>
  </si>
  <si>
    <t>A_55_P1985410</t>
  </si>
  <si>
    <t>Reps2</t>
  </si>
  <si>
    <t>A_52_P683441</t>
  </si>
  <si>
    <t>Capn5</t>
  </si>
  <si>
    <t>A_55_P1974645</t>
  </si>
  <si>
    <t>Entpd2</t>
  </si>
  <si>
    <t>A_52_P540219</t>
  </si>
  <si>
    <t>Timp2</t>
  </si>
  <si>
    <t>A_52_P277205</t>
  </si>
  <si>
    <t>Adam23</t>
  </si>
  <si>
    <t>A_52_P281702</t>
  </si>
  <si>
    <t>Igfbp5</t>
  </si>
  <si>
    <t>A_55_P2083694</t>
  </si>
  <si>
    <t>Adam33</t>
  </si>
  <si>
    <t>A_51_P279232</t>
  </si>
  <si>
    <t>Dennd2d</t>
  </si>
  <si>
    <t>A_51_P431329</t>
  </si>
  <si>
    <t>Car3</t>
  </si>
  <si>
    <t>A_55_P2019690</t>
  </si>
  <si>
    <t>Slc43a1</t>
  </si>
  <si>
    <t>A_51_P435922</t>
  </si>
  <si>
    <t>Rsph9</t>
  </si>
  <si>
    <t>A_55_P2060991</t>
  </si>
  <si>
    <t>Lppr3</t>
  </si>
  <si>
    <t>A_55_P2119633</t>
  </si>
  <si>
    <t>Gnal</t>
  </si>
  <si>
    <t>A_52_P573336</t>
  </si>
  <si>
    <t>Sbsn</t>
  </si>
  <si>
    <t>A_51_P145132</t>
  </si>
  <si>
    <t>Mcpt4</t>
  </si>
  <si>
    <t>A_55_P2019520</t>
  </si>
  <si>
    <t>Cma2</t>
  </si>
  <si>
    <t>A_51_P214127</t>
  </si>
  <si>
    <t>Cpa3</t>
  </si>
  <si>
    <t>A_55_P2428514</t>
  </si>
  <si>
    <t>Retn</t>
  </si>
  <si>
    <t>A_52_P267824</t>
  </si>
  <si>
    <t>Ces2g</t>
  </si>
  <si>
    <t>A_51_P227345</t>
  </si>
  <si>
    <t>Dpep1</t>
  </si>
  <si>
    <t>A_52_P559817</t>
  </si>
  <si>
    <t>Fbln7</t>
  </si>
  <si>
    <t>A_51_P341736</t>
  </si>
  <si>
    <t>Mmp2</t>
  </si>
  <si>
    <t>A_51_P361448</t>
  </si>
  <si>
    <t>Scara5</t>
  </si>
  <si>
    <t>A_66_P139546</t>
  </si>
  <si>
    <t>Igfbp6</t>
  </si>
  <si>
    <t>A_51_P390285</t>
  </si>
  <si>
    <t>Larp6</t>
  </si>
  <si>
    <t>A_51_P102987</t>
  </si>
  <si>
    <t>Penk</t>
  </si>
  <si>
    <t>A_51_P471458</t>
  </si>
  <si>
    <t>Sult5a1</t>
  </si>
  <si>
    <t>A_51_P316871</t>
  </si>
  <si>
    <t>Srpx</t>
  </si>
  <si>
    <t>A_51_P334104</t>
  </si>
  <si>
    <t>Dcn</t>
  </si>
  <si>
    <t>A_51_P219594</t>
  </si>
  <si>
    <t>1700123K08Rik</t>
  </si>
  <si>
    <t>A_55_P2083153</t>
  </si>
  <si>
    <t>1700001J03Rik</t>
  </si>
  <si>
    <t>A_51_P508959</t>
  </si>
  <si>
    <t>Prr15</t>
  </si>
  <si>
    <t>A_51_P357606</t>
  </si>
  <si>
    <t>Phyhd1</t>
  </si>
  <si>
    <t>A_52_P173703</t>
  </si>
  <si>
    <t>Myrip</t>
  </si>
  <si>
    <t>A_51_P316935</t>
  </si>
  <si>
    <t>8430408G22Rik</t>
  </si>
  <si>
    <t>A_55_P2095727</t>
  </si>
  <si>
    <t>Pml</t>
  </si>
  <si>
    <t>A_66_P128736</t>
  </si>
  <si>
    <t>Rnf144b</t>
  </si>
  <si>
    <t>A_51_P210560</t>
  </si>
  <si>
    <t>Pptc7</t>
  </si>
  <si>
    <t>A_55_P2083559</t>
  </si>
  <si>
    <t>Hrk</t>
  </si>
  <si>
    <t>A_55_P1992889</t>
  </si>
  <si>
    <t>Serping1</t>
  </si>
  <si>
    <t>A_55_P2745402</t>
  </si>
  <si>
    <t>C4a</t>
  </si>
  <si>
    <t>A_51_P398971</t>
  </si>
  <si>
    <t>Igfbp4</t>
  </si>
  <si>
    <t>A_55_P2163659</t>
  </si>
  <si>
    <t>Rspo3</t>
  </si>
  <si>
    <t>A_52_P336629</t>
  </si>
  <si>
    <t>Arrb2</t>
  </si>
  <si>
    <t>A_51_P232371</t>
  </si>
  <si>
    <t>Stab1</t>
  </si>
  <si>
    <t>A_51_P170178</t>
  </si>
  <si>
    <t>B3gnt8</t>
  </si>
  <si>
    <t>A_55_P1971963</t>
  </si>
  <si>
    <t>Tmem176b</t>
  </si>
  <si>
    <t>A_52_P590535</t>
  </si>
  <si>
    <t>Fbln2</t>
  </si>
  <si>
    <t>A_51_P114826</t>
  </si>
  <si>
    <t>Cdh13</t>
  </si>
  <si>
    <t>A_52_P391624</t>
  </si>
  <si>
    <t>Trnp1</t>
  </si>
  <si>
    <t>A_55_P2908491</t>
  </si>
  <si>
    <t>Gdf10</t>
  </si>
  <si>
    <t>A_51_P466229</t>
  </si>
  <si>
    <t>Pdgfrl</t>
  </si>
  <si>
    <t>A_51_P215627</t>
  </si>
  <si>
    <t>Plac9a</t>
  </si>
  <si>
    <t>A_51_P244492</t>
  </si>
  <si>
    <t>Nbl1</t>
  </si>
  <si>
    <t>A_51_P295085</t>
  </si>
  <si>
    <t>Ogn</t>
  </si>
  <si>
    <t>A_55_P1973868</t>
  </si>
  <si>
    <t>Sema3b</t>
  </si>
  <si>
    <t>A_51_P140742</t>
  </si>
  <si>
    <t>Islr</t>
  </si>
  <si>
    <t>A_51_P232901</t>
  </si>
  <si>
    <t>Cnp</t>
  </si>
  <si>
    <t>A_51_P493117</t>
  </si>
  <si>
    <t>Slc16a9</t>
  </si>
  <si>
    <t>A_55_P2013730</t>
  </si>
  <si>
    <t>Islr2</t>
  </si>
  <si>
    <t>A_55_P2079167</t>
  </si>
  <si>
    <t>Dnm1</t>
  </si>
  <si>
    <t>A_51_P417720</t>
  </si>
  <si>
    <t>Itga11</t>
  </si>
  <si>
    <t>A_55_P2061620</t>
  </si>
  <si>
    <t>Chst1</t>
  </si>
  <si>
    <t>A_55_P2127243</t>
  </si>
  <si>
    <t>Tpsb2</t>
  </si>
  <si>
    <t>A_51_P405397</t>
  </si>
  <si>
    <t>Ecm1</t>
  </si>
  <si>
    <t>A_52_P51078</t>
  </si>
  <si>
    <t>Ctsh</t>
  </si>
  <si>
    <t>A_51_P520849</t>
  </si>
  <si>
    <t>Sfrp2</t>
  </si>
  <si>
    <t>A_51_P238425</t>
  </si>
  <si>
    <t>Cbr2</t>
  </si>
  <si>
    <t>A_51_P247249</t>
  </si>
  <si>
    <t>Alox5</t>
  </si>
  <si>
    <t>A_51_P507801</t>
  </si>
  <si>
    <t>F13a1</t>
  </si>
  <si>
    <t>A_55_P2071466</t>
  </si>
  <si>
    <t>Ncf1</t>
  </si>
  <si>
    <t>A_51_P438967</t>
  </si>
  <si>
    <t>Gpnmb</t>
  </si>
  <si>
    <t>A_55_P2088615</t>
  </si>
  <si>
    <t>Fbln5</t>
  </si>
  <si>
    <t>A_55_P2804638</t>
  </si>
  <si>
    <t>Cd14</t>
  </si>
  <si>
    <t>A_51_P421538</t>
  </si>
  <si>
    <t>Slc9b2</t>
  </si>
  <si>
    <t>A_55_P2017347</t>
  </si>
  <si>
    <t>Krtap11-1</t>
  </si>
  <si>
    <t>A_51_P244194</t>
  </si>
  <si>
    <t>Cadm3</t>
  </si>
  <si>
    <t>A_51_P102789</t>
  </si>
  <si>
    <t>C1qc</t>
  </si>
  <si>
    <t>A_51_P301809</t>
  </si>
  <si>
    <t>Slit3</t>
  </si>
  <si>
    <t>A_51_P336770</t>
  </si>
  <si>
    <t>Aebp1</t>
  </si>
  <si>
    <t>A_55_P2119969</t>
  </si>
  <si>
    <t>Bdh2</t>
  </si>
  <si>
    <t>A_51_P493886</t>
  </si>
  <si>
    <t>Gpt2</t>
  </si>
  <si>
    <t>A_66_P108059</t>
  </si>
  <si>
    <t>Ttc39c</t>
  </si>
  <si>
    <t>A_51_P394014</t>
  </si>
  <si>
    <t>Qprt</t>
  </si>
  <si>
    <t>A_52_P594756</t>
  </si>
  <si>
    <t>Asb4</t>
  </si>
  <si>
    <t>A_52_P436590</t>
  </si>
  <si>
    <t>Wbscr17</t>
  </si>
  <si>
    <t>A_51_P351523</t>
  </si>
  <si>
    <t>Jph1</t>
  </si>
  <si>
    <t>A_52_P402705</t>
  </si>
  <si>
    <t>Kcnj11</t>
  </si>
  <si>
    <t>A_51_P427823</t>
  </si>
  <si>
    <t>Mlip</t>
  </si>
  <si>
    <t>A_55_P2016618</t>
  </si>
  <si>
    <t>Neurl1a</t>
  </si>
  <si>
    <t>A_55_P2031021</t>
  </si>
  <si>
    <t>Bex1</t>
  </si>
  <si>
    <t>A_55_P1954331</t>
  </si>
  <si>
    <t>Murc</t>
  </si>
  <si>
    <t>A_51_P457989</t>
  </si>
  <si>
    <t>Rragd</t>
  </si>
  <si>
    <t>A_55_P1964752</t>
  </si>
  <si>
    <t>Slc23a3</t>
  </si>
  <si>
    <t>A_55_P2498533</t>
  </si>
  <si>
    <t>Riiad1</t>
  </si>
  <si>
    <t>A_51_P507290</t>
  </si>
  <si>
    <t>Klf5</t>
  </si>
  <si>
    <t>A_51_P451588</t>
  </si>
  <si>
    <t>Plekhb1</t>
  </si>
  <si>
    <t>A_55_P2149951</t>
  </si>
  <si>
    <t>Prx</t>
  </si>
  <si>
    <t>A_52_P431164</t>
  </si>
  <si>
    <t>Thpo</t>
  </si>
  <si>
    <t>A_51_P175871</t>
  </si>
  <si>
    <t>Got2</t>
  </si>
  <si>
    <t>A_51_P428578</t>
  </si>
  <si>
    <t>Fam134b</t>
  </si>
  <si>
    <t>A_51_P296608</t>
  </si>
  <si>
    <t>Gadd45a</t>
  </si>
  <si>
    <t>A_55_P1970309</t>
  </si>
  <si>
    <t>Arhgap44</t>
  </si>
  <si>
    <t>A_55_P2050602</t>
  </si>
  <si>
    <t>Ncam1</t>
  </si>
  <si>
    <t>A_66_P121288</t>
  </si>
  <si>
    <t>Tceal6</t>
  </si>
  <si>
    <t>A_51_P479583</t>
  </si>
  <si>
    <t>Obsl1</t>
  </si>
  <si>
    <t>A_55_P2046509</t>
  </si>
  <si>
    <t>Amot</t>
  </si>
  <si>
    <t>A_51_P467971</t>
  </si>
  <si>
    <t>Ank3</t>
  </si>
  <si>
    <t>A_66_P140996</t>
  </si>
  <si>
    <t>Avil</t>
  </si>
  <si>
    <t>A_51_P438619</t>
  </si>
  <si>
    <t>Sobp</t>
  </si>
  <si>
    <t>A_51_P464300</t>
  </si>
  <si>
    <t>Gdf1</t>
  </si>
  <si>
    <t>A_52_P414464</t>
  </si>
  <si>
    <t>Rcan2</t>
  </si>
  <si>
    <t>A_55_P2156126</t>
  </si>
  <si>
    <t>Sema6c</t>
  </si>
  <si>
    <t>A_51_P516870</t>
  </si>
  <si>
    <t>Itm2a</t>
  </si>
  <si>
    <t>A_55_P1999790</t>
  </si>
  <si>
    <t>Pkdcc</t>
  </si>
  <si>
    <t>A_51_P317640</t>
  </si>
  <si>
    <t>Tgfb2</t>
  </si>
  <si>
    <t>A_66_P119288</t>
  </si>
  <si>
    <t>2310007L24Rik</t>
  </si>
  <si>
    <t>A_55_P2495417</t>
  </si>
  <si>
    <t>Rilpl1</t>
  </si>
  <si>
    <t>A_55_P2028320</t>
  </si>
  <si>
    <t>Coro6</t>
  </si>
  <si>
    <t>A_55_P1982727</t>
  </si>
  <si>
    <t>Dnajb5</t>
  </si>
  <si>
    <t>A_52_P126266</t>
  </si>
  <si>
    <t>Prkab2</t>
  </si>
  <si>
    <t>A_52_P553069</t>
  </si>
  <si>
    <t>Prkg1</t>
  </si>
  <si>
    <t>A_55_P2090205</t>
  </si>
  <si>
    <t>Tpm3</t>
  </si>
  <si>
    <t>A_52_P252258</t>
  </si>
  <si>
    <t>Mapk12</t>
  </si>
  <si>
    <t>A_55_P2001553</t>
  </si>
  <si>
    <t>Igdcc4</t>
  </si>
  <si>
    <t>A_51_P375862</t>
  </si>
  <si>
    <t>Srpk3</t>
  </si>
  <si>
    <t>A_55_P1975400</t>
  </si>
  <si>
    <t>Flnc</t>
  </si>
  <si>
    <t>A_52_P222624</t>
  </si>
  <si>
    <t>Hspb2</t>
  </si>
  <si>
    <t>A_55_P2004797</t>
  </si>
  <si>
    <t>Tacc2</t>
  </si>
  <si>
    <t>A_52_P577388</t>
  </si>
  <si>
    <t>Epdr1</t>
  </si>
  <si>
    <t>A_55_P2052882</t>
  </si>
  <si>
    <t>Ankrd23</t>
  </si>
  <si>
    <t>A_51_P241319</t>
  </si>
  <si>
    <t>Cilp</t>
  </si>
  <si>
    <t>A_51_P335969</t>
  </si>
  <si>
    <t>Des</t>
  </si>
  <si>
    <t>A_66_P122805</t>
  </si>
  <si>
    <t>Cap2</t>
  </si>
  <si>
    <t>A_55_P2121408</t>
  </si>
  <si>
    <t>Tpm2</t>
  </si>
  <si>
    <t>A_51_P117995</t>
  </si>
  <si>
    <t>Pfkm</t>
  </si>
  <si>
    <t>A_51_P345985</t>
  </si>
  <si>
    <t>Scn4a</t>
  </si>
  <si>
    <t>A_51_P430620</t>
  </si>
  <si>
    <t>Slc25a12</t>
  </si>
  <si>
    <t>A_55_P2007243</t>
  </si>
  <si>
    <t>Kcnc1</t>
  </si>
  <si>
    <t>A_51_P282630</t>
  </si>
  <si>
    <t>Pacsin3</t>
  </si>
  <si>
    <t>A_51_P127718</t>
  </si>
  <si>
    <t>Sh3bgr</t>
  </si>
  <si>
    <t>A_52_P161297</t>
  </si>
  <si>
    <t>Tcea3</t>
  </si>
  <si>
    <t>A_55_P1977533</t>
  </si>
  <si>
    <t>Eno3</t>
  </si>
  <si>
    <t>A_51_P303725</t>
  </si>
  <si>
    <t>Tmem38a</t>
  </si>
  <si>
    <t>A_52_P348648</t>
  </si>
  <si>
    <t>Abra</t>
  </si>
  <si>
    <t>A_52_P268563</t>
  </si>
  <si>
    <t>Trdn</t>
  </si>
  <si>
    <t>A_51_P244856</t>
  </si>
  <si>
    <t>Atp2a1</t>
  </si>
  <si>
    <t>A_66_P110621</t>
  </si>
  <si>
    <t>Tnnt3</t>
  </si>
  <si>
    <t>A_51_P192042</t>
  </si>
  <si>
    <t>Myh1</t>
  </si>
  <si>
    <t>A_51_P509997</t>
  </si>
  <si>
    <t>Cox6a2</t>
  </si>
  <si>
    <t>A_52_P157170</t>
  </si>
  <si>
    <t>Rnf157</t>
  </si>
  <si>
    <t>A_55_P2022364</t>
  </si>
  <si>
    <t>Nxn</t>
  </si>
  <si>
    <t>A_51_P219444</t>
  </si>
  <si>
    <t>Plcl2</t>
  </si>
  <si>
    <t>A_51_P460143</t>
  </si>
  <si>
    <t>Neu2</t>
  </si>
  <si>
    <t>A_55_P2073308</t>
  </si>
  <si>
    <t>Bin1</t>
  </si>
  <si>
    <t>A_55_P2103284</t>
  </si>
  <si>
    <t>Twf2</t>
  </si>
  <si>
    <t>A_55_P2034067</t>
  </si>
  <si>
    <t>Myom3</t>
  </si>
  <si>
    <t>A_55_P2500688</t>
  </si>
  <si>
    <t>Kcnj2</t>
  </si>
  <si>
    <t>A_51_P507172</t>
  </si>
  <si>
    <t>2310022A10Rik</t>
  </si>
  <si>
    <t>A_51_P276943</t>
  </si>
  <si>
    <t>Gpc1</t>
  </si>
  <si>
    <t>A_55_P1992959</t>
  </si>
  <si>
    <t>Pfkfb4</t>
  </si>
  <si>
    <t>A_55_P1964408</t>
  </si>
  <si>
    <t>Cryab</t>
  </si>
  <si>
    <t>A_51_P216593</t>
  </si>
  <si>
    <t>Wfs1</t>
  </si>
  <si>
    <t>A_51_P358152</t>
  </si>
  <si>
    <t>Sepn1</t>
  </si>
  <si>
    <t>A_52_P354823</t>
  </si>
  <si>
    <t>Irf8</t>
  </si>
  <si>
    <t>A_55_P1960074</t>
  </si>
  <si>
    <t>Pafah1b3</t>
  </si>
  <si>
    <t>A_52_P282500</t>
  </si>
  <si>
    <t>Kif21b</t>
  </si>
  <si>
    <t>A_52_P62833</t>
  </si>
  <si>
    <t>Foxred2</t>
  </si>
  <si>
    <t>A_55_P2797167</t>
  </si>
  <si>
    <t>Ndrg1</t>
  </si>
  <si>
    <t>A_55_P2174601</t>
  </si>
  <si>
    <t>Plekha7</t>
  </si>
  <si>
    <t>A_51_P288876</t>
  </si>
  <si>
    <t>Tmem45a</t>
  </si>
  <si>
    <t>A_52_P473966</t>
  </si>
  <si>
    <t>Kdelr3</t>
  </si>
  <si>
    <t>A_51_P120470</t>
  </si>
  <si>
    <t>Cd68</t>
  </si>
  <si>
    <t>A_52_P405177</t>
  </si>
  <si>
    <t>C1qtnf6</t>
  </si>
  <si>
    <t>A_52_P480351</t>
  </si>
  <si>
    <t>Loxl2</t>
  </si>
  <si>
    <t>A_52_P235861</t>
  </si>
  <si>
    <t>Peg3</t>
  </si>
  <si>
    <t>A_55_P2156712</t>
  </si>
  <si>
    <t>Gpr1</t>
  </si>
  <si>
    <t>A_51_P301998</t>
  </si>
  <si>
    <t>Fmo2</t>
  </si>
  <si>
    <t>A_55_P1971244</t>
  </si>
  <si>
    <t>Ndufa4l2</t>
  </si>
  <si>
    <t>A_52_P58283</t>
  </si>
  <si>
    <t>Kcna5</t>
  </si>
  <si>
    <t>A_55_P1997225</t>
  </si>
  <si>
    <t>Agap2</t>
  </si>
  <si>
    <t>A_51_P339232</t>
  </si>
  <si>
    <t>Snta1</t>
  </si>
  <si>
    <t>A_65_P01365</t>
  </si>
  <si>
    <t>1700025G04Rik</t>
  </si>
  <si>
    <t>A_55_P2024439</t>
  </si>
  <si>
    <t>Gaa</t>
  </si>
  <si>
    <t>A_55_P2089223</t>
  </si>
  <si>
    <t>Ak4</t>
  </si>
  <si>
    <t>A_51_P336599</t>
  </si>
  <si>
    <t>Kcne3</t>
  </si>
  <si>
    <t>A_51_P239750</t>
  </si>
  <si>
    <t>Inhba</t>
  </si>
  <si>
    <t>A_51_P279712</t>
  </si>
  <si>
    <t>Rell1</t>
  </si>
  <si>
    <t>A_66_P119960</t>
  </si>
  <si>
    <t>Ero1l</t>
  </si>
  <si>
    <t>A_51_P299805</t>
  </si>
  <si>
    <t>Slc46a3</t>
  </si>
  <si>
    <t>A_51_P480119</t>
  </si>
  <si>
    <t>Prelid2</t>
  </si>
  <si>
    <t>A_52_P523422</t>
  </si>
  <si>
    <t>Dtnb</t>
  </si>
  <si>
    <t>A_55_P2027152</t>
  </si>
  <si>
    <t>Ssh1</t>
  </si>
  <si>
    <t>A_55_P2736705</t>
  </si>
  <si>
    <t>Slc37a4</t>
  </si>
  <si>
    <t>A_51_P292073</t>
  </si>
  <si>
    <t>Haghl</t>
  </si>
  <si>
    <t>A_55_P2145691</t>
  </si>
  <si>
    <t>Hlcs</t>
  </si>
  <si>
    <t>A_51_P406557</t>
  </si>
  <si>
    <t>AI464131</t>
  </si>
  <si>
    <t>A_55_P2015277</t>
  </si>
  <si>
    <t>Cyld</t>
  </si>
  <si>
    <t>A_52_P148184</t>
  </si>
  <si>
    <t>1600014C10Rik</t>
  </si>
  <si>
    <t>A_52_P255494</t>
  </si>
  <si>
    <t>Sec22c</t>
  </si>
  <si>
    <t>A_55_P2048478</t>
  </si>
  <si>
    <t>Olfml1</t>
  </si>
  <si>
    <t>A_55_P2007273</t>
  </si>
  <si>
    <t>Pole</t>
  </si>
  <si>
    <t>A_55_P2006525</t>
  </si>
  <si>
    <t>Adamtsl4</t>
  </si>
  <si>
    <t>A_55_P1958280</t>
  </si>
  <si>
    <t>Arrdc1</t>
  </si>
  <si>
    <t>A_51_P507942</t>
  </si>
  <si>
    <t>Atp13a2</t>
  </si>
  <si>
    <t>A_51_P440327</t>
  </si>
  <si>
    <t>Efhc1</t>
  </si>
  <si>
    <t>A_51_P284426</t>
  </si>
  <si>
    <t>Cstad</t>
  </si>
  <si>
    <t>A_55_P2014987</t>
  </si>
  <si>
    <t>Gatsl2</t>
  </si>
  <si>
    <t>A_55_P2742221</t>
  </si>
  <si>
    <t>Napb</t>
  </si>
  <si>
    <t>A_55_P2729080</t>
  </si>
  <si>
    <t>Slc9a6</t>
  </si>
  <si>
    <t>A_55_P2151006</t>
  </si>
  <si>
    <t>C1qtnf7</t>
  </si>
  <si>
    <t>A_55_P1984158</t>
  </si>
  <si>
    <t>Slc44a2</t>
  </si>
  <si>
    <t>A_51_P208769</t>
  </si>
  <si>
    <t>Metrn</t>
  </si>
  <si>
    <t>A_66_P126913</t>
  </si>
  <si>
    <t>Tppp3</t>
  </si>
  <si>
    <t>A_55_P2810256</t>
  </si>
  <si>
    <t>Casq2</t>
  </si>
  <si>
    <t>A_52_P130727</t>
  </si>
  <si>
    <t>Ldoc1l</t>
  </si>
  <si>
    <t>A_51_P502964</t>
  </si>
  <si>
    <t>Tmem63a</t>
  </si>
  <si>
    <t>A_55_P2827453</t>
  </si>
  <si>
    <t>Capn1</t>
  </si>
  <si>
    <t>A_55_P2004532</t>
  </si>
  <si>
    <t>Pianp</t>
  </si>
  <si>
    <t>A_51_P246224</t>
  </si>
  <si>
    <t>Tram2</t>
  </si>
  <si>
    <t>A_55_P2744310</t>
  </si>
  <si>
    <t>Hcst</t>
  </si>
  <si>
    <t>A_51_P153224</t>
  </si>
  <si>
    <t>Zdhhc12</t>
  </si>
  <si>
    <t>A_51_P389864</t>
  </si>
  <si>
    <t>B3gnt9</t>
  </si>
  <si>
    <t>A_55_P2000354</t>
  </si>
  <si>
    <t>Rgs11</t>
  </si>
  <si>
    <t>A_51_P314652</t>
  </si>
  <si>
    <t>Glt28d2</t>
  </si>
  <si>
    <t>A_51_P424878</t>
  </si>
  <si>
    <t>Fam213b</t>
  </si>
  <si>
    <t>A_66_P136493</t>
  </si>
  <si>
    <t>Klhdc1</t>
  </si>
  <si>
    <t>A_51_P345159</t>
  </si>
  <si>
    <t>Ube2t</t>
  </si>
  <si>
    <t>A_52_P89425</t>
  </si>
  <si>
    <t>Pcnt</t>
  </si>
  <si>
    <t>A_51_P216595</t>
  </si>
  <si>
    <t>Usp28</t>
  </si>
  <si>
    <t>A_55_P2032147</t>
  </si>
  <si>
    <t>Wnt9a</t>
  </si>
  <si>
    <t>A_66_P122988</t>
  </si>
  <si>
    <t>Scn1b</t>
  </si>
  <si>
    <t>A_55_P2028184</t>
  </si>
  <si>
    <t>Fhl3</t>
  </si>
  <si>
    <t>A_66_P135285</t>
  </si>
  <si>
    <t>Fbxo32</t>
  </si>
  <si>
    <t>A_55_P2088440</t>
  </si>
  <si>
    <t>Arrdc2</t>
  </si>
  <si>
    <t>A_51_P381373</t>
  </si>
  <si>
    <t>Wwp1</t>
  </si>
  <si>
    <t>A_55_P2868246</t>
  </si>
  <si>
    <t>Narf</t>
  </si>
  <si>
    <t>A_51_P158216</t>
  </si>
  <si>
    <t>Fyco1</t>
  </si>
  <si>
    <t>A_51_P431491</t>
  </si>
  <si>
    <t>Rab11fip3</t>
  </si>
  <si>
    <t>A_65_P16561</t>
  </si>
  <si>
    <t>Satb1</t>
  </si>
  <si>
    <t>A_66_P119022</t>
  </si>
  <si>
    <t>Smarcd3</t>
  </si>
  <si>
    <t>A_51_P201661</t>
  </si>
  <si>
    <t>Xrcc5</t>
  </si>
  <si>
    <t>A_55_P2075631</t>
  </si>
  <si>
    <t>Slc20a2</t>
  </si>
  <si>
    <t>A_51_P442097</t>
  </si>
  <si>
    <t>Slc41a3</t>
  </si>
  <si>
    <t>A_55_P1967978</t>
  </si>
  <si>
    <t>Nfatc2</t>
  </si>
  <si>
    <t>A_55_P2913590</t>
  </si>
  <si>
    <t>Lnp</t>
  </si>
  <si>
    <t>A_55_P2032128</t>
  </si>
  <si>
    <t>Dnase1l1</t>
  </si>
  <si>
    <t>A_55_P2085551</t>
  </si>
  <si>
    <t>Dennd4b</t>
  </si>
  <si>
    <t>A_55_P2490385</t>
  </si>
  <si>
    <t>Ptpn3</t>
  </si>
  <si>
    <t>A_55_P2128526</t>
  </si>
  <si>
    <t>Pfn2</t>
  </si>
  <si>
    <t>A_51_P335000</t>
  </si>
  <si>
    <t>Fhl1</t>
  </si>
  <si>
    <t>A_51_P424338</t>
  </si>
  <si>
    <t>Nqo1</t>
  </si>
  <si>
    <t>A_55_P2053923</t>
  </si>
  <si>
    <t>Rab17</t>
  </si>
  <si>
    <t>A_55_P2145696</t>
  </si>
  <si>
    <t>P3h4</t>
  </si>
  <si>
    <t>A_55_P2488169</t>
  </si>
  <si>
    <t>Snhg11</t>
  </si>
  <si>
    <t>A_51_P227165</t>
  </si>
  <si>
    <t>2310030G06Rik</t>
  </si>
  <si>
    <t>A_51_P412914</t>
  </si>
  <si>
    <t>Efs</t>
  </si>
  <si>
    <t>A_52_P549184</t>
  </si>
  <si>
    <t>Adgrg2</t>
  </si>
  <si>
    <t>A_51_P502225</t>
  </si>
  <si>
    <t>Slc22a4</t>
  </si>
  <si>
    <t>A_52_P93284</t>
  </si>
  <si>
    <t>Mycl</t>
  </si>
  <si>
    <t>A_51_P341369</t>
  </si>
  <si>
    <t>Pqlc1</t>
  </si>
  <si>
    <t>A_51_P288479</t>
  </si>
  <si>
    <t>Slc25a29</t>
  </si>
  <si>
    <t>A_55_P2083794</t>
  </si>
  <si>
    <t>Tmem159</t>
  </si>
  <si>
    <t>A_52_P332105</t>
  </si>
  <si>
    <t>Ddhd1</t>
  </si>
  <si>
    <t>A_52_P543079</t>
  </si>
  <si>
    <t>Dhtkd1</t>
  </si>
  <si>
    <t>A_51_P233954</t>
  </si>
  <si>
    <t>Sesn1</t>
  </si>
  <si>
    <t>A_52_P306351</t>
  </si>
  <si>
    <t>Asph</t>
  </si>
  <si>
    <t>A_51_P175580</t>
  </si>
  <si>
    <t>Trp53inp1</t>
  </si>
  <si>
    <t>A_55_P2010622</t>
  </si>
  <si>
    <t>Sec16b</t>
  </si>
  <si>
    <t>A_55_P1999962</t>
  </si>
  <si>
    <t>Podn</t>
  </si>
  <si>
    <t>A_55_P1958554</t>
  </si>
  <si>
    <t>Ar</t>
  </si>
  <si>
    <t>A_55_P2040873</t>
  </si>
  <si>
    <t>Gm867</t>
  </si>
  <si>
    <t>A_55_P2075080</t>
  </si>
  <si>
    <t>Fat2</t>
  </si>
  <si>
    <t>A_55_P2814955</t>
  </si>
  <si>
    <t>Mpp3</t>
  </si>
  <si>
    <t>A_55_P2139753</t>
  </si>
  <si>
    <t>Jade2</t>
  </si>
  <si>
    <t>A_51_P242414</t>
  </si>
  <si>
    <t>Micall1</t>
  </si>
  <si>
    <t>A_52_P200265</t>
  </si>
  <si>
    <t>Mocs1</t>
  </si>
  <si>
    <t>A_51_P193794</t>
  </si>
  <si>
    <t>Lrp1</t>
  </si>
  <si>
    <t>A_51_P157112</t>
  </si>
  <si>
    <t>Serpina3c</t>
  </si>
  <si>
    <t>A_51_P464822</t>
  </si>
  <si>
    <t>Hist1h1e</t>
  </si>
  <si>
    <t>A_52_P384392</t>
  </si>
  <si>
    <t>Tsc22d4</t>
  </si>
  <si>
    <t>A_55_P2736625</t>
  </si>
  <si>
    <t>Smyd4</t>
  </si>
  <si>
    <t>A_51_P398406</t>
  </si>
  <si>
    <t>Kctd13</t>
  </si>
  <si>
    <t>A_55_P2102335</t>
  </si>
  <si>
    <t>Zfp423</t>
  </si>
  <si>
    <t>A_52_P487599</t>
  </si>
  <si>
    <t>Thnsl2</t>
  </si>
  <si>
    <t>A_55_P1982762</t>
  </si>
  <si>
    <t>Hsd3b7</t>
  </si>
  <si>
    <t>A_52_P180842</t>
  </si>
  <si>
    <t>Exoc3</t>
  </si>
  <si>
    <t>A_51_P419726</t>
  </si>
  <si>
    <t>Ptprs</t>
  </si>
  <si>
    <t>A_51_P317191</t>
  </si>
  <si>
    <t>Eepd1</t>
  </si>
  <si>
    <t>A_51_P138830</t>
  </si>
  <si>
    <t>Morn4</t>
  </si>
  <si>
    <t>A_52_P115579</t>
  </si>
  <si>
    <t>Fbxo45</t>
  </si>
  <si>
    <t>A_51_P356353</t>
  </si>
  <si>
    <t>Cds2</t>
  </si>
  <si>
    <t>A_55_P2793720</t>
  </si>
  <si>
    <t>Shprh</t>
  </si>
  <si>
    <t>A_51_P521176</t>
  </si>
  <si>
    <t>Rassf7</t>
  </si>
  <si>
    <t>A_55_P2729808</t>
  </si>
  <si>
    <t>Chst15</t>
  </si>
  <si>
    <t>A_55_P2004248</t>
  </si>
  <si>
    <t>Apcdd1</t>
  </si>
  <si>
    <t>A_55_P2040011</t>
  </si>
  <si>
    <t>Itga7</t>
  </si>
  <si>
    <t>A_55_P2093994</t>
  </si>
  <si>
    <t>Maged2</t>
  </si>
  <si>
    <t>A_55_P1959393</t>
  </si>
  <si>
    <t>Hhat</t>
  </si>
  <si>
    <t>A_55_P2916048</t>
  </si>
  <si>
    <t>Naglu</t>
  </si>
  <si>
    <t>A_51_P454103</t>
  </si>
  <si>
    <t>Manba</t>
  </si>
  <si>
    <t>A_51_P122582</t>
  </si>
  <si>
    <t>Daglb</t>
  </si>
  <si>
    <t>A_66_P137943</t>
  </si>
  <si>
    <t>Tctn2</t>
  </si>
  <si>
    <t>A_52_P464629</t>
  </si>
  <si>
    <t>Nme7</t>
  </si>
  <si>
    <t>A_55_P2115151</t>
  </si>
  <si>
    <t>Pxylp1</t>
  </si>
  <si>
    <t>A_52_P469956</t>
  </si>
  <si>
    <t>Zc3h6</t>
  </si>
  <si>
    <t>A_55_P2122688</t>
  </si>
  <si>
    <t>Zmym3</t>
  </si>
  <si>
    <t>A_55_P2092904</t>
  </si>
  <si>
    <t>Ddb2</t>
  </si>
  <si>
    <t>A_55_P2099980</t>
  </si>
  <si>
    <t>Cul9</t>
  </si>
  <si>
    <t>A_51_P122425</t>
  </si>
  <si>
    <t>Ctf1</t>
  </si>
  <si>
    <t>A_55_P2101776</t>
  </si>
  <si>
    <t>Adora1</t>
  </si>
  <si>
    <t>A_55_P2091116</t>
  </si>
  <si>
    <t>Kbtbd12</t>
  </si>
  <si>
    <t>A_52_P95740</t>
  </si>
  <si>
    <t>Smim19</t>
  </si>
  <si>
    <t>A_55_P2023732</t>
  </si>
  <si>
    <t>Limch1</t>
  </si>
  <si>
    <t>A_51_P442284</t>
  </si>
  <si>
    <t>Dnajc12</t>
  </si>
  <si>
    <t>A_55_P2126572</t>
  </si>
  <si>
    <t>Tmem25</t>
  </si>
  <si>
    <t>A_55_P2802854</t>
  </si>
  <si>
    <t>Sspn</t>
  </si>
  <si>
    <t>A_51_P359237</t>
  </si>
  <si>
    <t>Tmem9</t>
  </si>
  <si>
    <t>A_55_P1990785</t>
  </si>
  <si>
    <t>Zranb3</t>
  </si>
  <si>
    <t>A_51_P211526</t>
  </si>
  <si>
    <t>Ctc1</t>
  </si>
  <si>
    <t>A_55_P2109857</t>
  </si>
  <si>
    <t>Rgs2</t>
  </si>
  <si>
    <t>A_52_P287550</t>
  </si>
  <si>
    <t>Krba1</t>
  </si>
  <si>
    <t>A_51_P420726</t>
  </si>
  <si>
    <t>Mblac2</t>
  </si>
  <si>
    <t>A_66_P134217</t>
  </si>
  <si>
    <t>Efna5</t>
  </si>
  <si>
    <t>A_51_P498152</t>
  </si>
  <si>
    <t>Sat2</t>
  </si>
  <si>
    <t>A_52_P528463</t>
  </si>
  <si>
    <t>Mfsd3</t>
  </si>
  <si>
    <t>A_52_P66371</t>
  </si>
  <si>
    <t>Nlrx1</t>
  </si>
  <si>
    <t>A_55_P2913720</t>
  </si>
  <si>
    <t>Fam35a</t>
  </si>
  <si>
    <t>A_55_P2338200</t>
  </si>
  <si>
    <t>Glb1l2</t>
  </si>
  <si>
    <t>A_52_P551011</t>
  </si>
  <si>
    <t>Smim1</t>
  </si>
  <si>
    <t>A_66_P111090</t>
  </si>
  <si>
    <t>Sctr</t>
  </si>
  <si>
    <t>A_51_P500044</t>
  </si>
  <si>
    <t>Vldlr</t>
  </si>
  <si>
    <t>A_52_P360515</t>
  </si>
  <si>
    <t>Celsr2</t>
  </si>
  <si>
    <t>A_51_P467233</t>
  </si>
  <si>
    <t>Polr3gl</t>
  </si>
  <si>
    <t>A_66_P131545</t>
  </si>
  <si>
    <t>Casc4</t>
  </si>
  <si>
    <t>A_52_P465986</t>
  </si>
  <si>
    <t>Efcab2</t>
  </si>
  <si>
    <t>A_52_P456490</t>
  </si>
  <si>
    <t>1810013L24Rik</t>
  </si>
  <si>
    <t>A_65_P01415</t>
  </si>
  <si>
    <t>Kremen1</t>
  </si>
  <si>
    <t>A_51_P491095</t>
  </si>
  <si>
    <t>Gzf1</t>
  </si>
  <si>
    <t>A_52_P470401</t>
  </si>
  <si>
    <t>Tmem186</t>
  </si>
  <si>
    <t>A_66_P115531</t>
  </si>
  <si>
    <t>Crebzf</t>
  </si>
  <si>
    <t>A_55_P2822639</t>
  </si>
  <si>
    <t>Taf4b</t>
  </si>
  <si>
    <t>A_55_P2107502</t>
  </si>
  <si>
    <t>Fat1</t>
  </si>
  <si>
    <t>A_52_P561716</t>
  </si>
  <si>
    <t>Ccnyl1</t>
  </si>
  <si>
    <t>A_51_P133936</t>
  </si>
  <si>
    <t>Kitl</t>
  </si>
  <si>
    <t>A_55_P2045812</t>
  </si>
  <si>
    <t>Sigmar1</t>
  </si>
  <si>
    <t>A_52_P93910</t>
  </si>
  <si>
    <t>Nrp2</t>
  </si>
  <si>
    <t>A_66_P118178</t>
  </si>
  <si>
    <t>Olfr147</t>
  </si>
  <si>
    <t>A_66_P137482</t>
  </si>
  <si>
    <t>Olfr813</t>
  </si>
  <si>
    <t>A_51_P294535</t>
  </si>
  <si>
    <t>Unc5b</t>
  </si>
  <si>
    <t>A_51_P475228</t>
  </si>
  <si>
    <t>Armc6</t>
  </si>
  <si>
    <t>A_55_P2102350</t>
  </si>
  <si>
    <t>Stambpl1</t>
  </si>
  <si>
    <t>A_51_P324450</t>
  </si>
  <si>
    <t>Pbp2</t>
  </si>
  <si>
    <t>A_51_P473576</t>
  </si>
  <si>
    <t>Apex1</t>
  </si>
  <si>
    <t>A_51_P156222</t>
  </si>
  <si>
    <t>Elfn1</t>
  </si>
  <si>
    <t>A_55_P2041961</t>
  </si>
  <si>
    <t>Bmp2</t>
  </si>
  <si>
    <t>A_52_P630867</t>
  </si>
  <si>
    <t>Abcc4</t>
  </si>
  <si>
    <t>A_51_P476538</t>
  </si>
  <si>
    <t>Inafm2</t>
  </si>
  <si>
    <t>A_51_P465582</t>
  </si>
  <si>
    <t>Hdhd3</t>
  </si>
  <si>
    <t>A_55_P2805880</t>
  </si>
  <si>
    <t>Nepn</t>
  </si>
  <si>
    <t>A_52_P198898</t>
  </si>
  <si>
    <t>Samd5</t>
  </si>
  <si>
    <t>A_52_P97572</t>
  </si>
  <si>
    <t>Aplnr</t>
  </si>
  <si>
    <t>A_55_P2114799</t>
  </si>
  <si>
    <t>Arntl2</t>
  </si>
  <si>
    <t>A_52_P13389</t>
  </si>
  <si>
    <t>Myct1</t>
  </si>
  <si>
    <t>A_55_P2158741</t>
  </si>
  <si>
    <t>Nos2</t>
  </si>
  <si>
    <t>A_51_P246543</t>
  </si>
  <si>
    <t>Ebf3</t>
  </si>
  <si>
    <t>A_55_P2017977</t>
  </si>
  <si>
    <t>Gm525</t>
  </si>
  <si>
    <t>A_55_P2880325</t>
  </si>
  <si>
    <t>Cables2</t>
  </si>
  <si>
    <t>A_55_P2000062</t>
  </si>
  <si>
    <t>Irf1</t>
  </si>
  <si>
    <t>A_51_P248666</t>
  </si>
  <si>
    <t>Cd274</t>
  </si>
  <si>
    <t>A_55_P2760151</t>
  </si>
  <si>
    <t>Hap1</t>
  </si>
  <si>
    <t>A_51_P305547</t>
  </si>
  <si>
    <t>Snai2</t>
  </si>
  <si>
    <t>A_55_P2908620</t>
  </si>
  <si>
    <t>Dok4</t>
  </si>
  <si>
    <t>A_52_P503849</t>
  </si>
  <si>
    <t>Prickle1</t>
  </si>
  <si>
    <t>A_55_P1967069</t>
  </si>
  <si>
    <t>Lpar6</t>
  </si>
  <si>
    <t>A_52_P276727</t>
  </si>
  <si>
    <t>Lgr4</t>
  </si>
  <si>
    <t>A_55_P2115192</t>
  </si>
  <si>
    <t>Sike1</t>
  </si>
  <si>
    <t>A_51_P502614</t>
  </si>
  <si>
    <t>Dusp6</t>
  </si>
  <si>
    <t>A_55_P2792958</t>
  </si>
  <si>
    <t>Trib1</t>
  </si>
  <si>
    <t>A_55_P2033120</t>
  </si>
  <si>
    <t>Srxn1</t>
  </si>
  <si>
    <t>A_55_P2725439</t>
  </si>
  <si>
    <t>Wdr46</t>
  </si>
  <si>
    <t>A_51_P187901</t>
  </si>
  <si>
    <t>Nop56</t>
  </si>
  <si>
    <t>A_51_P142153</t>
  </si>
  <si>
    <t>Filip1l</t>
  </si>
  <si>
    <t>A_55_P2501349</t>
  </si>
  <si>
    <t>Csnk1e</t>
  </si>
  <si>
    <t>A_55_P2467415</t>
  </si>
  <si>
    <t>B3galt6</t>
  </si>
  <si>
    <t>A_55_P2106175</t>
  </si>
  <si>
    <t>Gch1</t>
  </si>
  <si>
    <t>A_55_P2811679</t>
  </si>
  <si>
    <t>Cxcl1</t>
  </si>
  <si>
    <t>A_66_P113008</t>
  </si>
  <si>
    <t>Pla2g2e</t>
  </si>
  <si>
    <t>A_52_P665335</t>
  </si>
  <si>
    <t>Fam207a</t>
  </si>
  <si>
    <t>A_55_P2075469</t>
  </si>
  <si>
    <t>Baalc</t>
  </si>
  <si>
    <t>A_55_P2048119</t>
  </si>
  <si>
    <t>Slc29a4</t>
  </si>
  <si>
    <t>A_55_P2066116</t>
  </si>
  <si>
    <t>Bcl3</t>
  </si>
  <si>
    <t>A_52_P386627</t>
  </si>
  <si>
    <t>Irak3</t>
  </si>
  <si>
    <t>A_55_P2126662</t>
  </si>
  <si>
    <t>Cav1</t>
  </si>
  <si>
    <t>A_55_P2766239</t>
  </si>
  <si>
    <t>Rbm3</t>
  </si>
  <si>
    <t>A_66_P138156</t>
  </si>
  <si>
    <t>Scarb1</t>
  </si>
  <si>
    <t>A_55_P2043627</t>
  </si>
  <si>
    <t>Fam89a</t>
  </si>
  <si>
    <t>A_65_P19319</t>
  </si>
  <si>
    <t>Soga1</t>
  </si>
  <si>
    <t>A_55_P2127587</t>
  </si>
  <si>
    <t>Smcr8</t>
  </si>
  <si>
    <t>A_51_P332952</t>
  </si>
  <si>
    <t>Jmjd6</t>
  </si>
  <si>
    <t>A_52_P52128</t>
  </si>
  <si>
    <t>Leo1</t>
  </si>
  <si>
    <t>A_52_P212887</t>
  </si>
  <si>
    <t>Ppp4r2</t>
  </si>
  <si>
    <t>A_66_P116252</t>
  </si>
  <si>
    <t>Dusp16</t>
  </si>
  <si>
    <t>A_51_P269216</t>
  </si>
  <si>
    <t>Atf5</t>
  </si>
  <si>
    <t>A_51_P125446</t>
  </si>
  <si>
    <t>Lzic</t>
  </si>
  <si>
    <t>A_55_P2042923</t>
  </si>
  <si>
    <t>Sgk2</t>
  </si>
  <si>
    <t>A_55_P2035667</t>
  </si>
  <si>
    <t>Gyk</t>
  </si>
  <si>
    <t>A_52_P696044</t>
  </si>
  <si>
    <t>Shb</t>
  </si>
  <si>
    <t>A_66_P132059</t>
  </si>
  <si>
    <t>Plin2</t>
  </si>
  <si>
    <t>A_51_P333349</t>
  </si>
  <si>
    <t>Tmem120a</t>
  </si>
  <si>
    <t>A_52_P139727</t>
  </si>
  <si>
    <t>Atf4</t>
  </si>
  <si>
    <t>A_51_P208121</t>
  </si>
  <si>
    <t>Klhl25</t>
  </si>
  <si>
    <t>A_51_P347764</t>
  </si>
  <si>
    <t>Noc3l</t>
  </si>
  <si>
    <t>A_55_P2161545</t>
  </si>
  <si>
    <t>Ddx21</t>
  </si>
  <si>
    <t>A_51_P189777</t>
  </si>
  <si>
    <t>Ccrn4l</t>
  </si>
  <si>
    <t>A_55_P2014882</t>
  </si>
  <si>
    <t>Dhrs9</t>
  </si>
  <si>
    <t>A_55_P2792770</t>
  </si>
  <si>
    <t>Coq10b</t>
  </si>
  <si>
    <t>A_51_P263302</t>
  </si>
  <si>
    <t>Rnf24</t>
  </si>
  <si>
    <t>A_51_P419078</t>
  </si>
  <si>
    <t>Mdn1</t>
  </si>
  <si>
    <t>A_55_P2913454</t>
  </si>
  <si>
    <t>1190002N15Rik</t>
  </si>
  <si>
    <t>A_52_P131836</t>
  </si>
  <si>
    <t>Bysl</t>
  </si>
  <si>
    <t>A_51_P263246</t>
  </si>
  <si>
    <t>Dusp8</t>
  </si>
  <si>
    <t>A_52_P355057</t>
  </si>
  <si>
    <t>Wdr4</t>
  </si>
  <si>
    <t>A_51_P425696</t>
  </si>
  <si>
    <t>Nt5c2</t>
  </si>
  <si>
    <t>A_51_P389664</t>
  </si>
  <si>
    <t>Scrt2</t>
  </si>
  <si>
    <t>A_55_P2742211</t>
  </si>
  <si>
    <t>Fubp1</t>
  </si>
  <si>
    <t>A_55_P1986306</t>
  </si>
  <si>
    <t>Ltv1</t>
  </si>
  <si>
    <t>A_55_P1960237</t>
  </si>
  <si>
    <t>Slc2a6</t>
  </si>
  <si>
    <t>A_51_P458384</t>
  </si>
  <si>
    <t>Slc38a2</t>
  </si>
  <si>
    <t>A_52_P257590</t>
  </si>
  <si>
    <t>Tgif1</t>
  </si>
  <si>
    <t>A_55_P1978810</t>
  </si>
  <si>
    <t>Srsf10</t>
  </si>
  <si>
    <t>A_51_P403693</t>
  </si>
  <si>
    <t>Uba5</t>
  </si>
  <si>
    <t>A_66_P105979</t>
  </si>
  <si>
    <t>Gabpb1</t>
  </si>
  <si>
    <t>A_52_P7154</t>
  </si>
  <si>
    <t>Wdr5</t>
  </si>
  <si>
    <t>A_51_P492595</t>
  </si>
  <si>
    <t>Fbxo42</t>
  </si>
  <si>
    <t>A_66_P126250</t>
  </si>
  <si>
    <t>BC024978</t>
  </si>
  <si>
    <t>A_55_P2087923</t>
  </si>
  <si>
    <t>Otud3</t>
  </si>
  <si>
    <t>A_55_P2106489</t>
  </si>
  <si>
    <t>Ankrd52</t>
  </si>
  <si>
    <t>A_55_P2084533</t>
  </si>
  <si>
    <t>Zbtb40</t>
  </si>
  <si>
    <t>A_51_P409132</t>
  </si>
  <si>
    <t>Tsr1</t>
  </si>
  <si>
    <t>A_65_P10357</t>
  </si>
  <si>
    <t>Srsf6</t>
  </si>
  <si>
    <t>A_52_P569001</t>
  </si>
  <si>
    <t>Atp2a2</t>
  </si>
  <si>
    <t>A_52_P103550</t>
  </si>
  <si>
    <t>Tfdp1</t>
  </si>
  <si>
    <t>A_52_P529486</t>
  </si>
  <si>
    <t>Wdr77</t>
  </si>
  <si>
    <t>A_55_P2728262</t>
  </si>
  <si>
    <t>Polr3e</t>
  </si>
  <si>
    <t>A_51_P182503</t>
  </si>
  <si>
    <t>Heatr3</t>
  </si>
  <si>
    <t>A_51_P173459</t>
  </si>
  <si>
    <t>Nim1k</t>
  </si>
  <si>
    <t>A_51_P117581</t>
  </si>
  <si>
    <t>Cables1</t>
  </si>
  <si>
    <t>A_55_P1954266</t>
  </si>
  <si>
    <t>Zfp672</t>
  </si>
  <si>
    <t>A_55_P2755119</t>
  </si>
  <si>
    <t>Timm9</t>
  </si>
  <si>
    <t>A_55_P2053258</t>
  </si>
  <si>
    <t>Poc1a</t>
  </si>
  <si>
    <t>A_55_P2738763</t>
  </si>
  <si>
    <t>Ssfa2</t>
  </si>
  <si>
    <t>A_52_P830312</t>
  </si>
  <si>
    <t>Iba57</t>
  </si>
  <si>
    <t>A_52_P14496</t>
  </si>
  <si>
    <t>Tcp10c</t>
  </si>
  <si>
    <t>A_55_P1983999</t>
  </si>
  <si>
    <t>Desi1</t>
  </si>
  <si>
    <t>A_55_P2040260</t>
  </si>
  <si>
    <t>Acot5</t>
  </si>
  <si>
    <t>A_51_P494125</t>
  </si>
  <si>
    <t>Alpl</t>
  </si>
  <si>
    <t>A_51_P223524</t>
  </si>
  <si>
    <t>Ric1</t>
  </si>
  <si>
    <t>A_51_P377547</t>
  </si>
  <si>
    <t>Tank</t>
  </si>
  <si>
    <t>A_51_P448866</t>
  </si>
  <si>
    <t>Fastkd5</t>
  </si>
  <si>
    <t>A_55_P2156855</t>
  </si>
  <si>
    <t>Car13</t>
  </si>
  <si>
    <t>A_52_P413855</t>
  </si>
  <si>
    <t>Slc35a3</t>
  </si>
  <si>
    <t>A_55_P1959305</t>
  </si>
  <si>
    <t>Rbm47</t>
  </si>
  <si>
    <t>A_55_P2132472</t>
  </si>
  <si>
    <t>Prpf4b</t>
  </si>
  <si>
    <t>A_51_P493602</t>
  </si>
  <si>
    <t>Btaf1</t>
  </si>
  <si>
    <t>A_52_P30632</t>
  </si>
  <si>
    <t>1700007K13Rik</t>
  </si>
  <si>
    <t>A_51_P436002</t>
  </si>
  <si>
    <t>Hivep1</t>
  </si>
  <si>
    <t>A_66_P137575</t>
  </si>
  <si>
    <t>Ss18</t>
  </si>
  <si>
    <t>A_51_P161354</t>
  </si>
  <si>
    <t>Sesn2</t>
  </si>
  <si>
    <t>A_55_P2934297</t>
  </si>
  <si>
    <t>Skil</t>
  </si>
  <si>
    <t>A_52_P251623</t>
  </si>
  <si>
    <t>Fam222a</t>
  </si>
  <si>
    <t>A_55_P2745682</t>
  </si>
  <si>
    <t>Nnmt</t>
  </si>
  <si>
    <t>A_51_P201841</t>
  </si>
  <si>
    <t>Dctn5</t>
  </si>
  <si>
    <t>A_66_P123297</t>
  </si>
  <si>
    <t>Elovl3</t>
  </si>
  <si>
    <t>A_55_P2058290</t>
  </si>
  <si>
    <t>Cluh</t>
  </si>
  <si>
    <t>A_51_P367434</t>
  </si>
  <si>
    <t>Tmed5</t>
  </si>
  <si>
    <t>A_52_P526265</t>
  </si>
  <si>
    <t>Wdr73</t>
  </si>
  <si>
    <t>A_52_P130596</t>
  </si>
  <si>
    <t>Atf2</t>
  </si>
  <si>
    <t>A_66_P133983</t>
  </si>
  <si>
    <t>Aste1</t>
  </si>
  <si>
    <t>A_51_P483473</t>
  </si>
  <si>
    <t>St3gal5</t>
  </si>
  <si>
    <t>A_51_P260513</t>
  </si>
  <si>
    <t>Polr1d</t>
  </si>
  <si>
    <t>A_51_P396141</t>
  </si>
  <si>
    <t>Acot4</t>
  </si>
  <si>
    <t>A_51_P484671</t>
  </si>
  <si>
    <t>Adcy3</t>
  </si>
  <si>
    <t>A_52_P127682</t>
  </si>
  <si>
    <t>Dagla</t>
  </si>
  <si>
    <t>A_55_P2797097</t>
  </si>
  <si>
    <t>Ttc28</t>
  </si>
  <si>
    <t>A_52_P165001</t>
  </si>
  <si>
    <t>Sec16a</t>
  </si>
  <si>
    <t>A_52_P116192</t>
  </si>
  <si>
    <t>Aff4</t>
  </si>
  <si>
    <t>A_55_P2932056</t>
  </si>
  <si>
    <t>Cdc73</t>
  </si>
  <si>
    <t>A_66_P116927</t>
  </si>
  <si>
    <t>Txlng</t>
  </si>
  <si>
    <t>A_51_P380401</t>
  </si>
  <si>
    <t>Cars2</t>
  </si>
  <si>
    <t>A_55_P2722672</t>
  </si>
  <si>
    <t>Rb1cc1</t>
  </si>
  <si>
    <t>A_52_P449629</t>
  </si>
  <si>
    <t>Ankrd13c</t>
  </si>
  <si>
    <t>A_52_P646979</t>
  </si>
  <si>
    <t>D16Ertd472e</t>
  </si>
  <si>
    <t>A_55_P2022793</t>
  </si>
  <si>
    <t>Trpc1</t>
  </si>
  <si>
    <t>A_51_P386648</t>
  </si>
  <si>
    <t>Glod5</t>
  </si>
  <si>
    <t>A_51_P286995</t>
  </si>
  <si>
    <t>3110001I22Rik</t>
  </si>
  <si>
    <t>A_55_P1991406</t>
  </si>
  <si>
    <t>Fbxo34</t>
  </si>
  <si>
    <t>A_51_P148314</t>
  </si>
  <si>
    <t>Fam117a</t>
  </si>
  <si>
    <t>A_52_P598</t>
  </si>
  <si>
    <t>Ing1</t>
  </si>
  <si>
    <t>A_66_P117522</t>
  </si>
  <si>
    <t>Srrd</t>
  </si>
  <si>
    <t>A_55_P2785863</t>
  </si>
  <si>
    <t>Gm5595</t>
  </si>
  <si>
    <t>A_66_P123218</t>
  </si>
  <si>
    <t>Pmepa1</t>
  </si>
  <si>
    <t>A_55_P1970810</t>
  </si>
  <si>
    <t>Agpat2</t>
  </si>
  <si>
    <t>A_51_P290207</t>
  </si>
  <si>
    <t>Insig1</t>
  </si>
  <si>
    <t>A_51_P426353</t>
  </si>
  <si>
    <t>Ucp1</t>
  </si>
  <si>
    <t>A_51_P344008</t>
  </si>
  <si>
    <t>Slc25a20</t>
  </si>
  <si>
    <t>A_51_P121302</t>
  </si>
  <si>
    <t>Them4</t>
  </si>
  <si>
    <t>A_52_P469381</t>
  </si>
  <si>
    <t>Comtd1</t>
  </si>
  <si>
    <t>A_66_P101164</t>
  </si>
  <si>
    <t>BC003965</t>
  </si>
  <si>
    <t>A_51_P208801</t>
  </si>
  <si>
    <t>Ndufab1</t>
  </si>
  <si>
    <t>A_51_P277295</t>
  </si>
  <si>
    <t>Apmap</t>
  </si>
  <si>
    <t>A_52_P456134</t>
  </si>
  <si>
    <t>Dgat1</t>
  </si>
  <si>
    <t>A_51_P308590</t>
  </si>
  <si>
    <t>Ppif</t>
  </si>
  <si>
    <t>A_66_P114054</t>
  </si>
  <si>
    <t>Sco2</t>
  </si>
  <si>
    <t>A_55_P2069755</t>
  </si>
  <si>
    <t>Tymp</t>
  </si>
  <si>
    <t>A_66_P101703</t>
  </si>
  <si>
    <t>Krtap5-5</t>
  </si>
  <si>
    <t>A_55_P1967196</t>
  </si>
  <si>
    <t>Lamb3</t>
  </si>
  <si>
    <t>A_55_P2081323</t>
  </si>
  <si>
    <t>Gnas</t>
  </si>
  <si>
    <t>A_55_P2167451</t>
  </si>
  <si>
    <t>Cnnm2</t>
  </si>
  <si>
    <t>A_51_P114094</t>
  </si>
  <si>
    <t>Clstn3</t>
  </si>
  <si>
    <t>A_55_P2048164</t>
  </si>
  <si>
    <t>Msantd3</t>
  </si>
  <si>
    <t>A_55_P2032966</t>
  </si>
  <si>
    <t>Hmgcs1</t>
  </si>
  <si>
    <t>A_55_P1952744</t>
  </si>
  <si>
    <t>Timm8a1</t>
  </si>
  <si>
    <t>A_51_P300337</t>
  </si>
  <si>
    <t>Csrp2</t>
  </si>
  <si>
    <t>A_51_P514139</t>
  </si>
  <si>
    <t>Prdm16</t>
  </si>
  <si>
    <t>A_51_P401987</t>
  </si>
  <si>
    <t>Tmem37</t>
  </si>
  <si>
    <t>A_51_P317214</t>
  </si>
  <si>
    <t>Hpdl</t>
  </si>
  <si>
    <t>A_51_P434171</t>
  </si>
  <si>
    <t>Myo19</t>
  </si>
  <si>
    <t>A_51_P337598</t>
  </si>
  <si>
    <t>2410131K14Rik</t>
  </si>
  <si>
    <t>A_55_P1997595</t>
  </si>
  <si>
    <t>Slc6a19</t>
  </si>
  <si>
    <t>A_55_P2053943</t>
  </si>
  <si>
    <t>Olfr1368</t>
  </si>
  <si>
    <t>A_55_P2051259</t>
  </si>
  <si>
    <t>Sco1</t>
  </si>
  <si>
    <t>A_55_P2567677</t>
  </si>
  <si>
    <t>Rmdn3</t>
  </si>
  <si>
    <t>A_55_P2107182</t>
  </si>
  <si>
    <t>Gm6484</t>
  </si>
  <si>
    <t>A_66_P116373</t>
  </si>
  <si>
    <t>Pwwp2b</t>
  </si>
  <si>
    <t>A_52_P495553</t>
  </si>
  <si>
    <t>Zbtb10</t>
  </si>
  <si>
    <t>A_52_P571661</t>
  </si>
  <si>
    <t>Nhlrc2</t>
  </si>
  <si>
    <t>A_55_P2727424</t>
  </si>
  <si>
    <t>Med27</t>
  </si>
  <si>
    <t>A_66_P132037</t>
  </si>
  <si>
    <t>Jmjd4</t>
  </si>
  <si>
    <t>A_51_P208603</t>
  </si>
  <si>
    <t>Dio2</t>
  </si>
  <si>
    <t>A_55_P2018417</t>
  </si>
  <si>
    <t>Osbpl3</t>
  </si>
  <si>
    <t>A_55_P2806214</t>
  </si>
  <si>
    <t>Gata6</t>
  </si>
  <si>
    <t>A_55_P2083879</t>
  </si>
  <si>
    <t>Vsig2</t>
  </si>
  <si>
    <t>A_52_P742248</t>
  </si>
  <si>
    <t>Fam117b</t>
  </si>
  <si>
    <t>A_55_P1955637</t>
  </si>
  <si>
    <t>Trp53i11</t>
  </si>
  <si>
    <t>A_51_P464738</t>
  </si>
  <si>
    <t>Slc2a1</t>
  </si>
  <si>
    <t>A_51_P170651</t>
  </si>
  <si>
    <t>Sema4c</t>
  </si>
  <si>
    <t>A_55_P2125613</t>
  </si>
  <si>
    <t>Fam71f2</t>
  </si>
  <si>
    <t>A_55_P2106180</t>
  </si>
  <si>
    <t>Dnah2</t>
  </si>
  <si>
    <t>A_55_P2831060</t>
  </si>
  <si>
    <t>Tnfrsf9</t>
  </si>
  <si>
    <t>A_51_P122141</t>
  </si>
  <si>
    <t>Mamstr</t>
  </si>
  <si>
    <t>A_55_P2004016</t>
  </si>
  <si>
    <t>Crispld2</t>
  </si>
  <si>
    <t>A_55_P2054062</t>
  </si>
  <si>
    <t>Chst2</t>
  </si>
  <si>
    <t>A_65_P12292</t>
  </si>
  <si>
    <t>Itprip</t>
  </si>
  <si>
    <t>A_51_P417074</t>
  </si>
  <si>
    <t>Arhgap8</t>
  </si>
  <si>
    <t>A_51_P222467</t>
  </si>
  <si>
    <t>Abcg1</t>
  </si>
  <si>
    <t>A_52_P973575</t>
  </si>
  <si>
    <t>Hoxb9</t>
  </si>
  <si>
    <t>A_52_P565575</t>
  </si>
  <si>
    <t>Arhgap20</t>
  </si>
  <si>
    <t>A_55_P2909355</t>
  </si>
  <si>
    <t>Btg2</t>
  </si>
  <si>
    <t>A_55_P2006035</t>
  </si>
  <si>
    <t>Galnt15</t>
  </si>
  <si>
    <t>A_55_P2113051</t>
  </si>
  <si>
    <t>Fosb</t>
  </si>
  <si>
    <t>A_55_P2910184</t>
  </si>
  <si>
    <t>Fos</t>
  </si>
  <si>
    <t>A_55_P2113673</t>
  </si>
  <si>
    <t>Eml1</t>
  </si>
  <si>
    <t>A_55_P1997320</t>
  </si>
  <si>
    <t>Zim1</t>
  </si>
  <si>
    <t>A_51_P239654</t>
  </si>
  <si>
    <t>Nr4a1</t>
  </si>
  <si>
    <t>A_52_P16877</t>
  </si>
  <si>
    <t>Tmcc3</t>
  </si>
  <si>
    <t>A_52_P306421</t>
  </si>
  <si>
    <t>Lnx2</t>
  </si>
  <si>
    <t>A_66_P133254</t>
  </si>
  <si>
    <t>Tor1aip2</t>
  </si>
  <si>
    <t>A_51_P105991</t>
  </si>
  <si>
    <t>Tbx6</t>
  </si>
  <si>
    <t>A_55_P2172022</t>
  </si>
  <si>
    <t>B4galt1</t>
  </si>
  <si>
    <t>A_52_P465980</t>
  </si>
  <si>
    <t>Cplx1</t>
  </si>
  <si>
    <t>A_55_P2487654</t>
  </si>
  <si>
    <t>Scn3b</t>
  </si>
  <si>
    <t>A_55_P2492434</t>
  </si>
  <si>
    <t>Lmo7</t>
  </si>
  <si>
    <t>A_66_P107703</t>
  </si>
  <si>
    <t>Smox</t>
  </si>
  <si>
    <t>A_55_P1959425</t>
  </si>
  <si>
    <t>Slc16a3</t>
  </si>
  <si>
    <t>A_51_P419117</t>
  </si>
  <si>
    <t>Rab15</t>
  </si>
  <si>
    <t>A_52_P319438</t>
  </si>
  <si>
    <t>Ankrd37</t>
  </si>
  <si>
    <t>A_51_P378789</t>
  </si>
  <si>
    <t>Cxcl13</t>
  </si>
  <si>
    <t>A_52_P64687</t>
  </si>
  <si>
    <t>Camk2n1</t>
  </si>
  <si>
    <t>A_51_P382152</t>
  </si>
  <si>
    <t>Procr</t>
  </si>
  <si>
    <t>A_51_P269203</t>
  </si>
  <si>
    <t>Trpv4</t>
  </si>
  <si>
    <t>A_51_P255456</t>
  </si>
  <si>
    <t>Cyp1b1</t>
  </si>
  <si>
    <t>A_66_P119534</t>
  </si>
  <si>
    <t>Zbtb16</t>
  </si>
  <si>
    <t>A_55_P1952379</t>
  </si>
  <si>
    <t>Fkbp5</t>
  </si>
  <si>
    <t>A_55_P2015541</t>
  </si>
  <si>
    <t>Hif3a</t>
  </si>
  <si>
    <t>A_66_P122219</t>
  </si>
  <si>
    <t>Kcnd3</t>
  </si>
  <si>
    <t>A_51_P456957</t>
  </si>
  <si>
    <t>Pex11a</t>
  </si>
  <si>
    <t>A_55_P2097508</t>
  </si>
  <si>
    <t>Mcc</t>
  </si>
  <si>
    <t>A_52_P322181</t>
  </si>
  <si>
    <t>Adrb1</t>
  </si>
  <si>
    <t>A_55_P2908237</t>
  </si>
  <si>
    <t>Entpd5</t>
  </si>
  <si>
    <t>A_66_P107165</t>
  </si>
  <si>
    <t>Nuak1</t>
  </si>
  <si>
    <t>A_55_P2002319</t>
  </si>
  <si>
    <t>Ap5s1</t>
  </si>
  <si>
    <t>A_52_P380263</t>
  </si>
  <si>
    <t>Podxl</t>
  </si>
  <si>
    <t>A_52_P596592</t>
  </si>
  <si>
    <t>Rassf9</t>
  </si>
  <si>
    <t>A_51_P472274</t>
  </si>
  <si>
    <t>Sox18</t>
  </si>
  <si>
    <t>A_51_P158678</t>
  </si>
  <si>
    <t>Fam181b</t>
  </si>
  <si>
    <t>A_51_P388478</t>
  </si>
  <si>
    <t>Efnb1</t>
  </si>
  <si>
    <t>A_55_P2047310</t>
  </si>
  <si>
    <t>Pdgfb</t>
  </si>
  <si>
    <t>A_52_P443310</t>
  </si>
  <si>
    <t>Usp43</t>
  </si>
  <si>
    <t>A_55_P1969477</t>
  </si>
  <si>
    <t>Abcb1a</t>
  </si>
  <si>
    <t>A_52_P219943</t>
  </si>
  <si>
    <t>Epc1</t>
  </si>
  <si>
    <t>A_51_P368483</t>
  </si>
  <si>
    <t>1700123O20Rik</t>
  </si>
  <si>
    <t>A_51_P502054</t>
  </si>
  <si>
    <t>Gtf2b</t>
  </si>
  <si>
    <t>A_55_P2029420</t>
  </si>
  <si>
    <t>2610318N02Rik</t>
  </si>
  <si>
    <t>A_55_P2016462</t>
  </si>
  <si>
    <t>Cxcl10</t>
  </si>
  <si>
    <t>A_51_P365019</t>
  </si>
  <si>
    <t>Gclc</t>
  </si>
  <si>
    <t>A_66_P125518</t>
  </si>
  <si>
    <t>Ppp1r10</t>
  </si>
  <si>
    <t>A_55_P2067513</t>
  </si>
  <si>
    <t>Slc10a3</t>
  </si>
  <si>
    <t>A_55_P2053838</t>
  </si>
  <si>
    <t>Tnfaip3</t>
  </si>
  <si>
    <t>A_51_P247637</t>
  </si>
  <si>
    <t>Rnf144a</t>
  </si>
  <si>
    <t>A_52_P463977</t>
  </si>
  <si>
    <t>Tmem140</t>
  </si>
  <si>
    <t>A_52_P350616</t>
  </si>
  <si>
    <t>Mrm1</t>
  </si>
  <si>
    <t>A_51_P306151</t>
  </si>
  <si>
    <t>Sgk3</t>
  </si>
  <si>
    <t>A_51_P473940</t>
  </si>
  <si>
    <t>Slc22a15</t>
  </si>
  <si>
    <t>A_52_P243599</t>
  </si>
  <si>
    <t>Hsd17b12</t>
  </si>
  <si>
    <t>A_55_P1959072</t>
  </si>
  <si>
    <t>Clec2e</t>
  </si>
  <si>
    <t>A_51_P156438</t>
  </si>
  <si>
    <t>Slc25a33</t>
  </si>
  <si>
    <t>A_55_P2905362</t>
  </si>
  <si>
    <t>Lcmt2</t>
  </si>
  <si>
    <t>A_51_P454078</t>
  </si>
  <si>
    <t>Acot8</t>
  </si>
  <si>
    <t>A_51_P319379</t>
  </si>
  <si>
    <t>Tmx4</t>
  </si>
  <si>
    <t>A_52_P118100</t>
  </si>
  <si>
    <t>Ddhd2</t>
  </si>
  <si>
    <t>A_55_P2079324</t>
  </si>
  <si>
    <t>Sephs2</t>
  </si>
  <si>
    <t>A_51_P222453</t>
  </si>
  <si>
    <t>Tmem254a</t>
  </si>
  <si>
    <t>A_55_P1967553</t>
  </si>
  <si>
    <t>Tmem254c</t>
  </si>
  <si>
    <t>A_55_P2744319</t>
  </si>
  <si>
    <t>Rsad1</t>
  </si>
  <si>
    <t>A_55_P2507365</t>
  </si>
  <si>
    <t>Wnt11</t>
  </si>
  <si>
    <t>A_51_P330133</t>
  </si>
  <si>
    <t>Pspc1</t>
  </si>
  <si>
    <t>A_55_P2909924</t>
  </si>
  <si>
    <t>Slc35e3</t>
  </si>
  <si>
    <t>A_51_P340027</t>
  </si>
  <si>
    <t>Pappa</t>
  </si>
  <si>
    <t>A_52_P509710</t>
  </si>
  <si>
    <t>Zwint</t>
  </si>
  <si>
    <t>A_55_P2177614</t>
  </si>
  <si>
    <t>Srsf3</t>
  </si>
  <si>
    <t>A_55_P2902743</t>
  </si>
  <si>
    <t>Azin1</t>
  </si>
  <si>
    <t>A_55_P2009988</t>
  </si>
  <si>
    <t>Trib3</t>
  </si>
  <si>
    <t>A_51_P371912</t>
  </si>
  <si>
    <t>Kctd12</t>
  </si>
  <si>
    <t>A_55_P1999172</t>
  </si>
  <si>
    <t>Nat10</t>
  </si>
  <si>
    <t>A_51_P336385</t>
  </si>
  <si>
    <t>Dido1</t>
  </si>
  <si>
    <t>A_51_P169032</t>
  </si>
  <si>
    <t>2810004N23Rik</t>
  </si>
  <si>
    <t>A_55_P2800200</t>
  </si>
  <si>
    <t>6430571L13Rik</t>
  </si>
  <si>
    <t>A_55_P1958532</t>
  </si>
  <si>
    <t>Hr</t>
  </si>
  <si>
    <t>A_51_P228354</t>
  </si>
  <si>
    <t>Trp53inp2</t>
  </si>
  <si>
    <t>A_55_P2798611</t>
  </si>
  <si>
    <t>Rcl1</t>
  </si>
  <si>
    <t>A_51_P495269</t>
  </si>
  <si>
    <t>Lor</t>
  </si>
  <si>
    <t>A_55_P1959828</t>
  </si>
  <si>
    <t>Slc35g1</t>
  </si>
  <si>
    <t>A_55_P2012689</t>
  </si>
  <si>
    <t>Stk16</t>
  </si>
  <si>
    <t>A_52_P161806</t>
  </si>
  <si>
    <t>Ovca2</t>
  </si>
  <si>
    <t>A_66_P136921</t>
  </si>
  <si>
    <t>Gss</t>
  </si>
  <si>
    <t>A_51_P450278</t>
  </si>
  <si>
    <t>2010003K11Rik</t>
  </si>
  <si>
    <t>A_51_P483511</t>
  </si>
  <si>
    <t>Dock8</t>
  </si>
  <si>
    <t>A_66_P134523</t>
  </si>
  <si>
    <t>Tomm40l</t>
  </si>
  <si>
    <t>A_55_P2094686</t>
  </si>
  <si>
    <t>Smim10l1</t>
  </si>
  <si>
    <t>A_52_P466701</t>
  </si>
  <si>
    <t>Fuom</t>
  </si>
  <si>
    <t>A_55_P1988970</t>
  </si>
  <si>
    <t>Mkks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4057</t>
  </si>
  <si>
    <t>regulation of system process</t>
  </si>
  <si>
    <t>11689,11937,14226,14387,14559,16011,16323,16493,16518,17390,17969,19091,20648,21808,21957,30948,57264,57442,69642,74166,74777,78830,110880,227753,231637,12833,17879,22004,59069,11735,16514,105298,245049,76757,16502,13179</t>
  </si>
  <si>
    <t>Alox5,Atp2a1,Fkbp1b,Gaa,Gdf1,Igfbp5,Inhba,Kcna5,Kcnj2,Mmp2,Ncf1,Prkg1,Snta1,Tgfb2,Tnnt3,Bin1,Retn,Kcne3,Mlip,Tmem38a,Selenon,Slc25a12,Scn4a,Gsn,Ssh1,Col6a1,Myh1,Tpm2,Tpm3,Ank3,Kcnj11,Epdr1,Myrip,Trdn,Kcnc1,Dcn</t>
  </si>
  <si>
    <t>36/-</t>
  </si>
  <si>
    <t>1_Member</t>
  </si>
  <si>
    <t>11689,11937,14226,14387,14559,16011,16323,16493,16518,17390,17969,19091,20648,21808,21957,30948,57264,57442,69642,74166,74777,78830,110880,227753,231637</t>
  </si>
  <si>
    <t>Alox5,Atp2a1,Fkbp1b,Gaa,Gdf1,Igfbp5,Inhba,Kcna5,Kcnj2,Mmp2,Ncf1,Prkg1,Snta1,Tgfb2,Tnnt3,Bin1,Retn,Kcne3,Mlip,Tmem38a,Selenon,Slc25a12,Scn4a,Gsn,Ssh1</t>
  </si>
  <si>
    <t>25/645</t>
  </si>
  <si>
    <t>GO:0003012</t>
  </si>
  <si>
    <t>muscle system process</t>
  </si>
  <si>
    <t>11937,12833,14226,14387,16493,16518,17879,17969,19091,20648,21957,22004,57442,59069,227753</t>
  </si>
  <si>
    <t>Atp2a1,Col6a1,Fkbp1b,Gaa,Kcna5,Kcnj2,Myh1,Ncf1,Prkg1,Snta1,Tnnt3,Tpm2,Kcne3,Tpm3,Gsn</t>
  </si>
  <si>
    <t>15/266</t>
  </si>
  <si>
    <t>GO:0006936</t>
  </si>
  <si>
    <t>muscle contraction</t>
  </si>
  <si>
    <t>14226,14387,16493,16518,17879,17969,20648,21957,22004,57442,59069,227753</t>
  </si>
  <si>
    <t>Fkbp1b,Gaa,Kcna5,Kcnj2,Myh1,Ncf1,Snta1,Tnnt3,Tpm2,Kcne3,Tpm3,Gsn</t>
  </si>
  <si>
    <t>12/202</t>
  </si>
  <si>
    <t>GO:0001508</t>
  </si>
  <si>
    <t>action potential</t>
  </si>
  <si>
    <t>11735,14226,16493,16514,16518,20648,57442,110880</t>
  </si>
  <si>
    <t>Ank3,Fkbp1b,Kcna5,Kcnj11,Kcnj2,Snta1,Kcne3,Scn4a</t>
  </si>
  <si>
    <t>8/105</t>
  </si>
  <si>
    <t>GO:0030048</t>
  </si>
  <si>
    <t>actin filament-based movement</t>
  </si>
  <si>
    <t>16493,16518,20648,57442,105298,227753,245049</t>
  </si>
  <si>
    <t>Kcna5,Kcnj2,Snta1,Kcne3,Epdr1,Gsn,Myrip</t>
  </si>
  <si>
    <t>7/87</t>
  </si>
  <si>
    <t>GO:0070252</t>
  </si>
  <si>
    <t>actin-mediated cell contraction</t>
  </si>
  <si>
    <t>16493,16518,20648,57442,105298,227753</t>
  </si>
  <si>
    <t>Kcna5,Kcnj2,Snta1,Kcne3,Epdr1,Gsn</t>
  </si>
  <si>
    <t>6/61</t>
  </si>
  <si>
    <t>GO:0086003</t>
  </si>
  <si>
    <t>cardiac muscle cell contraction</t>
  </si>
  <si>
    <t>16493,16518,20648,57442,227753</t>
  </si>
  <si>
    <t>Kcna5,Kcnj2,Snta1,Kcne3,Gsn</t>
  </si>
  <si>
    <t>5/38</t>
  </si>
  <si>
    <t>GO:0060047</t>
  </si>
  <si>
    <t>heart contraction</t>
  </si>
  <si>
    <t>14387,16493,16518,20648,57442,76757,227753</t>
  </si>
  <si>
    <t>Gaa,Kcna5,Kcnj2,Snta1,Kcne3,Trdn,Gsn</t>
  </si>
  <si>
    <t>7/94</t>
  </si>
  <si>
    <t>GO:1903522</t>
  </si>
  <si>
    <t>regulation of blood circulation</t>
  </si>
  <si>
    <t>11689,14226,14387,16493,16518,17390,20648,21808,30948,57442,74166</t>
  </si>
  <si>
    <t>Alox5,Fkbp1b,Gaa,Kcna5,Kcnj2,Mmp2,Snta1,Tgfb2,Bin1,Kcne3,Tmem38a</t>
  </si>
  <si>
    <t>11/270</t>
  </si>
  <si>
    <t>GO:0003015</t>
  </si>
  <si>
    <t>heart process</t>
  </si>
  <si>
    <t>7/109</t>
  </si>
  <si>
    <t>GO:0006941</t>
  </si>
  <si>
    <t>striated muscle contraction</t>
  </si>
  <si>
    <t>14387,16493,16518,20648,21957,57442,227753</t>
  </si>
  <si>
    <t>Gaa,Kcna5,Kcnj2,Snta1,Tnnt3,Kcne3,Gsn</t>
  </si>
  <si>
    <t>GO:0060048</t>
  </si>
  <si>
    <t>cardiac muscle contraction</t>
  </si>
  <si>
    <t>14387,16493,16518,20648,57442,227753</t>
  </si>
  <si>
    <t>Gaa,Kcna5,Kcnj2,Snta1,Kcne3,Gsn</t>
  </si>
  <si>
    <t>6/76</t>
  </si>
  <si>
    <t>GO:0008016</t>
  </si>
  <si>
    <t>regulation of heart contraction</t>
  </si>
  <si>
    <t>14226,14387,16493,16518,20648,21808,30948,57442,74166</t>
  </si>
  <si>
    <t>Fkbp1b,Gaa,Kcna5,Kcnj2,Snta1,Tgfb2,Bin1,Kcne3,Tmem38a</t>
  </si>
  <si>
    <t>9/196</t>
  </si>
  <si>
    <t>GO:0086002</t>
  </si>
  <si>
    <t>cardiac muscle cell action potential involved in contraction</t>
  </si>
  <si>
    <t>16493,16518,20648,57442</t>
  </si>
  <si>
    <t>Kcna5,Kcnj2,Snta1,Kcne3</t>
  </si>
  <si>
    <t>4/32</t>
  </si>
  <si>
    <t>GO:0086011</t>
  </si>
  <si>
    <t>membrane repolarization during action potential</t>
  </si>
  <si>
    <t>16493,16518,57442</t>
  </si>
  <si>
    <t>Kcna5,Kcnj2,Kcne3</t>
  </si>
  <si>
    <t>3/14</t>
  </si>
  <si>
    <t>GO:0060306</t>
  </si>
  <si>
    <t>regulation of membrane repolarization</t>
  </si>
  <si>
    <t>4/35</t>
  </si>
  <si>
    <t>GO:0043266</t>
  </si>
  <si>
    <t>regulation of potassium ion transport</t>
  </si>
  <si>
    <t>11735,16493,16502,16518,30948,57442</t>
  </si>
  <si>
    <t>Ank3,Kcna5,Kcnc1,Kcnj2,Bin1,Kcne3</t>
  </si>
  <si>
    <t>6/102</t>
  </si>
  <si>
    <t>GO:0086001</t>
  </si>
  <si>
    <t>cardiac muscle cell action potential</t>
  </si>
  <si>
    <t>4/38</t>
  </si>
  <si>
    <t>GO:0086091</t>
  </si>
  <si>
    <t>regulation of heart rate by cardiac conduction</t>
  </si>
  <si>
    <t>16493,16518,30948,57442</t>
  </si>
  <si>
    <t>Kcna5,Kcnj2,Bin1,Kcne3</t>
  </si>
  <si>
    <t>GO:0002027</t>
  </si>
  <si>
    <t>regulation of heart rate</t>
  </si>
  <si>
    <t>14226,16493,16518,20648,30948,57442</t>
  </si>
  <si>
    <t>Fkbp1b,Kcna5,Kcnj2,Snta1,Bin1,Kcne3</t>
  </si>
  <si>
    <t>6/114</t>
  </si>
  <si>
    <t>GO:0042391</t>
  </si>
  <si>
    <t>regulation of membrane potential</t>
  </si>
  <si>
    <t>11735,12833,13179,14226,16493,16514,16518,20648,30948,57442,76757,110880,231637</t>
  </si>
  <si>
    <t>Ank3,Col6a1,Dcn,Fkbp1b,Kcna5,Kcnj11,Kcnj2,Snta1,Bin1,Kcne3,Trdn,Scn4a,Ssh1</t>
  </si>
  <si>
    <t>13/493</t>
  </si>
  <si>
    <t>GO:1901379</t>
  </si>
  <si>
    <t>regulation of potassium ion transmembrane transport</t>
  </si>
  <si>
    <t>11735,16502,16518,30948,57442</t>
  </si>
  <si>
    <t>Ank3,Kcnc1,Kcnj2,Bin1,Kcne3</t>
  </si>
  <si>
    <t>5/80</t>
  </si>
  <si>
    <t>GO:0086009</t>
  </si>
  <si>
    <t>membrane repolarization</t>
  </si>
  <si>
    <t>3/22</t>
  </si>
  <si>
    <t>GO:1901380</t>
  </si>
  <si>
    <t>negative regulation of potassium ion transmembrane transport</t>
  </si>
  <si>
    <t>11735,30948,57442</t>
  </si>
  <si>
    <t>Ank3,Bin1,Kcne3</t>
  </si>
  <si>
    <t>3/24</t>
  </si>
  <si>
    <t>GO:0099623</t>
  </si>
  <si>
    <t>regulation of cardiac muscle cell membrane repolarization</t>
  </si>
  <si>
    <t>16493,20648,57442</t>
  </si>
  <si>
    <t>Kcna5,Snta1,Kcne3</t>
  </si>
  <si>
    <t>3/26</t>
  </si>
  <si>
    <t>GO:0061337</t>
  </si>
  <si>
    <t>cardiac conduction</t>
  </si>
  <si>
    <t>4/56</t>
  </si>
  <si>
    <t>GO:0043267</t>
  </si>
  <si>
    <t>negative regulation of potassium ion transport</t>
  </si>
  <si>
    <t>3/35</t>
  </si>
  <si>
    <t>GO:0098900</t>
  </si>
  <si>
    <t>regulation of action potential</t>
  </si>
  <si>
    <t>11735,16518,30948,57442</t>
  </si>
  <si>
    <t>Ank3,Kcnj2,Bin1,Kcne3</t>
  </si>
  <si>
    <t>4/71</t>
  </si>
  <si>
    <t>2_Summary</t>
  </si>
  <si>
    <t>GO:0097435</t>
  </si>
  <si>
    <t>supramolecular fiber organization</t>
  </si>
  <si>
    <t>11567,12833,12842,12843,13346,20319,21808,21957,22004,23876,23999,57752,59069,67252,68016,68794,76757,94352,216961,227753,242702,16493,16518,20648,27494,57442,69538,105298,216439,231637,245049</t>
  </si>
  <si>
    <t>Avil,Col6a1,Col1a1,Col1a2,Des,Sfrp2,Tgfb2,Tnnt3,Tpm2,Fbln5,Twf2,Tacc2,Tpm3,Cap2,Cavin4,Flnc,Trdn,Loxl2,Coro6,Gsn,Myom3,Kcna5,Kcnj2,Snta1,Amot,Kcne3,Antxr1,Epdr1,Agap2,Ssh1,Myrip</t>
  </si>
  <si>
    <t>31/-</t>
  </si>
  <si>
    <t>2_Member</t>
  </si>
  <si>
    <t>11567,12833,12842,12843,13346,20319,21808,21957,22004,23876,23999,57752,59069,67252,68016,68794,76757,94352,216961,227753,242702</t>
  </si>
  <si>
    <t>Avil,Col6a1,Col1a1,Col1a2,Des,Sfrp2,Tgfb2,Tnnt3,Tpm2,Fbln5,Twf2,Tacc2,Tpm3,Cap2,Cavin4,Flnc,Trdn,Loxl2,Coro6,Gsn,Myom3</t>
  </si>
  <si>
    <t>21/581</t>
  </si>
  <si>
    <t>GO:0030029</t>
  </si>
  <si>
    <t>actin filament-based process</t>
  </si>
  <si>
    <t>11567,16493,16518,20648,21957,22004,23999,27494,57442,59069,67252,68016,68794,69538,105298,216439,216961,227753,231637,242702,245049</t>
  </si>
  <si>
    <t>Avil,Kcna5,Kcnj2,Snta1,Tnnt3,Tpm2,Twf2,Amot,Kcne3,Tpm3,Cap2,Cavin4,Flnc,Antxr1,Epdr1,Agap2,Coro6,Gsn,Ssh1,Myom3,Myrip</t>
  </si>
  <si>
    <t>21/582</t>
  </si>
  <si>
    <t>GO:0030036</t>
  </si>
  <si>
    <t>actin cytoskeleton organization</t>
  </si>
  <si>
    <t>11567,21957,22004,23999,27494,59069,67252,68016,68794,69538,216439,216961,227753,231637,242702</t>
  </si>
  <si>
    <t>Avil,Tnnt3,Tpm2,Twf2,Amot,Tpm3,Cap2,Cavin4,Flnc,Antxr1,Agap2,Coro6,Gsn,Ssh1,Myom3</t>
  </si>
  <si>
    <t>15/528</t>
  </si>
  <si>
    <t>3_Summary</t>
  </si>
  <si>
    <t>Reactome Gene Sets</t>
  </si>
  <si>
    <t>R-MMU-397014</t>
  </si>
  <si>
    <t>Muscle contraction</t>
  </si>
  <si>
    <t>11937,13346,14226,16493,16514,16518,21957,22004,57442,59069,76757,16502,74166,110880,331004,50527,71145,97086,11735,18854,22393,69772,74777</t>
  </si>
  <si>
    <t>Atp2a1,Des,Fkbp1b,Kcna5,Kcnj11,Kcnj2,Tnnt3,Tpm2,Kcne3,Tpm3,Trdn,Kcnc1,Tmem38a,Scn4a,Slc9a9,Ero1a,Scara5,Slc9b2,Ank3,Pml,Wfs1,Bdh2,Selenon</t>
  </si>
  <si>
    <t>23/-</t>
  </si>
  <si>
    <t>3_Member</t>
  </si>
  <si>
    <t>11937,13346,14226,16493,16514,16518,21957,22004,57442,59069,76757</t>
  </si>
  <si>
    <t>Atp2a1,Des,Fkbp1b,Kcna5,Kcnj11,Kcnj2,Tnnt3,Tpm2,Kcne3,Tpm3,Trdn</t>
  </si>
  <si>
    <t>11/153</t>
  </si>
  <si>
    <t>R-MMU-5576891</t>
  </si>
  <si>
    <t>Cardiac conduction</t>
  </si>
  <si>
    <t>11937,14226,16493,16514,16518,57442,76757</t>
  </si>
  <si>
    <t>Atp2a1,Fkbp1b,Kcna5,Kcnj11,Kcnj2,Kcne3,Trdn</t>
  </si>
  <si>
    <t>7/98</t>
  </si>
  <si>
    <t>GO:0006813</t>
  </si>
  <si>
    <t>potassium ion transport</t>
  </si>
  <si>
    <t>16493,16502,16514,16518,57442,74166,110880,331004</t>
  </si>
  <si>
    <t>Kcna5,Kcnc1,Kcnj11,Kcnj2,Kcne3,Tmem38a,Scn4a,Slc9a9</t>
  </si>
  <si>
    <t>8/173</t>
  </si>
  <si>
    <t>GO:0098655</t>
  </si>
  <si>
    <t>monoatomic cation transmembrane transport</t>
  </si>
  <si>
    <t>11937,14226,16493,16502,16514,16518,50527,57442,71145,74166,76757,97086,110880,331004</t>
  </si>
  <si>
    <t>Atp2a1,Fkbp1b,Kcna5,Kcnc1,Kcnj11,Kcnj2,Ero1a,Kcne3,Scara5,Tmem38a,Trdn,Slc9b2,Scn4a,Slc9a9</t>
  </si>
  <si>
    <t>14/516</t>
  </si>
  <si>
    <t>GO:0098662</t>
  </si>
  <si>
    <t>inorganic cation transmembrane transport</t>
  </si>
  <si>
    <t>14/517</t>
  </si>
  <si>
    <t>GO:0071805</t>
  </si>
  <si>
    <t>potassium ion transmembrane transport</t>
  </si>
  <si>
    <t>16493,16502,16514,16518,57442,74166,331004</t>
  </si>
  <si>
    <t>Kcna5,Kcnc1,Kcnj11,Kcnj2,Kcne3,Tmem38a,Slc9a9</t>
  </si>
  <si>
    <t>7/149</t>
  </si>
  <si>
    <t>GO:0098660</t>
  </si>
  <si>
    <t>inorganic ion transmembrane transport</t>
  </si>
  <si>
    <t>14/581</t>
  </si>
  <si>
    <t>GO:0098771</t>
  </si>
  <si>
    <t>inorganic ion homeostasis</t>
  </si>
  <si>
    <t>11735,11937,14226,16493,18854,22393,57442,69772,71145,74777,76757,97086</t>
  </si>
  <si>
    <t>Ank3,Atp2a1,Fkbp1b,Kcna5,Pml,Wfs1,Kcne3,Bdh2,Scara5,Selenon,Trdn,Slc9b2</t>
  </si>
  <si>
    <t>12/455</t>
  </si>
  <si>
    <t>R-MMU-5578775</t>
  </si>
  <si>
    <t>Ion homeostasis</t>
  </si>
  <si>
    <t>11937,14226,16514,76757</t>
  </si>
  <si>
    <t>Atp2a1,Fkbp1b,Kcnj11,Trdn</t>
  </si>
  <si>
    <t>4/52</t>
  </si>
  <si>
    <t>GO:0050801</t>
  </si>
  <si>
    <t>monoatomic ion homeostasis</t>
  </si>
  <si>
    <t>11735,11937,14226,16493,18854,22393,57442,69772,71145,74777,76757,97086,331004</t>
  </si>
  <si>
    <t>Ank3,Atp2a1,Fkbp1b,Kcna5,Pml,Wfs1,Kcne3,Bdh2,Scara5,Selenon,Trdn,Slc9b2,Slc9a9</t>
  </si>
  <si>
    <t>13/535</t>
  </si>
  <si>
    <t>GO:0030001</t>
  </si>
  <si>
    <t>metal ion transport</t>
  </si>
  <si>
    <t>14/632</t>
  </si>
  <si>
    <t>GO:0034220</t>
  </si>
  <si>
    <t>monoatomic ion transmembrane transport</t>
  </si>
  <si>
    <t>14/657</t>
  </si>
  <si>
    <t>GO:0055080</t>
  </si>
  <si>
    <t>monoatomic cation homeostasis</t>
  </si>
  <si>
    <t>11735,11937,14226,16493,18854,22393,69772,71145,74777,76757,97086,331004</t>
  </si>
  <si>
    <t>Ank3,Atp2a1,Fkbp1b,Kcna5,Pml,Wfs1,Bdh2,Scara5,Selenon,Trdn,Slc9b2,Slc9a9</t>
  </si>
  <si>
    <t>12/524</t>
  </si>
  <si>
    <t>GO:0006812</t>
  </si>
  <si>
    <t>monoatomic cation transport</t>
  </si>
  <si>
    <t>14/714</t>
  </si>
  <si>
    <t>4_Summary</t>
  </si>
  <si>
    <t>GO:0090257</t>
  </si>
  <si>
    <t>regulation of muscle system process</t>
  </si>
  <si>
    <t>11937,14226,14559,16011,16518,17969,19091,21957,30948,69642,74166,74777,110880,227753</t>
  </si>
  <si>
    <t>Atp2a1,Fkbp1b,Gdf1,Igfbp5,Kcnj2,Ncf1,Prkg1,Tnnt3,Bin1,Mlip,Tmem38a,Selenon,Scn4a,Gsn</t>
  </si>
  <si>
    <t>14/-</t>
  </si>
  <si>
    <t>4_Member</t>
  </si>
  <si>
    <t>14/265</t>
  </si>
  <si>
    <t>GO:0006942</t>
  </si>
  <si>
    <t>regulation of striated muscle contraction</t>
  </si>
  <si>
    <t>11937,14226,16518,21957,30948,74166,110880</t>
  </si>
  <si>
    <t>Atp2a1,Fkbp1b,Kcnj2,Tnnt3,Bin1,Tmem38a,Scn4a</t>
  </si>
  <si>
    <t>7/90</t>
  </si>
  <si>
    <t>GO:0006937</t>
  </si>
  <si>
    <t>regulation of muscle contraction</t>
  </si>
  <si>
    <t>11937,14226,16518,17969,19091,21957,30948,74166,110880</t>
  </si>
  <si>
    <t>Atp2a1,Fkbp1b,Kcnj2,Ncf1,Prkg1,Tnnt3,Bin1,Tmem38a,Scn4a</t>
  </si>
  <si>
    <t>9/167</t>
  </si>
  <si>
    <t>GO:0090075</t>
  </si>
  <si>
    <t>relaxation of muscle</t>
  </si>
  <si>
    <t>11937,16518,19091,227753</t>
  </si>
  <si>
    <t>Atp2a1,Kcnj2,Prkg1,Gsn</t>
  </si>
  <si>
    <t>4/20</t>
  </si>
  <si>
    <t>GO:0045932</t>
  </si>
  <si>
    <t>negative regulation of muscle contraction</t>
  </si>
  <si>
    <t>11937,17969,19091,30948</t>
  </si>
  <si>
    <t>Atp2a1,Ncf1,Prkg1,Bin1</t>
  </si>
  <si>
    <t>4/30</t>
  </si>
  <si>
    <t>GO:0014819</t>
  </si>
  <si>
    <t>regulation of skeletal muscle contraction</t>
  </si>
  <si>
    <t>11937,16518,110880</t>
  </si>
  <si>
    <t>Atp2a1,Kcnj2,Scn4a</t>
  </si>
  <si>
    <t>3/17</t>
  </si>
  <si>
    <t>GO:0055117</t>
  </si>
  <si>
    <t>regulation of cardiac muscle contraction</t>
  </si>
  <si>
    <t>14226,16518,30948,74166</t>
  </si>
  <si>
    <t>Fkbp1b,Kcnj2,Bin1,Tmem38a</t>
  </si>
  <si>
    <t>4/72</t>
  </si>
  <si>
    <t>5_Summary</t>
  </si>
  <si>
    <t>KEGG Pathway</t>
  </si>
  <si>
    <t>mmu05133</t>
  </si>
  <si>
    <t>Pertussis - Mus musculus (house mouse)</t>
  </si>
  <si>
    <t>12258,12262,12263,12475,15900,29857,50909,625018,74145,13197,108097</t>
  </si>
  <si>
    <t>Serping1,C1qc,C2,Cd14,Irf8,Mapk12,C1ra,C4a,F13a1,Gadd45a,Prkab2</t>
  </si>
  <si>
    <t>11/-</t>
  </si>
  <si>
    <t>5_Member</t>
  </si>
  <si>
    <t>12258,12262,12263,12475,15900,29857,50909,625018</t>
  </si>
  <si>
    <t>Serping1,C1qc,C2,Cd14,Irf8,Mapk12,C1ra,C4a</t>
  </si>
  <si>
    <t>8/77</t>
  </si>
  <si>
    <t>WikiPathways</t>
  </si>
  <si>
    <t>WP200</t>
  </si>
  <si>
    <t>Complement activation classical pathway</t>
  </si>
  <si>
    <t>12262,12263,50909,625018</t>
  </si>
  <si>
    <t>C1qc,C2,C1ra,C4a</t>
  </si>
  <si>
    <t>4/17</t>
  </si>
  <si>
    <t>GO:0006956</t>
  </si>
  <si>
    <t>complement activation</t>
  </si>
  <si>
    <t>12258,12262,12263,50909,625018</t>
  </si>
  <si>
    <t>Serping1,C1qc,C2,C1ra,C4a</t>
  </si>
  <si>
    <t>5/55</t>
  </si>
  <si>
    <t>mmu04610</t>
  </si>
  <si>
    <t>Complement and coagulation cascades - Mus musculus (house mouse)</t>
  </si>
  <si>
    <t>12258,12262,12263,50909,74145,625018</t>
  </si>
  <si>
    <t>Serping1,C1qc,C2,C1ra,F13a1,C4a</t>
  </si>
  <si>
    <t>6/94</t>
  </si>
  <si>
    <t>R-MMU-977606</t>
  </si>
  <si>
    <t>Regulation of Complement cascade</t>
  </si>
  <si>
    <t>12258,12262,12263,50909</t>
  </si>
  <si>
    <t>Serping1,C1qc,C2,C1ra</t>
  </si>
  <si>
    <t>4/36</t>
  </si>
  <si>
    <t>GO:0006958</t>
  </si>
  <si>
    <t>complement activation, classical pathway</t>
  </si>
  <si>
    <t>4/37</t>
  </si>
  <si>
    <t>WP1496</t>
  </si>
  <si>
    <t>Oxidative damage response</t>
  </si>
  <si>
    <t>12262,12263,13197,50909</t>
  </si>
  <si>
    <t>C1qc,C2,Gadd45a,C1ra</t>
  </si>
  <si>
    <t>4/41</t>
  </si>
  <si>
    <t>GO:0002455</t>
  </si>
  <si>
    <t>humoral immune response mediated by circulating immunoglobulin</t>
  </si>
  <si>
    <t>4/43</t>
  </si>
  <si>
    <t>R-MMU-166663</t>
  </si>
  <si>
    <t>Initial triggering of complement</t>
  </si>
  <si>
    <t>12262,12263,50909</t>
  </si>
  <si>
    <t>C1qc,C2,C1ra</t>
  </si>
  <si>
    <t>3/20</t>
  </si>
  <si>
    <t>R-MMU-166658</t>
  </si>
  <si>
    <t>Complement cascade</t>
  </si>
  <si>
    <t>4/46</t>
  </si>
  <si>
    <t>mmu04936</t>
  </si>
  <si>
    <t>Alcoholic liver disease - Mus musculus (house mouse)</t>
  </si>
  <si>
    <t>12262,12263,12475,29857,108097,625018</t>
  </si>
  <si>
    <t>C1qc,C2,Cd14,Mapk12,Prkab2,C4a</t>
  </si>
  <si>
    <t>6/141</t>
  </si>
  <si>
    <t>6_Summary</t>
  </si>
  <si>
    <t>GO:0010959</t>
  </si>
  <si>
    <t>regulation of metal ion transport</t>
  </si>
  <si>
    <t>11735,14226,16493,16502,16518,18854,20648,21808,22393,30948,57442,74166,74777,76757,80708,216869,16514,11937,72401,50527,12955,106522</t>
  </si>
  <si>
    <t>Ank3,Fkbp1b,Kcna5,Kcnc1,Kcnj2,Pml,Snta1,Tgfb2,Wfs1,Bin1,Kcne3,Tmem38a,Selenon,Trdn,Pacsin3,Arrb2,Kcnj11,Atp2a1,Slc43a1,Ero1a,Cryab,Pkdcc</t>
  </si>
  <si>
    <t>22/-</t>
  </si>
  <si>
    <t>6_Member</t>
  </si>
  <si>
    <t>11735,14226,16493,16502,16518,18854,20648,21808,22393,30948,57442,74166,74777,76757,80708,216869</t>
  </si>
  <si>
    <t>Ank3,Fkbp1b,Kcna5,Kcnc1,Kcnj2,Pml,Snta1,Tgfb2,Wfs1,Bin1,Kcne3,Tmem38a,Selenon,Trdn,Pacsin3,Arrb2</t>
  </si>
  <si>
    <t>16/431</t>
  </si>
  <si>
    <t>GO:0043269</t>
  </si>
  <si>
    <t>regulation of monoatomic ion transport</t>
  </si>
  <si>
    <t>11735,14226,16493,16502,16514,16518,18854,20648,21808,22393,30948,57442,74166,74777,76757,80708,216869</t>
  </si>
  <si>
    <t>Ank3,Fkbp1b,Kcna5,Kcnc1,Kcnj11,Kcnj2,Pml,Snta1,Tgfb2,Wfs1,Bin1,Kcne3,Tmem38a,Selenon,Trdn,Pacsin3,Arrb2</t>
  </si>
  <si>
    <t>17/516</t>
  </si>
  <si>
    <t>GO:0034765</t>
  </si>
  <si>
    <t>regulation of monoatomic ion transmembrane transport</t>
  </si>
  <si>
    <t>11735,14226,16502,16514,16518,18854,20648,21808,30948,57442,74166,74777,76757</t>
  </si>
  <si>
    <t>Ank3,Fkbp1b,Kcnc1,Kcnj11,Kcnj2,Pml,Snta1,Tgfb2,Bin1,Kcne3,Tmem38a,Selenon,Trdn</t>
  </si>
  <si>
    <t>13/366</t>
  </si>
  <si>
    <t>GO:1904062</t>
  </si>
  <si>
    <t>regulation of monoatomic cation transmembrane transport</t>
  </si>
  <si>
    <t>11735,14226,16502,16518,18854,20648,21808,30948,57442,74166,74777,76757</t>
  </si>
  <si>
    <t>Ank3,Fkbp1b,Kcnc1,Kcnj2,Pml,Snta1,Tgfb2,Bin1,Kcne3,Tmem38a,Selenon,Trdn</t>
  </si>
  <si>
    <t>12/328</t>
  </si>
  <si>
    <t>GO:1904063</t>
  </si>
  <si>
    <t>negative regulation of cation transmembrane transport</t>
  </si>
  <si>
    <t>11735,14226,21808,30948,57442,76757</t>
  </si>
  <si>
    <t>Ank3,Fkbp1b,Tgfb2,Bin1,Kcne3,Trdn</t>
  </si>
  <si>
    <t>6/90</t>
  </si>
  <si>
    <t>GO:0051280</t>
  </si>
  <si>
    <t>negative regulation of release of sequestered calcium ion into cytosol</t>
  </si>
  <si>
    <t>14226,21808,76757</t>
  </si>
  <si>
    <t>Fkbp1b,Tgfb2,Trdn</t>
  </si>
  <si>
    <t>GO:0070296</t>
  </si>
  <si>
    <t>sarcoplasmic reticulum calcium ion transport</t>
  </si>
  <si>
    <t>11937,74166,76757</t>
  </si>
  <si>
    <t>Atp2a1,Tmem38a,Trdn</t>
  </si>
  <si>
    <t>GO:0034763</t>
  </si>
  <si>
    <t>negative regulation of transmembrane transport</t>
  </si>
  <si>
    <t>11735,14226,21808,30948,57442,72401,76757</t>
  </si>
  <si>
    <t>Ank3,Fkbp1b,Tgfb2,Bin1,Kcne3,Slc43a1,Trdn</t>
  </si>
  <si>
    <t>7/137</t>
  </si>
  <si>
    <t>GO:0051924</t>
  </si>
  <si>
    <t>regulation of calcium ion transport</t>
  </si>
  <si>
    <t>14226,18854,21808,22393,30948,74166,74777,76757,80708,216869</t>
  </si>
  <si>
    <t>Fkbp1b,Pml,Tgfb2,Wfs1,Bin1,Tmem38a,Selenon,Trdn,Pacsin3,Arrb2</t>
  </si>
  <si>
    <t>10/278</t>
  </si>
  <si>
    <t>GO:0034762</t>
  </si>
  <si>
    <t>regulation of transmembrane transport</t>
  </si>
  <si>
    <t>11735,14226,16502,16514,16518,18854,20648,21808,30948,57442,72401,74166,74777,76757</t>
  </si>
  <si>
    <t>Ank3,Fkbp1b,Kcnc1,Kcnj11,Kcnj2,Pml,Snta1,Tgfb2,Bin1,Kcne3,Slc43a1,Tmem38a,Selenon,Trdn</t>
  </si>
  <si>
    <t>14/511</t>
  </si>
  <si>
    <t>GO:0034766</t>
  </si>
  <si>
    <t>negative regulation of monoatomic ion transmembrane transport</t>
  </si>
  <si>
    <t>6/101</t>
  </si>
  <si>
    <t>GO:0051284</t>
  </si>
  <si>
    <t>positive regulation of sequestering of calcium ion</t>
  </si>
  <si>
    <t>3/16</t>
  </si>
  <si>
    <t>GO:0043271</t>
  </si>
  <si>
    <t>negative regulation of monoatomic ion transport</t>
  </si>
  <si>
    <t>11735,14226,21808,30948,57442,76757,80708</t>
  </si>
  <si>
    <t>Ank3,Fkbp1b,Tgfb2,Bin1,Kcne3,Trdn,Pacsin3</t>
  </si>
  <si>
    <t>7/143</t>
  </si>
  <si>
    <t>GO:0051926</t>
  </si>
  <si>
    <t>negative regulation of calcium ion transport</t>
  </si>
  <si>
    <t>14226,21808,30948,76757,80708</t>
  </si>
  <si>
    <t>Fkbp1b,Tgfb2,Bin1,Trdn,Pacsin3</t>
  </si>
  <si>
    <t>5/71</t>
  </si>
  <si>
    <t>GO:0060314</t>
  </si>
  <si>
    <t>regulation of ryanodine-sensitive calcium-release channel activity</t>
  </si>
  <si>
    <t>14226,74777,76757</t>
  </si>
  <si>
    <t>Fkbp1b,Selenon,Trdn</t>
  </si>
  <si>
    <t>3/18</t>
  </si>
  <si>
    <t>GO:0051279</t>
  </si>
  <si>
    <t>regulation of release of sequestered calcium ion into cytosol</t>
  </si>
  <si>
    <t>14226,21808,74166,74777,76757</t>
  </si>
  <si>
    <t>Fkbp1b,Tgfb2,Tmem38a,Selenon,Trdn</t>
  </si>
  <si>
    <t>5/81</t>
  </si>
  <si>
    <t>GO:0010880</t>
  </si>
  <si>
    <t>regulation of release of sequestered calcium ion into cytosol by sarcoplasmic reticulum</t>
  </si>
  <si>
    <t>14226,74166,76757</t>
  </si>
  <si>
    <t>Fkbp1b,Tmem38a,Trdn</t>
  </si>
  <si>
    <t>3/23</t>
  </si>
  <si>
    <t>GO:1903170</t>
  </si>
  <si>
    <t>negative regulation of calcium ion transmembrane transport</t>
  </si>
  <si>
    <t>14226,21808,30948,76757</t>
  </si>
  <si>
    <t>Fkbp1b,Tgfb2,Bin1,Trdn</t>
  </si>
  <si>
    <t>4/53</t>
  </si>
  <si>
    <t>GO:1903169</t>
  </si>
  <si>
    <t>regulation of calcium ion transmembrane transport</t>
  </si>
  <si>
    <t>14226,18854,21808,30948,74166,74777,76757</t>
  </si>
  <si>
    <t>Fkbp1b,Pml,Tgfb2,Bin1,Tmem38a,Selenon,Trdn</t>
  </si>
  <si>
    <t>7/184</t>
  </si>
  <si>
    <t>GO:0051282</t>
  </si>
  <si>
    <t>regulation of sequestering of calcium ion</t>
  </si>
  <si>
    <t>14226,21808,50527,74166,74777,76757</t>
  </si>
  <si>
    <t>Fkbp1b,Tgfb2,Ero1a,Tmem38a,Selenon,Trdn</t>
  </si>
  <si>
    <t>6/140</t>
  </si>
  <si>
    <t>GO:2001257</t>
  </si>
  <si>
    <t>regulation of cation channel activity</t>
  </si>
  <si>
    <t>11735,14226,57442,74777,76757</t>
  </si>
  <si>
    <t>Ank3,Fkbp1b,Kcne3,Selenon,Trdn</t>
  </si>
  <si>
    <t>5/105</t>
  </si>
  <si>
    <t>GO:0051209</t>
  </si>
  <si>
    <t>release of sequestered calcium ion into cytosol</t>
  </si>
  <si>
    <t>14226,50527,74166,76757</t>
  </si>
  <si>
    <t>Fkbp1b,Ero1a,Tmem38a,Trdn</t>
  </si>
  <si>
    <t>4/69</t>
  </si>
  <si>
    <t>GO:2001258</t>
  </si>
  <si>
    <t>negative regulation of cation channel activity</t>
  </si>
  <si>
    <t>11735,14226,57442</t>
  </si>
  <si>
    <t>Ank3,Fkbp1b,Kcne3</t>
  </si>
  <si>
    <t>GO:0051283</t>
  </si>
  <si>
    <t>negative regulation of sequestering of calcium ion</t>
  </si>
  <si>
    <t>4/70</t>
  </si>
  <si>
    <t>GO:0051051</t>
  </si>
  <si>
    <t>negative regulation of transport</t>
  </si>
  <si>
    <t>11735,12955,14226,16514,21808,30948,57442,72401,76757,80708,106522</t>
  </si>
  <si>
    <t>Ank3,Cryab,Fkbp1b,Kcnj11,Tgfb2,Bin1,Kcne3,Slc43a1,Trdn,Pacsin3,Pkdcc</t>
  </si>
  <si>
    <t>11/497</t>
  </si>
  <si>
    <t>7_Summary</t>
  </si>
  <si>
    <t>mmu05410</t>
  </si>
  <si>
    <t>Hypertrophic cardiomyopathy - Mus musculus (house mouse)</t>
  </si>
  <si>
    <t>11937,13346,20648,21808,22004,59069,108097,319480,21957,12862,76757</t>
  </si>
  <si>
    <t>Atp2a1,Des,Snta1,Tgfb2,Tpm2,Tpm3,Prkab2,Itga11,Tnnt3,Cox6a2,Trdn</t>
  </si>
  <si>
    <t>7_Member</t>
  </si>
  <si>
    <t>11937,13346,20648,21808,22004,59069,108097,319480</t>
  </si>
  <si>
    <t>Atp2a1,Des,Snta1,Tgfb2,Tpm2,Tpm3,Prkab2,Itga11</t>
  </si>
  <si>
    <t>8/98</t>
  </si>
  <si>
    <t>mmu05414</t>
  </si>
  <si>
    <t>Dilated cardiomyopathy - Mus musculus (house mouse)</t>
  </si>
  <si>
    <t>11937,13346,20648,21808,22004,59069,319480</t>
  </si>
  <si>
    <t>Atp2a1,Des,Snta1,Tgfb2,Tpm2,Tpm3,Itga11</t>
  </si>
  <si>
    <t>7/101</t>
  </si>
  <si>
    <t>R-MMU-390522</t>
  </si>
  <si>
    <t>Striated Muscle Contraction</t>
  </si>
  <si>
    <t>13346,21957,22004,59069</t>
  </si>
  <si>
    <t>Des,Tnnt3,Tpm2,Tpm3</t>
  </si>
  <si>
    <t>mmu04260</t>
  </si>
  <si>
    <t>Cardiac muscle contraction - Mus musculus (house mouse)</t>
  </si>
  <si>
    <t>11937,12862,22004,59069,76757</t>
  </si>
  <si>
    <t>Atp2a1,Cox6a2,Tpm2,Tpm3,Trdn</t>
  </si>
  <si>
    <t>5/87</t>
  </si>
  <si>
    <t>mmu05412</t>
  </si>
  <si>
    <t>Arrhythmogenic right ventricular cardiomyopathy - Mus musculus (house mouse)</t>
  </si>
  <si>
    <t>11937,13346,20648,319480</t>
  </si>
  <si>
    <t>Atp2a1,Des,Snta1,Itga11</t>
  </si>
  <si>
    <t>4/84</t>
  </si>
  <si>
    <t>8_Summary</t>
  </si>
  <si>
    <t>GO:0051651</t>
  </si>
  <si>
    <t>maintenance of location in cell</t>
  </si>
  <si>
    <t>11735,11937,14387,18854,23999,69772,105785,227753,17965,11567,11689,12833,13429,16493,17390,19091,20347,20360,20648,30948,231637,233765,320563</t>
  </si>
  <si>
    <t>Ank3,Atp2a1,Gaa,Pml,Twf2,Bdh2,Kdelr3,Gsn,Nbl1,Avil,Alox5,Col6a1,Dnm1,Kcna5,Mmp2,Prkg1,Sema3b,Sema6c,Snta1,Bin1,Ssh1,Plekha7,Islr2</t>
  </si>
  <si>
    <t>8_Member</t>
  </si>
  <si>
    <t>11735,11937,14387,18854,23999,69772,105785,227753</t>
  </si>
  <si>
    <t>Ank3,Atp2a1,Gaa,Pml,Twf2,Bdh2,Kdelr3,Gsn</t>
  </si>
  <si>
    <t>8/109</t>
  </si>
  <si>
    <t>GO:0051235</t>
  </si>
  <si>
    <t>maintenance of location</t>
  </si>
  <si>
    <t>11735,11937,14387,17965,18854,23999,69772,105785,227753</t>
  </si>
  <si>
    <t>Ank3,Atp2a1,Gaa,Nbl1,Pml,Twf2,Bdh2,Kdelr3,Gsn</t>
  </si>
  <si>
    <t>9/184</t>
  </si>
  <si>
    <t>GO:0090066</t>
  </si>
  <si>
    <t>regulation of anatomical structure size</t>
  </si>
  <si>
    <t>11567,11689,12833,13429,16493,17390,19091,20347,20360,20648,23999,30948,227753,231637,233765,320563</t>
  </si>
  <si>
    <t>Avil,Alox5,Col6a1,Dnm1,Kcna5,Mmp2,Prkg1,Sema3b,Sema6c,Snta1,Twf2,Bin1,Gsn,Ssh1,Plekha7,Islr2</t>
  </si>
  <si>
    <t>16/595</t>
  </si>
  <si>
    <t>GO:0045185</t>
  </si>
  <si>
    <t>maintenance of protein location</t>
  </si>
  <si>
    <t>11735,17965,18854,23999,105785,227753</t>
  </si>
  <si>
    <t>Ank3,Nbl1,Pml,Twf2,Kdelr3,Gsn</t>
  </si>
  <si>
    <t>6/98</t>
  </si>
  <si>
    <t>GO:0032507</t>
  </si>
  <si>
    <t>maintenance of protein location in cell</t>
  </si>
  <si>
    <t>11735,18854,23999,105785,227753</t>
  </si>
  <si>
    <t>Ank3,Pml,Twf2,Kdelr3,Gsn</t>
  </si>
  <si>
    <t>5/72</t>
  </si>
  <si>
    <t>GO:0051016</t>
  </si>
  <si>
    <t>barbed-end actin filament capping</t>
  </si>
  <si>
    <t>11567,23999,227753</t>
  </si>
  <si>
    <t>Avil,Twf2,Gsn</t>
  </si>
  <si>
    <t>3/21</t>
  </si>
  <si>
    <t>GO:0030837</t>
  </si>
  <si>
    <t>negative regulation of actin filament polymerization</t>
  </si>
  <si>
    <t>11567,23999,227753,231637</t>
  </si>
  <si>
    <t>Avil,Twf2,Gsn,Ssh1</t>
  </si>
  <si>
    <t>4/62</t>
  </si>
  <si>
    <t>GO:0051693</t>
  </si>
  <si>
    <t>actin filament capping</t>
  </si>
  <si>
    <t>3/34</t>
  </si>
  <si>
    <t>GO:0032272</t>
  </si>
  <si>
    <t>negative regulation of protein polymerization</t>
  </si>
  <si>
    <t>4/78</t>
  </si>
  <si>
    <t>GO:0032535</t>
  </si>
  <si>
    <t>regulation of cellular component size</t>
  </si>
  <si>
    <t>11567,12833,13429,20347,20360,23999,30948,227753,231637,320563</t>
  </si>
  <si>
    <t>Avil,Col6a1,Dnm1,Sema3b,Sema6c,Twf2,Bin1,Gsn,Ssh1,Islr2</t>
  </si>
  <si>
    <t>10/415</t>
  </si>
  <si>
    <t>GO:0030835</t>
  </si>
  <si>
    <t>negative regulation of actin filament depolymerization</t>
  </si>
  <si>
    <t>3/41</t>
  </si>
  <si>
    <t>9_Summary</t>
  </si>
  <si>
    <t>GO:0016525</t>
  </si>
  <si>
    <t>negative regulation of angiogenesis</t>
  </si>
  <si>
    <t>11689,13179,13197,18854,21808,23876,27494,192187,13036,13601,20319,74777</t>
  </si>
  <si>
    <t>Alox5,Dcn,Gadd45a,Pml,Tgfb2,Fbln5,Amot,Stab1,Ctsh,Ecm1,Sfrp2,Selenon</t>
  </si>
  <si>
    <t>12/-</t>
  </si>
  <si>
    <t>9_Member</t>
  </si>
  <si>
    <t>11689,13179,13197,18854,21808,23876,27494,192187</t>
  </si>
  <si>
    <t>Alox5,Dcn,Gadd45a,Pml,Tgfb2,Fbln5,Amot,Stab1</t>
  </si>
  <si>
    <t>8/111</t>
  </si>
  <si>
    <t>GO:2000181</t>
  </si>
  <si>
    <t>negative regulation of blood vessel morphogenesis</t>
  </si>
  <si>
    <t>8/113</t>
  </si>
  <si>
    <t>GO:1901343</t>
  </si>
  <si>
    <t>negative regulation of vasculature development</t>
  </si>
  <si>
    <t>8/114</t>
  </si>
  <si>
    <t>GO:0045765</t>
  </si>
  <si>
    <t>regulation of angiogenesis</t>
  </si>
  <si>
    <t>11689,13036,13179,13197,13601,18854,20319,21808,23876,27494,192187</t>
  </si>
  <si>
    <t>Alox5,Ctsh,Dcn,Gadd45a,Ecm1,Pml,Sfrp2,Tgfb2,Fbln5,Amot,Stab1</t>
  </si>
  <si>
    <t>11/309</t>
  </si>
  <si>
    <t>GO:1901342</t>
  </si>
  <si>
    <t>regulation of vasculature development</t>
  </si>
  <si>
    <t>11/316</t>
  </si>
  <si>
    <t>GO:1902882</t>
  </si>
  <si>
    <t>regulation of response to oxidative stress</t>
  </si>
  <si>
    <t>11689,23876,74777</t>
  </si>
  <si>
    <t>Alox5,Fbln5,Selenon</t>
  </si>
  <si>
    <t>3/37</t>
  </si>
  <si>
    <t>10_Summary</t>
  </si>
  <si>
    <t>GO:0030199</t>
  </si>
  <si>
    <t>collagen fibril organization</t>
  </si>
  <si>
    <t>12833,12842,12843,20319,21808,94352,17390,52377,66270,11735,13179,14733,29857,68794,69253,11937,12862,17227,17969,407790,12337,14115,23876,50527,77739,18011,52187,216439,12475,14680,13601,14560,16011,83453,106522,12873,57442,12224,12554,14387,27494,69538,72780,216869,18295</t>
  </si>
  <si>
    <t>Col6a1,Col1a1,Col1a2,Sfrp2,Tgfb2,Loxl2,Mmp2,Rcn3,Retreg1,Ank3,Dcn,Gpc1,Mapk12,Flnc,Hspb2,Atp2a1,Cox6a2,Mcpt4,Ncf1,Ndufa4l2,Capn5,Fbln2,Fbln5,Ero1a,Adamtsl1,Neurl1a,Rragd,Agap2,Cd14,Gnal,Ecm1,Gdf10,Igfbp5,Chrdl1,Pkdcc,Cpa3,Kcne3,Klf5,Cdh13,Gaa,Amot,Antxr1,Rspo3,Arrb2,Ogn</t>
  </si>
  <si>
    <t>45/-</t>
  </si>
  <si>
    <t>10_Member</t>
  </si>
  <si>
    <t>12833,12842,12843,20319,21808,94352</t>
  </si>
  <si>
    <t>Col6a1,Col1a1,Col1a2,Sfrp2,Tgfb2,Loxl2</t>
  </si>
  <si>
    <t>6/57</t>
  </si>
  <si>
    <t>GO:0032963</t>
  </si>
  <si>
    <t>collagen metabolic process</t>
  </si>
  <si>
    <t>12833,12842,12843,17390,52377,66270</t>
  </si>
  <si>
    <t>Col6a1,Col1a1,Col1a2,Mmp2,Rcn3,Retreg1</t>
  </si>
  <si>
    <t>mmu05205</t>
  </si>
  <si>
    <t>Proteoglycans in cancer - Mus musculus (house mouse)</t>
  </si>
  <si>
    <t>11735,12842,12843,13179,14733,17390,21808,29857,68794,69253</t>
  </si>
  <si>
    <t>Ank3,Col1a1,Col1a2,Dcn,Gpc1,Mmp2,Tgfb2,Mapk12,Flnc,Hspb2</t>
  </si>
  <si>
    <t>10/205</t>
  </si>
  <si>
    <t>mmu05415</t>
  </si>
  <si>
    <t>Diabetic cardiomyopathy - Mus musculus (house mouse)</t>
  </si>
  <si>
    <t>11937,12842,12843,12862,17227,17390,17969,21808,29857,407790</t>
  </si>
  <si>
    <t>Atp2a1,Col1a1,Col1a2,Cox6a2,Mcpt4,Mmp2,Ncf1,Tgfb2,Mapk12,Ndufa4l2</t>
  </si>
  <si>
    <t>10/211</t>
  </si>
  <si>
    <t>R-MMU-1474244</t>
  </si>
  <si>
    <t>Extracellular matrix organization</t>
  </si>
  <si>
    <t>12337,12833,12842,12843,13179,14115,17390,21808,23876,94352</t>
  </si>
  <si>
    <t>Capn5,Col6a1,Col1a1,Col1a2,Dcn,Fbln2,Mmp2,Tgfb2,Fbln5,Loxl2</t>
  </si>
  <si>
    <t>10/230</t>
  </si>
  <si>
    <t>GO:0030198</t>
  </si>
  <si>
    <t>extracellular matrix organization</t>
  </si>
  <si>
    <t>12833,12842,12843,17390,20319,21808,23876,50527,77739,94352</t>
  </si>
  <si>
    <t>Col6a1,Col1a1,Col1a2,Mmp2,Sfrp2,Tgfb2,Fbln5,Ero1a,Adamtsl1,Loxl2</t>
  </si>
  <si>
    <t>R-MMU-2243919</t>
  </si>
  <si>
    <t>Crosslinking of collagen fibrils</t>
  </si>
  <si>
    <t>12842,12843,94352</t>
  </si>
  <si>
    <t>Col1a1,Col1a2,Loxl2</t>
  </si>
  <si>
    <t>3/15</t>
  </si>
  <si>
    <t>GO:0045229</t>
  </si>
  <si>
    <t>external encapsulating structure organization</t>
  </si>
  <si>
    <t>10/279</t>
  </si>
  <si>
    <t>GO:0043062</t>
  </si>
  <si>
    <t>extracellular structure organization</t>
  </si>
  <si>
    <t>10/280</t>
  </si>
  <si>
    <t>R-MMU-1474228</t>
  </si>
  <si>
    <t>Degradation of the extracellular matrix</t>
  </si>
  <si>
    <t>12337,12833,12842,12843,13179,17390</t>
  </si>
  <si>
    <t>Capn5,Col6a1,Col1a1,Col1a2,Dcn,Mmp2</t>
  </si>
  <si>
    <t>6/106</t>
  </si>
  <si>
    <t>R-MMU-3000178</t>
  </si>
  <si>
    <t>ECM proteoglycans</t>
  </si>
  <si>
    <t>12833,12842,12843,13179</t>
  </si>
  <si>
    <t>Col6a1,Col1a1,Col1a2,Dcn</t>
  </si>
  <si>
    <t>4/42</t>
  </si>
  <si>
    <t>R-MMU-2022090</t>
  </si>
  <si>
    <t>Assembly of collagen fibrils and other multimeric structures</t>
  </si>
  <si>
    <t>12833,12842,12843,94352</t>
  </si>
  <si>
    <t>Col6a1,Col1a1,Col1a2,Loxl2</t>
  </si>
  <si>
    <t>4/45</t>
  </si>
  <si>
    <t>R-MMU-1442490</t>
  </si>
  <si>
    <t>Collagen degradation</t>
  </si>
  <si>
    <t>12833,12842,12843,17390</t>
  </si>
  <si>
    <t>Col6a1,Col1a1,Col1a2,Mmp2</t>
  </si>
  <si>
    <t>4/55</t>
  </si>
  <si>
    <t>GO:0071230</t>
  </si>
  <si>
    <t>cellular response to amino acid stimulus</t>
  </si>
  <si>
    <t>12833,12842,12843,17390,18011,52187,216439</t>
  </si>
  <si>
    <t>Col6a1,Col1a1,Col1a2,Mmp2,Neurl1a,Rragd,Agap2</t>
  </si>
  <si>
    <t>7/183</t>
  </si>
  <si>
    <t>mmu04933</t>
  </si>
  <si>
    <t>AGE-RAGE signaling pathway in diabetic complications - Mus musculus (house mouse)</t>
  </si>
  <si>
    <t>12842,12843,17390,21808,29857</t>
  </si>
  <si>
    <t>Col1a1,Col1a2,Mmp2,Tgfb2,Mapk12</t>
  </si>
  <si>
    <t>5/101</t>
  </si>
  <si>
    <t>GO:0071229</t>
  </si>
  <si>
    <t>cellular response to acid chemical</t>
  </si>
  <si>
    <t>7/197</t>
  </si>
  <si>
    <t>GO:0043200</t>
  </si>
  <si>
    <t>response to amino acid</t>
  </si>
  <si>
    <t>7/198</t>
  </si>
  <si>
    <t>mmu05146</t>
  </si>
  <si>
    <t>Amoebiasis - Mus musculus (house mouse)</t>
  </si>
  <si>
    <t>12475,12842,12843,14680,21808</t>
  </si>
  <si>
    <t>Cd14,Col1a1,Col1a2,Gnal,Tgfb2</t>
  </si>
  <si>
    <t>5/107</t>
  </si>
  <si>
    <t>GO:0001503</t>
  </si>
  <si>
    <t>ossification</t>
  </si>
  <si>
    <t>12833,12842,12843,13601,14560,16011,17390,83453,106522</t>
  </si>
  <si>
    <t>Col6a1,Col1a1,Col1a2,Ecm1,Gdf10,Igfbp5,Mmp2,Chrdl1,Pkdcc</t>
  </si>
  <si>
    <t>9/320</t>
  </si>
  <si>
    <t>GO:0085029</t>
  </si>
  <si>
    <t>extracellular matrix assembly</t>
  </si>
  <si>
    <t>12833,12843,23876</t>
  </si>
  <si>
    <t>Col6a1,Col1a2,Fbln5</t>
  </si>
  <si>
    <t>3/33</t>
  </si>
  <si>
    <t>mmu04974</t>
  </si>
  <si>
    <t>Protein digestion and absorption - Mus musculus (house mouse)</t>
  </si>
  <si>
    <t>12833,12842,12843,12873,57442</t>
  </si>
  <si>
    <t>Col6a1,Col1a1,Col1a2,Cpa3,Kcne3</t>
  </si>
  <si>
    <t>5/108</t>
  </si>
  <si>
    <t>GO:0001568</t>
  </si>
  <si>
    <t>blood vessel development</t>
  </si>
  <si>
    <t>12224,12554,12842,12843,13601,14387,17390,20319,21808,27494,69538,72780,94352</t>
  </si>
  <si>
    <t>Klf5,Cdh13,Col1a1,Col1a2,Ecm1,Gaa,Mmp2,Sfrp2,Tgfb2,Amot,Antxr1,Rspo3,Loxl2</t>
  </si>
  <si>
    <t>13/578</t>
  </si>
  <si>
    <t>GO:0031214</t>
  </si>
  <si>
    <t>biomineral tissue development</t>
  </si>
  <si>
    <t>12833,12842,12843,13601,106522</t>
  </si>
  <si>
    <t>Col6a1,Col1a1,Col1a2,Ecm1,Pkdcc</t>
  </si>
  <si>
    <t>5/112</t>
  </si>
  <si>
    <t>R-MMU-8948216</t>
  </si>
  <si>
    <t>Collagen chain trimerization</t>
  </si>
  <si>
    <t>12833,12842,12843</t>
  </si>
  <si>
    <t>Col6a1,Col1a1,Col1a2</t>
  </si>
  <si>
    <t>R-MMU-1474290</t>
  </si>
  <si>
    <t>Collagen formation</t>
  </si>
  <si>
    <t>4/73</t>
  </si>
  <si>
    <t>GO:0001101</t>
  </si>
  <si>
    <t>response to acid chemical</t>
  </si>
  <si>
    <t>7/220</t>
  </si>
  <si>
    <t>GO:0001944</t>
  </si>
  <si>
    <t>vasculature development</t>
  </si>
  <si>
    <t>13/616</t>
  </si>
  <si>
    <t>GO:0060325</t>
  </si>
  <si>
    <t>face morphogenesis</t>
  </si>
  <si>
    <t>12842,17390,21808</t>
  </si>
  <si>
    <t>Col1a1,Mmp2,Tgfb2</t>
  </si>
  <si>
    <t>3/42</t>
  </si>
  <si>
    <t>mmu04926</t>
  </si>
  <si>
    <t>Relaxin signaling pathway - Mus musculus (house mouse)</t>
  </si>
  <si>
    <t>12842,12843,17390,29857,216869</t>
  </si>
  <si>
    <t>Col1a1,Col1a2,Mmp2,Mapk12,Arrb2</t>
  </si>
  <si>
    <t>5/129</t>
  </si>
  <si>
    <t>GO:0051216</t>
  </si>
  <si>
    <t>cartilage development</t>
  </si>
  <si>
    <t>12833,12842,13601,18295,20319,21808</t>
  </si>
  <si>
    <t>Col6a1,Col1a1,Ecm1,Ogn,Sfrp2,Tgfb2</t>
  </si>
  <si>
    <t>6/190</t>
  </si>
  <si>
    <t>11_Summary</t>
  </si>
  <si>
    <t>GO:0008015</t>
  </si>
  <si>
    <t>blood circulation</t>
  </si>
  <si>
    <t>11689,12843,12873,14387,16493,16518,17227,17390,19091,20648,27494,57442,76757,227753,233765</t>
  </si>
  <si>
    <t>Alox5,Col1a2,Cpa3,Gaa,Kcna5,Kcnj2,Mcpt4,Mmp2,Prkg1,Snta1,Amot,Kcne3,Trdn,Gsn,Plekha7</t>
  </si>
  <si>
    <t>15/-</t>
  </si>
  <si>
    <t>11_Member</t>
  </si>
  <si>
    <t>15/453</t>
  </si>
  <si>
    <t>GO:0003013</t>
  </si>
  <si>
    <t>circulatory system process</t>
  </si>
  <si>
    <t>15/485</t>
  </si>
  <si>
    <t>GO:0035296</t>
  </si>
  <si>
    <t>regulation of tube diameter</t>
  </si>
  <si>
    <t>11689,16493,17390,19091,20648,233765</t>
  </si>
  <si>
    <t>Alox5,Kcna5,Mmp2,Prkg1,Snta1,Plekha7</t>
  </si>
  <si>
    <t>GO:0097746</t>
  </si>
  <si>
    <t>blood vessel diameter maintenance</t>
  </si>
  <si>
    <t>12_Summary</t>
  </si>
  <si>
    <t>GO:0006691</t>
  </si>
  <si>
    <t>leukotriene metabolic process</t>
  </si>
  <si>
    <t>11689,13479,17969,23887</t>
  </si>
  <si>
    <t>Alox5,Dpep1,Ncf1,Ggt5</t>
  </si>
  <si>
    <t>4/-</t>
  </si>
  <si>
    <t>12_Member</t>
  </si>
  <si>
    <t>4/24</t>
  </si>
  <si>
    <t>R-MMU-2142691</t>
  </si>
  <si>
    <t>Synthesis of Leukotrienes (LT) and Eoxins (EX)</t>
  </si>
  <si>
    <t>11689,13479,23887</t>
  </si>
  <si>
    <t>Alox5,Dpep1,Ggt5</t>
  </si>
  <si>
    <t>WP4348</t>
  </si>
  <si>
    <t>Eicosanoid metabolism via lipoxygenases LOX</t>
  </si>
  <si>
    <t>3/27</t>
  </si>
  <si>
    <t>GO:1901568</t>
  </si>
  <si>
    <t>fatty acid derivative metabolic process</t>
  </si>
  <si>
    <t>3/43</t>
  </si>
  <si>
    <t>13_Summary</t>
  </si>
  <si>
    <t>GO:0043567</t>
  </si>
  <si>
    <t>regulation of insulin-like growth factor receptor signaling pathway</t>
  </si>
  <si>
    <t>16010,16011,16012,214425,18619,22393,83453</t>
  </si>
  <si>
    <t>Igfbp4,Igfbp5,Igfbp6,Cilp,Penk,Wfs1,Chrdl1</t>
  </si>
  <si>
    <t>7/-</t>
  </si>
  <si>
    <t>13_Member</t>
  </si>
  <si>
    <t>16010,16011,16012,214425</t>
  </si>
  <si>
    <t>Igfbp4,Igfbp5,Igfbp6,Cilp</t>
  </si>
  <si>
    <t>4/25</t>
  </si>
  <si>
    <t>R-MMU-381426</t>
  </si>
  <si>
    <t>Regulation of Insulin-like Growth Factor (IGF) transport and uptake by Insulin-like Growth Factor Binding Proteins (IGFBPs)</t>
  </si>
  <si>
    <t>16010,16011,16012,18619,22393,83453</t>
  </si>
  <si>
    <t>Igfbp4,Igfbp5,Igfbp6,Penk,Wfs1,Chrdl1</t>
  </si>
  <si>
    <t>6/120</t>
  </si>
  <si>
    <t>WP3675</t>
  </si>
  <si>
    <t>Factors and pathways affecting insulin like growth factor IGF1 Akt signaling</t>
  </si>
  <si>
    <t>16010,16011,16012</t>
  </si>
  <si>
    <t>Igfbp4,Igfbp5,Igfbp6</t>
  </si>
  <si>
    <t>3/31</t>
  </si>
  <si>
    <t>R-MMU-8957275</t>
  </si>
  <si>
    <t>Post-translational protein phosphorylation</t>
  </si>
  <si>
    <t>16010,16011,18619,22393,83453</t>
  </si>
  <si>
    <t>Igfbp4,Igfbp5,Penk,Wfs1,Chrdl1</t>
  </si>
  <si>
    <t>5/114</t>
  </si>
  <si>
    <t>14_Summary</t>
  </si>
  <si>
    <t>GO:0061061</t>
  </si>
  <si>
    <t>muscle structure development</t>
  </si>
  <si>
    <t>12224,12833,12955,13346,16011,21808,21957,29857,30948,56504,57339,68016,68794,69253,74777,242702,14733,19153,11735,12799,17965,17967,19091,20347,20360,20564</t>
  </si>
  <si>
    <t>Klf5,Col6a1,Cryab,Des,Igfbp5,Tgfb2,Tnnt3,Mapk12,Bin1,Srpk3,Jph1,Cavin4,Flnc,Hspb2,Selenon,Myom3,Gpc1,Prx,Ank3,Cnp,Nbl1,Ncam1,Prkg1,Sema3b,Sema6c,Slit3</t>
  </si>
  <si>
    <t>26/-</t>
  </si>
  <si>
    <t>14_Member</t>
  </si>
  <si>
    <t>12224,12833,12955,13346,16011,21808,21957,29857,30948,56504,57339,68016,68794,69253,74777,242702</t>
  </si>
  <si>
    <t>Klf5,Col6a1,Cryab,Des,Igfbp5,Tgfb2,Tnnt3,Mapk12,Bin1,Srpk3,Jph1,Cavin4,Flnc,Hspb2,Selenon,Myom3</t>
  </si>
  <si>
    <t>16/558</t>
  </si>
  <si>
    <t>GO:0010927</t>
  </si>
  <si>
    <t>cellular component assembly involved in morphogenesis</t>
  </si>
  <si>
    <t>14733,19153,21957,68016,68794,242702</t>
  </si>
  <si>
    <t>Gpc1,Prx,Tnnt3,Cavin4,Flnc,Myom3</t>
  </si>
  <si>
    <t>6/127</t>
  </si>
  <si>
    <t>GO:0032989</t>
  </si>
  <si>
    <t>cellular anatomical entity morphogenesis</t>
  </si>
  <si>
    <t>11735,12799,14733,17965,17967,19091,19153,20347,20360,20564,21808,21957,68016,68794,242702</t>
  </si>
  <si>
    <t>Ank3,Cnp,Gpc1,Nbl1,Ncam1,Prkg1,Prx,Sema3b,Sema6c,Slit3,Tgfb2,Tnnt3,Cavin4,Flnc,Myom3</t>
  </si>
  <si>
    <t>15/666</t>
  </si>
  <si>
    <t>GO:0055001</t>
  </si>
  <si>
    <t>muscle cell development</t>
  </si>
  <si>
    <t>12833,21957,30948,68016,68794,74777,242702</t>
  </si>
  <si>
    <t>Col6a1,Tnnt3,Bin1,Cavin4,Flnc,Selenon,Myom3</t>
  </si>
  <si>
    <t>GO:0051146</t>
  </si>
  <si>
    <t>striated muscle cell differentiation</t>
  </si>
  <si>
    <t>12224,12833,16011,21957,68016,68794,74777,242702</t>
  </si>
  <si>
    <t>Klf5,Col6a1,Igfbp5,Tnnt3,Cavin4,Flnc,Selenon,Myom3</t>
  </si>
  <si>
    <t>8/253</t>
  </si>
  <si>
    <t>GO:0007517</t>
  </si>
  <si>
    <t>muscle organ development</t>
  </si>
  <si>
    <t>12224,12833,12955,13346,21808,56504,57339,68016,74777</t>
  </si>
  <si>
    <t>Klf5,Col6a1,Cryab,Des,Tgfb2,Srpk3,Jph1,Cavin4,Selenon</t>
  </si>
  <si>
    <t>GO:0030239</t>
  </si>
  <si>
    <t>myofibril assembly</t>
  </si>
  <si>
    <t>21957,68016,68794,242702</t>
  </si>
  <si>
    <t>Tnnt3,Cavin4,Flnc,Myom3</t>
  </si>
  <si>
    <t>4/68</t>
  </si>
  <si>
    <t>GO:0042692</t>
  </si>
  <si>
    <t>muscle cell differentiation</t>
  </si>
  <si>
    <t>12224,12833,16011,21957,30948,68016,68794,74777,242702</t>
  </si>
  <si>
    <t>Klf5,Col6a1,Igfbp5,Tnnt3,Bin1,Cavin4,Flnc,Selenon,Myom3</t>
  </si>
  <si>
    <t>9/332</t>
  </si>
  <si>
    <t>GO:0055002</t>
  </si>
  <si>
    <t>striated muscle cell development</t>
  </si>
  <si>
    <t>GO:0045214</t>
  </si>
  <si>
    <t>sarcomere organization</t>
  </si>
  <si>
    <t>21957,68794,242702</t>
  </si>
  <si>
    <t>Tnnt3,Flnc,Myom3</t>
  </si>
  <si>
    <t>3/45</t>
  </si>
  <si>
    <t>15_Summary</t>
  </si>
  <si>
    <t>GO:0019226</t>
  </si>
  <si>
    <t>transmission of nerve impulse</t>
  </si>
  <si>
    <t>11735,12833,14226,18619,19153,110880,14733,17988,30948,80708</t>
  </si>
  <si>
    <t>Ank3,Col6a1,Fkbp1b,Penk,Prx,Scn4a,Gpc1,Ndrg1,Bin1,Pacsin3</t>
  </si>
  <si>
    <t>10/-</t>
  </si>
  <si>
    <t>15_Member</t>
  </si>
  <si>
    <t>11735,12833,14226,18619,19153,110880</t>
  </si>
  <si>
    <t>Ank3,Col6a1,Fkbp1b,Penk,Prx,Scn4a</t>
  </si>
  <si>
    <t>6/86</t>
  </si>
  <si>
    <t>GO:0014037</t>
  </si>
  <si>
    <t>Schwann cell differentiation</t>
  </si>
  <si>
    <t>12833,14733,17988,19153</t>
  </si>
  <si>
    <t>Col6a1,Gpc1,Ndrg1,Prx</t>
  </si>
  <si>
    <t>4/51</t>
  </si>
  <si>
    <t>GO:0007009</t>
  </si>
  <si>
    <t>plasma membrane organization</t>
  </si>
  <si>
    <t>11735,12833,17988,19153,30948,80708</t>
  </si>
  <si>
    <t>Ank3,Col6a1,Ndrg1,Prx,Bin1,Pacsin3</t>
  </si>
  <si>
    <t>6/149</t>
  </si>
  <si>
    <t>GO:0022011</t>
  </si>
  <si>
    <t>myelination in peripheral nervous system</t>
  </si>
  <si>
    <t>12833,17988,19153</t>
  </si>
  <si>
    <t>Col6a1,Ndrg1,Prx</t>
  </si>
  <si>
    <t>GO:0032292</t>
  </si>
  <si>
    <t>peripheral nervous system axon ensheathment</t>
  </si>
  <si>
    <t>GO:0007422</t>
  </si>
  <si>
    <t>peripheral nervous system development</t>
  </si>
  <si>
    <t>4/82</t>
  </si>
  <si>
    <t>16_Summary</t>
  </si>
  <si>
    <t>GO:0046496</t>
  </si>
  <si>
    <t>nicotinamide nucleotide metabolic process</t>
  </si>
  <si>
    <t>12409,12833,13808,17969,18642,55990,67375,11639,12496,12799,14387,23956,16514,76969,270198</t>
  </si>
  <si>
    <t>Cbr2,Col6a1,Eno3,Ncf1,Pfkm,Fmo2,Qprt,Ak4,Entpd2,Cnp,Gaa,Neu2,Kcnj11,Chst1,Pfkfb4</t>
  </si>
  <si>
    <t>16_Member</t>
  </si>
  <si>
    <t>12409,12833,13808,17969,18642,55990,67375</t>
  </si>
  <si>
    <t>Cbr2,Col6a1,Eno3,Ncf1,Pfkm,Fmo2,Qprt</t>
  </si>
  <si>
    <t>7/125</t>
  </si>
  <si>
    <t>GO:0019362</t>
  </si>
  <si>
    <t>pyridine nucleotide metabolic process</t>
  </si>
  <si>
    <t>7/127</t>
  </si>
  <si>
    <t>GO:0072524</t>
  </si>
  <si>
    <t>pyridine-containing compound metabolic process</t>
  </si>
  <si>
    <t>7/136</t>
  </si>
  <si>
    <t>GO:0072526</t>
  </si>
  <si>
    <t>pyridine-containing compound catabolic process</t>
  </si>
  <si>
    <t>12833,13808,17969,18642,67375</t>
  </si>
  <si>
    <t>Col6a1,Eno3,Ncf1,Pfkm,Qprt</t>
  </si>
  <si>
    <t>5/64</t>
  </si>
  <si>
    <t>GO:0009185</t>
  </si>
  <si>
    <t>ribonucleoside diphosphate metabolic process</t>
  </si>
  <si>
    <t>11639,12496,12833,13808,18642</t>
  </si>
  <si>
    <t>Ak4,Entpd2,Col6a1,Eno3,Pfkm</t>
  </si>
  <si>
    <t>5/78</t>
  </si>
  <si>
    <t>GO:0009132</t>
  </si>
  <si>
    <t>nucleoside diphosphate metabolic process</t>
  </si>
  <si>
    <t>5/84</t>
  </si>
  <si>
    <t>GO:1901292</t>
  </si>
  <si>
    <t>nucleoside phosphate catabolic process</t>
  </si>
  <si>
    <t>12496,12799,12833,13808,17969,18642</t>
  </si>
  <si>
    <t>Entpd2,Cnp,Col6a1,Eno3,Ncf1,Pfkm</t>
  </si>
  <si>
    <t>6/131</t>
  </si>
  <si>
    <t>GO:0019674</t>
  </si>
  <si>
    <t>NAD metabolic process</t>
  </si>
  <si>
    <t>12409,13808,18642,67375</t>
  </si>
  <si>
    <t>Cbr2,Eno3,Pfkm,Qprt</t>
  </si>
  <si>
    <t>4/59</t>
  </si>
  <si>
    <t>GO:0009137</t>
  </si>
  <si>
    <t>purine nucleoside diphosphate catabolic process</t>
  </si>
  <si>
    <t>12496,12833,13808,18642</t>
  </si>
  <si>
    <t>Entpd2,Col6a1,Eno3,Pfkm</t>
  </si>
  <si>
    <t>4/60</t>
  </si>
  <si>
    <t>GO:0009181</t>
  </si>
  <si>
    <t>purine ribonucleoside diphosphate catabolic process</t>
  </si>
  <si>
    <t>GO:0019364</t>
  </si>
  <si>
    <t>pyridine nucleotide catabolic process</t>
  </si>
  <si>
    <t>12833,13808,17969,18642</t>
  </si>
  <si>
    <t>Col6a1,Eno3,Ncf1,Pfkm</t>
  </si>
  <si>
    <t>GO:0016052</t>
  </si>
  <si>
    <t>carbohydrate catabolic process</t>
  </si>
  <si>
    <t>12833,13808,14387,18642,23956</t>
  </si>
  <si>
    <t>Col6a1,Eno3,Gaa,Pfkm,Neu2</t>
  </si>
  <si>
    <t>5/104</t>
  </si>
  <si>
    <t>GO:0009191</t>
  </si>
  <si>
    <t>ribonucleoside diphosphate catabolic process</t>
  </si>
  <si>
    <t>4/64</t>
  </si>
  <si>
    <t>GO:0009135</t>
  </si>
  <si>
    <t>purine nucleoside diphosphate metabolic process</t>
  </si>
  <si>
    <t>4/66</t>
  </si>
  <si>
    <t>GO:0009179</t>
  </si>
  <si>
    <t>purine ribonucleoside diphosphate metabolic process</t>
  </si>
  <si>
    <t>GO:0009134</t>
  </si>
  <si>
    <t>nucleoside diphosphate catabolic process</t>
  </si>
  <si>
    <t>4/67</t>
  </si>
  <si>
    <t>GO:0006734</t>
  </si>
  <si>
    <t>NADH metabolic process</t>
  </si>
  <si>
    <t>12409,13808,18642</t>
  </si>
  <si>
    <t>Cbr2,Eno3,Pfkm</t>
  </si>
  <si>
    <t>3/39</t>
  </si>
  <si>
    <t>GO:0009166</t>
  </si>
  <si>
    <t>nucleotide catabolic process</t>
  </si>
  <si>
    <t>12799,12833,13808,17969,18642</t>
  </si>
  <si>
    <t>Cnp,Col6a1,Eno3,Ncf1,Pfkm</t>
  </si>
  <si>
    <t>5/123</t>
  </si>
  <si>
    <t>GO:0019318</t>
  </si>
  <si>
    <t>hexose metabolic process</t>
  </si>
  <si>
    <t>12409,13808,16514,18642,76969,270198</t>
  </si>
  <si>
    <t>Cbr2,Eno3,Kcnj11,Pfkm,Chst1,Pfkfb4</t>
  </si>
  <si>
    <t>6/176</t>
  </si>
  <si>
    <t>GO:0046434</t>
  </si>
  <si>
    <t>organophosphate catabolic process</t>
  </si>
  <si>
    <t>6/187</t>
  </si>
  <si>
    <t>17_Summary</t>
  </si>
  <si>
    <t>R-MMU-71387</t>
  </si>
  <si>
    <t>Metabolism of carbohydrates</t>
  </si>
  <si>
    <t>13179,13808,14387,14719,14733,18295,18642,76969,78830,270198,12833,108682,67375</t>
  </si>
  <si>
    <t>Dcn,Eno3,Gaa,Got2,Gpc1,Ogn,Pfkm,Chst1,Slc25a12,Pfkfb4,Col6a1,Gpt2,Qprt</t>
  </si>
  <si>
    <t>13/-</t>
  </si>
  <si>
    <t>17_Member</t>
  </si>
  <si>
    <t>13179,13808,14387,14719,14733,18295,18642,76969,78830,270198</t>
  </si>
  <si>
    <t>Dcn,Eno3,Gaa,Got2,Gpc1,Ogn,Pfkm,Chst1,Slc25a12,Pfkfb4</t>
  </si>
  <si>
    <t>10/263</t>
  </si>
  <si>
    <t>GO:0006103</t>
  </si>
  <si>
    <t>2-oxoglutarate metabolic process</t>
  </si>
  <si>
    <t>12833,14719,108682</t>
  </si>
  <si>
    <t>Col6a1,Got2,Gpt2</t>
  </si>
  <si>
    <t>R-MMU-70326</t>
  </si>
  <si>
    <t>Glucose metabolism</t>
  </si>
  <si>
    <t>13808,14719,18642,78830,270198</t>
  </si>
  <si>
    <t>Eno3,Got2,Pfkm,Slc25a12,Pfkfb4</t>
  </si>
  <si>
    <t>GO:0043648</t>
  </si>
  <si>
    <t>dicarboxylic acid metabolic process</t>
  </si>
  <si>
    <t>12833,14719,67375,78830,108682</t>
  </si>
  <si>
    <t>Col6a1,Got2,Qprt,Slc25a12,Gpt2</t>
  </si>
  <si>
    <t>5/90</t>
  </si>
  <si>
    <t>R-MMU-70263</t>
  </si>
  <si>
    <t>Gluconeogenesis</t>
  </si>
  <si>
    <t>13808,14719,78830</t>
  </si>
  <si>
    <t>Eno3,Got2,Slc25a12</t>
  </si>
  <si>
    <t>mmu01230</t>
  </si>
  <si>
    <t>Biosynthesis of amino acids - Mus musculus (house mouse)</t>
  </si>
  <si>
    <t>13808,14719,18642,108682</t>
  </si>
  <si>
    <t>Eno3,Got2,Pfkm,Gpt2</t>
  </si>
  <si>
    <t>4/79</t>
  </si>
  <si>
    <t>18_Summary</t>
  </si>
  <si>
    <t>GO:2001241</t>
  </si>
  <si>
    <t>positive regulation of extrinsic apoptotic signaling pathway in absence of ligand</t>
  </si>
  <si>
    <t>16323,21808,51795,12955,16010,16011,18854,20319,20347,20360,20564,23999,217340,320563,216439,12843,83453,216869,17967,22393,11689,12554,17988,18011,18295,19091,21858,93695,234593,12123,13036,13197,15900,17390,30948,227753</t>
  </si>
  <si>
    <t>Inhba,Tgfb2,Srpx,Cryab,Igfbp4,Igfbp5,Pml,Sfrp2,Sema3b,Sema6c,Slit3,Twf2,Rnf157,Islr2,Agap2,Col1a2,Chrdl1,Arrb2,Ncam1,Wfs1,Alox5,Cdh13,Ndrg1,Neurl1a,Ogn,Prkg1,Timp2,Gpnmb,Ndrg4,Hrk,Ctsh,Gadd45a,Irf8,Mmp2,Bin1,Gsn</t>
  </si>
  <si>
    <t>18_Member</t>
  </si>
  <si>
    <t>16323,21808,51795</t>
  </si>
  <si>
    <t>Inhba,Tgfb2,Srpx</t>
  </si>
  <si>
    <t>GO:0001558</t>
  </si>
  <si>
    <t>regulation of cell growth</t>
  </si>
  <si>
    <t>12955,16010,16011,16323,18854,20319,20347,20360,20564,21808,23999,217340,320563</t>
  </si>
  <si>
    <t>Cryab,Igfbp4,Igfbp5,Inhba,Pml,Sfrp2,Sema3b,Sema6c,Slit3,Tgfb2,Twf2,Rnf157,Islr2</t>
  </si>
  <si>
    <t>13/457</t>
  </si>
  <si>
    <t>GO:0030308</t>
  </si>
  <si>
    <t>negative regulation of cell growth</t>
  </si>
  <si>
    <t>12955,16323,18854,20319,20347,20360,20564,21808</t>
  </si>
  <si>
    <t>Cryab,Inhba,Pml,Sfrp2,Sema3b,Sema6c,Slit3,Tgfb2</t>
  </si>
  <si>
    <t>8/204</t>
  </si>
  <si>
    <t>GO:2001239</t>
  </si>
  <si>
    <t>regulation of extrinsic apoptotic signaling pathway in absence of ligand</t>
  </si>
  <si>
    <t>16323,21808,51795,216439</t>
  </si>
  <si>
    <t>Inhba,Tgfb2,Srpx,Agap2</t>
  </si>
  <si>
    <t>GO:0045926</t>
  </si>
  <si>
    <t>negative regulation of growth</t>
  </si>
  <si>
    <t>12955,16011,16323,18854,20319,20347,20360,20564,21808</t>
  </si>
  <si>
    <t>Cryab,Igfbp5,Inhba,Pml,Sfrp2,Sema3b,Sema6c,Slit3,Tgfb2</t>
  </si>
  <si>
    <t>9/261</t>
  </si>
  <si>
    <t>GO:0141091</t>
  </si>
  <si>
    <t>transforming growth factor beta receptor superfamily signaling pathway</t>
  </si>
  <si>
    <t>12843,16323,18854,20319,21808,83453,216869</t>
  </si>
  <si>
    <t>Col1a2,Inhba,Pml,Sfrp2,Tgfb2,Chrdl1,Arrb2</t>
  </si>
  <si>
    <t>7/190</t>
  </si>
  <si>
    <t>GO:0040008</t>
  </si>
  <si>
    <t>regulation of growth</t>
  </si>
  <si>
    <t>12955,16010,16011,16323,17967,18854,20319,20347,20360,20564,21808,22393,23999,217340,320563</t>
  </si>
  <si>
    <t>Cryab,Igfbp4,Igfbp5,Inhba,Ncam1,Pml,Sfrp2,Sema3b,Sema6c,Slit3,Tgfb2,Wfs1,Twf2,Rnf157,Islr2</t>
  </si>
  <si>
    <t>15/688</t>
  </si>
  <si>
    <t>GO:2001238</t>
  </si>
  <si>
    <t>positive regulation of extrinsic apoptotic signaling pathway</t>
  </si>
  <si>
    <t>16323,18854,21808,51795</t>
  </si>
  <si>
    <t>Inhba,Pml,Tgfb2,Srpx</t>
  </si>
  <si>
    <t>4/61</t>
  </si>
  <si>
    <t>GO:0008285</t>
  </si>
  <si>
    <t>negative regulation of cell population proliferation</t>
  </si>
  <si>
    <t>11689,12554,16011,16323,17988,18011,18295,18854,19091,20319,20564,21808,21858,51795,93695,234593</t>
  </si>
  <si>
    <t>Alox5,Cdh13,Igfbp5,Inhba,Ndrg1,Neurl1a,Ogn,Pml,Prkg1,Sfrp2,Slit3,Tgfb2,Timp2,Srpx,Gpnmb,Ndrg4</t>
  </si>
  <si>
    <t>16/772</t>
  </si>
  <si>
    <t>GO:0007178</t>
  </si>
  <si>
    <t>transmembrane receptor protein serine/threonine kinase signaling pathway</t>
  </si>
  <si>
    <t>7/208</t>
  </si>
  <si>
    <t>GO:0043065</t>
  </si>
  <si>
    <t>positive regulation of apoptotic process</t>
  </si>
  <si>
    <t>12123,13036,13197,15900,16323,17390,18011,18854,20319,21808,30948,51795,216869,227753</t>
  </si>
  <si>
    <t>Hrk,Ctsh,Gadd45a,Irf8,Inhba,Mmp2,Neurl1a,Pml,Sfrp2,Tgfb2,Bin1,Srpx,Arrb2,Gsn</t>
  </si>
  <si>
    <t>14/651</t>
  </si>
  <si>
    <t>GO:0043068</t>
  </si>
  <si>
    <t>positive regulation of programmed cell death</t>
  </si>
  <si>
    <t>14/675</t>
  </si>
  <si>
    <t>GO:2001236</t>
  </si>
  <si>
    <t>regulation of extrinsic apoptotic signaling pathway</t>
  </si>
  <si>
    <t>16323,18854,20319,21808,51795,216439</t>
  </si>
  <si>
    <t>Inhba,Pml,Sfrp2,Tgfb2,Srpx,Agap2</t>
  </si>
  <si>
    <t>6/169</t>
  </si>
  <si>
    <t>GO:2001235</t>
  </si>
  <si>
    <t>positive regulation of apoptotic signaling pathway</t>
  </si>
  <si>
    <t>13036,16323,17390,18854,21808,51795</t>
  </si>
  <si>
    <t>Ctsh,Inhba,Mmp2,Pml,Tgfb2,Srpx</t>
  </si>
  <si>
    <t>6/177</t>
  </si>
  <si>
    <t>GO:2001233</t>
  </si>
  <si>
    <t>regulation of apoptotic signaling pathway</t>
  </si>
  <si>
    <t>13036,16323,17390,18854,20319,21808,22393,51795,216439,216869</t>
  </si>
  <si>
    <t>Ctsh,Inhba,Mmp2,Pml,Sfrp2,Tgfb2,Wfs1,Srpx,Agap2,Arrb2</t>
  </si>
  <si>
    <t>10/437</t>
  </si>
  <si>
    <t>19_Summary</t>
  </si>
  <si>
    <t>GO:0031000</t>
  </si>
  <si>
    <t>response to caffeine</t>
  </si>
  <si>
    <t>14680,74166,74777,16011,16514,231637,17967</t>
  </si>
  <si>
    <t>Gnal,Tmem38a,Selenon,Igfbp5,Kcnj11,Ssh1,Ncam1</t>
  </si>
  <si>
    <t>19_Member</t>
  </si>
  <si>
    <t>14680,74166,74777</t>
  </si>
  <si>
    <t>Gnal,Tmem38a,Selenon</t>
  </si>
  <si>
    <t>GO:0014074</t>
  </si>
  <si>
    <t>response to purine-containing compound</t>
  </si>
  <si>
    <t>14680,16011,16514,74166,74777,231637</t>
  </si>
  <si>
    <t>Gnal,Igfbp5,Kcnj11,Tmem38a,Selenon,Ssh1</t>
  </si>
  <si>
    <t>6/116</t>
  </si>
  <si>
    <t>GO:0043279</t>
  </si>
  <si>
    <t>response to alkaloid</t>
  </si>
  <si>
    <t>14680,17967,74166,74777</t>
  </si>
  <si>
    <t>Gnal,Ncam1,Tmem38a,Selenon</t>
  </si>
  <si>
    <t>20_Summary</t>
  </si>
  <si>
    <t>R-MMU-1566948</t>
  </si>
  <si>
    <t>Elastic fibre formation</t>
  </si>
  <si>
    <t>14115,21808,23876,94352</t>
  </si>
  <si>
    <t>Fbln2,Tgfb2,Fbln5,Loxl2</t>
  </si>
  <si>
    <t>20_Member</t>
  </si>
  <si>
    <t>4/39</t>
  </si>
  <si>
    <t>R-MMU-2129379</t>
  </si>
  <si>
    <t>Molecules associated with elastic fibres</t>
  </si>
  <si>
    <t>14115,21808,23876</t>
  </si>
  <si>
    <t>Fbln2,Tgfb2,Fbln5</t>
  </si>
  <si>
    <t>3/32</t>
  </si>
  <si>
    <t>GO:0030111</t>
  </si>
  <si>
    <t>regulation of Wnt signaling pathway</t>
  </si>
  <si>
    <t>12156,16971,20583,66241,74256,84035,106042,107515,227210,494504,74533,53883,216795</t>
  </si>
  <si>
    <t>Bmp2,Lrp1,Snai2,Tmem9,Cyld,Kremen1,Prickle1,Lgr4,Ccnyl1,Apcdd1,Gzf1,Celsr2,Wnt9a</t>
  </si>
  <si>
    <t>12156,16971,20583,66241,74256,84035,106042,107515,227210,494504</t>
  </si>
  <si>
    <t>Bmp2,Lrp1,Snai2,Tmem9,Cyld,Kremen1,Prickle1,Lgr4,Ccnyl1,Apcdd1</t>
  </si>
  <si>
    <t>10/323</t>
  </si>
  <si>
    <t>GO:0030178</t>
  </si>
  <si>
    <t>negative regulation of Wnt signaling pathway</t>
  </si>
  <si>
    <t>12156,16971,20583,74256,84035,106042,494504</t>
  </si>
  <si>
    <t>Bmp2,Lrp1,Snai2,Cyld,Kremen1,Prickle1,Apcdd1</t>
  </si>
  <si>
    <t>7/169</t>
  </si>
  <si>
    <t>GO:0060828</t>
  </si>
  <si>
    <t>regulation of canonical Wnt signaling pathway</t>
  </si>
  <si>
    <t>12156,20583,66241,74256,84035,106042,107515,227210</t>
  </si>
  <si>
    <t>Bmp2,Snai2,Tmem9,Cyld,Kremen1,Prickle1,Lgr4,Ccnyl1</t>
  </si>
  <si>
    <t>8/252</t>
  </si>
  <si>
    <t>GO:0090090</t>
  </si>
  <si>
    <t>negative regulation of canonical Wnt signaling pathway</t>
  </si>
  <si>
    <t>12156,20583,74256,84035,106042</t>
  </si>
  <si>
    <t>Bmp2,Snai2,Cyld,Kremen1,Prickle1</t>
  </si>
  <si>
    <t>5/136</t>
  </si>
  <si>
    <t>GO:0061326</t>
  </si>
  <si>
    <t>renal tubule development</t>
  </si>
  <si>
    <t>12156,74533,106042,107515</t>
  </si>
  <si>
    <t>Bmp2,Gzf1,Prickle1,Lgr4</t>
  </si>
  <si>
    <t>4/96</t>
  </si>
  <si>
    <t>GO:0016055</t>
  </si>
  <si>
    <t>Wnt signaling pathway</t>
  </si>
  <si>
    <t>53883,74256,84035,106042,107515,216795,494504</t>
  </si>
  <si>
    <t>Celsr2,Cyld,Kremen1,Prickle1,Lgr4,Wnt9a,Apcdd1</t>
  </si>
  <si>
    <t>7/291</t>
  </si>
  <si>
    <t>GO:0198738</t>
  </si>
  <si>
    <t>cell-cell signaling by wnt</t>
  </si>
  <si>
    <t>GO:0048812</t>
  </si>
  <si>
    <t>neuron projection morphogenesis</t>
  </si>
  <si>
    <t>13640,16971,18187,20266,22359,53883,70083,76901,106042,107449,107515,236794,268882,12373,11835,14107,15114,27008</t>
  </si>
  <si>
    <t>Efna5,Lrp1,Nrp2,Scn1b,Vldlr,Celsr2,Metrn,Jade2,Prickle1,Unc5b,Lgr4,Slc9a6,Fbxo45,Casq2,Ar,Fat1,Hap1,Micall1</t>
  </si>
  <si>
    <t>18/-</t>
  </si>
  <si>
    <t>13640,16971,18187,20266,22359,53883,70083,76901,106042,107449,107515,236794,268882</t>
  </si>
  <si>
    <t>Efna5,Lrp1,Nrp2,Scn1b,Vldlr,Celsr2,Metrn,Jade2,Prickle1,Unc5b,Lgr4,Slc9a6,Fbxo45</t>
  </si>
  <si>
    <t>13/541</t>
  </si>
  <si>
    <t>GO:0120039</t>
  </si>
  <si>
    <t>plasma membrane bounded cell projection morphogenesis</t>
  </si>
  <si>
    <t>13/547</t>
  </si>
  <si>
    <t>GO:0048858</t>
  </si>
  <si>
    <t>cell projection morphogenesis</t>
  </si>
  <si>
    <t>13/555</t>
  </si>
  <si>
    <t>GO:0048667</t>
  </si>
  <si>
    <t>cell morphogenesis involved in neuron differentiation</t>
  </si>
  <si>
    <t>13640,16971,18187,20266,22359,53883,70083,106042,107449,107515,236794,268882</t>
  </si>
  <si>
    <t>Efna5,Lrp1,Nrp2,Scn1b,Vldlr,Celsr2,Metrn,Prickle1,Unc5b,Lgr4,Slc9a6,Fbxo45</t>
  </si>
  <si>
    <t>12/500</t>
  </si>
  <si>
    <t>12373,13640,16971,18187,20266,22359,53883,70083,76901,106042,107449,107515,236794,268882</t>
  </si>
  <si>
    <t>Casq2,Efna5,Lrp1,Nrp2,Scn1b,Vldlr,Celsr2,Metrn,Jade2,Prickle1,Unc5b,Lgr4,Slc9a6,Fbxo45</t>
  </si>
  <si>
    <t>14/666</t>
  </si>
  <si>
    <t>GO:0007409</t>
  </si>
  <si>
    <t>axonogenesis</t>
  </si>
  <si>
    <t>13640,16971,18187,20266,70083,106042,107449,107515,236794,268882</t>
  </si>
  <si>
    <t>Efna5,Lrp1,Nrp2,Scn1b,Metrn,Prickle1,Unc5b,Lgr4,Slc9a6,Fbxo45</t>
  </si>
  <si>
    <t>10/397</t>
  </si>
  <si>
    <t>GO:0000902</t>
  </si>
  <si>
    <t>cell morphogenesis</t>
  </si>
  <si>
    <t>11835,13640,14107,16971,18187,20266,22359,53883,70083,76901,106042,107449,107515,236794,268882</t>
  </si>
  <si>
    <t>Ar,Efna5,Fat1,Lrp1,Nrp2,Scn1b,Vldlr,Celsr2,Metrn,Jade2,Prickle1,Unc5b,Lgr4,Slc9a6,Fbxo45</t>
  </si>
  <si>
    <t>15/779</t>
  </si>
  <si>
    <t>GO:0031175</t>
  </si>
  <si>
    <t>neuron projection development</t>
  </si>
  <si>
    <t>13640,15114,16971,18187,20266,22359,27008,53883,70083,76901,106042,107449,107515,236794,268882</t>
  </si>
  <si>
    <t>Efna5,Hap1,Lrp1,Nrp2,Scn1b,Vldlr,Micall1,Celsr2,Metrn,Jade2,Prickle1,Unc5b,Lgr4,Slc9a6,Fbxo45</t>
  </si>
  <si>
    <t>15/783</t>
  </si>
  <si>
    <t>GO:0061564</t>
  </si>
  <si>
    <t>axon development</t>
  </si>
  <si>
    <t>10/449</t>
  </si>
  <si>
    <t>GO:0048588</t>
  </si>
  <si>
    <t>developmental cell growth</t>
  </si>
  <si>
    <t>13640,18187,76901,106042,236794</t>
  </si>
  <si>
    <t>Efna5,Nrp2,Jade2,Prickle1,Slc9a6</t>
  </si>
  <si>
    <t>5/134</t>
  </si>
  <si>
    <t>GO:0016049</t>
  </si>
  <si>
    <t>cell growth</t>
  </si>
  <si>
    <t>5/141</t>
  </si>
  <si>
    <t>GO:1990138</t>
  </si>
  <si>
    <t>neuron projection extension</t>
  </si>
  <si>
    <t>18187,76901,106042,236794</t>
  </si>
  <si>
    <t>Nrp2,Jade2,Prickle1,Slc9a6</t>
  </si>
  <si>
    <t>4/92</t>
  </si>
  <si>
    <t>GO:0048670</t>
  </si>
  <si>
    <t>regulation of collateral sprouting</t>
  </si>
  <si>
    <t>13640,16971,19280,84035,19329,20583,23796,77569</t>
  </si>
  <si>
    <t>Efna5,Lrp1,Ptprs,Kremen1,Rab17,Snai2,Aplnr,Limch1</t>
  </si>
  <si>
    <t>8/-</t>
  </si>
  <si>
    <t>13640,16971,19280</t>
  </si>
  <si>
    <t>Efna5,Lrp1,Ptprs</t>
  </si>
  <si>
    <t>GO:0048679</t>
  </si>
  <si>
    <t>regulation of axon regeneration</t>
  </si>
  <si>
    <t>16971,19280,84035</t>
  </si>
  <si>
    <t>Lrp1,Ptprs,Kremen1</t>
  </si>
  <si>
    <t>GO:1901888</t>
  </si>
  <si>
    <t>regulation of cell junction assembly</t>
  </si>
  <si>
    <t>13640,16971,19280,19329,20583,23796,77569</t>
  </si>
  <si>
    <t>Efna5,Lrp1,Ptprs,Rab17,Snai2,Aplnr,Limch1</t>
  </si>
  <si>
    <t>7/247</t>
  </si>
  <si>
    <t>GO:0070570</t>
  </si>
  <si>
    <t>regulation of neuron projection regeneration</t>
  </si>
  <si>
    <t>GO:0043687</t>
  </si>
  <si>
    <t>post-translational protein modification</t>
  </si>
  <si>
    <t>18104,50709,67196,67731,74256,76630,76901,78309,107568,107986,110948,215705,233877,235323,268281,268882</t>
  </si>
  <si>
    <t>Nqo1,H1f4,Ube2t,Fbxo32,Cyld,Stambpl1,Jade2,Cul9,Wwp1,Ddb2,Hlcs,Arrdc1,Kctd13,Usp28,Shprh,Fbxo45</t>
  </si>
  <si>
    <t>16/-</t>
  </si>
  <si>
    <t>16/799</t>
  </si>
  <si>
    <t>GO:0070647</t>
  </si>
  <si>
    <t>protein modification by small protein conjugation or removal</t>
  </si>
  <si>
    <t>18104,67196,67731,74256,76630,76901,78309,107568,107986,215705,233877,235323,268281,268882</t>
  </si>
  <si>
    <t>Nqo1,Ube2t,Fbxo32,Cyld,Stambpl1,Jade2,Cul9,Wwp1,Ddb2,Arrdc1,Kctd13,Usp28,Shprh,Fbxo45</t>
  </si>
  <si>
    <t>14/673</t>
  </si>
  <si>
    <t>GO:0016567</t>
  </si>
  <si>
    <t>protein ubiquitination</t>
  </si>
  <si>
    <t>18104,67196,67731,76901,78309,107568,107986,215705,233877,268281,268882</t>
  </si>
  <si>
    <t>Nqo1,Ube2t,Fbxo32,Jade2,Cul9,Wwp1,Ddb2,Arrdc1,Kctd13,Shprh,Fbxo45</t>
  </si>
  <si>
    <t>11/513</t>
  </si>
  <si>
    <t>GO:0032446</t>
  </si>
  <si>
    <t>protein modification by small protein conjugation</t>
  </si>
  <si>
    <t>11/560</t>
  </si>
  <si>
    <t>GO:1902532</t>
  </si>
  <si>
    <t>negative regulation of intracellular signal transduction</t>
  </si>
  <si>
    <t>12156,12333,16971,19735,20583,23796,69053,74256,76400,80909,140742,233877,270151</t>
  </si>
  <si>
    <t>Bmp2,Capn1,Lrp1,Rgs2,Snai2,Aplnr,Hapstr1,Cyld,Pbp2,Castor2,Sesn1,Kctd13,Nlrx1</t>
  </si>
  <si>
    <t>GO:0003272</t>
  </si>
  <si>
    <t>endocardial cushion formation</t>
  </si>
  <si>
    <t>12156,20583,23796,27419,16971,106042,69605,216795,18187,66993</t>
  </si>
  <si>
    <t>Bmp2,Snai2,Aplnr,Naglu,Lrp1,Prickle1,Lnpk,Wnt9a,Nrp2,Smarcd3</t>
  </si>
  <si>
    <t>12156,20583,23796</t>
  </si>
  <si>
    <t>Bmp2,Snai2,Aplnr</t>
  </si>
  <si>
    <t>3/25</t>
  </si>
  <si>
    <t>GO:0003171</t>
  </si>
  <si>
    <t>atrioventricular valve development</t>
  </si>
  <si>
    <t>12156,23796,27419</t>
  </si>
  <si>
    <t>Bmp2,Aplnr,Naglu</t>
  </si>
  <si>
    <t>3/30</t>
  </si>
  <si>
    <t>GO:0035904</t>
  </si>
  <si>
    <t>aorta development</t>
  </si>
  <si>
    <t>16971,23796,27419,106042</t>
  </si>
  <si>
    <t>Lrp1,Aplnr,Naglu,Prickle1</t>
  </si>
  <si>
    <t>GO:0061035</t>
  </si>
  <si>
    <t>regulation of cartilage development</t>
  </si>
  <si>
    <t>12156,20583,69605,216795</t>
  </si>
  <si>
    <t>Bmp2,Snai2,Lnpk,Wnt9a</t>
  </si>
  <si>
    <t>GO:0003203</t>
  </si>
  <si>
    <t>endocardial cushion morphogenesis</t>
  </si>
  <si>
    <t>3/38</t>
  </si>
  <si>
    <t>GO:0003205</t>
  </si>
  <si>
    <t>cardiac chamber development</t>
  </si>
  <si>
    <t>12156,16971,18187,23796,27419,66993</t>
  </si>
  <si>
    <t>Bmp2,Lrp1,Nrp2,Aplnr,Naglu,Smarcd3</t>
  </si>
  <si>
    <t>6/200</t>
  </si>
  <si>
    <t>GO:0003206</t>
  </si>
  <si>
    <t>cardiac chamber morphogenesis</t>
  </si>
  <si>
    <t>12156,18187,23796,27419,66993</t>
  </si>
  <si>
    <t>Bmp2,Nrp2,Aplnr,Naglu,Smarcd3</t>
  </si>
  <si>
    <t>5/152</t>
  </si>
  <si>
    <t>GO:0003197</t>
  </si>
  <si>
    <t>endocardial cushion development</t>
  </si>
  <si>
    <t>3/51</t>
  </si>
  <si>
    <t>GO:0072132</t>
  </si>
  <si>
    <t>mesenchyme morphogenesis</t>
  </si>
  <si>
    <t>3/53</t>
  </si>
  <si>
    <t>GO:0003007</t>
  </si>
  <si>
    <t>heart morphogenesis</t>
  </si>
  <si>
    <t>12156,18187,20583,23796,27419,66993,106042</t>
  </si>
  <si>
    <t>Bmp2,Nrp2,Snai2,Aplnr,Naglu,Smarcd3,Prickle1</t>
  </si>
  <si>
    <t>7/288</t>
  </si>
  <si>
    <t>GO:0015697</t>
  </si>
  <si>
    <t>quaternary ammonium group transport</t>
  </si>
  <si>
    <t>30805,68682,214663</t>
  </si>
  <si>
    <t>Slc22a4,Slc44a2,Slc25a29</t>
  </si>
  <si>
    <t>3/-</t>
  </si>
  <si>
    <t>GO:0071425</t>
  </si>
  <si>
    <t>hematopoietic stem cell proliferation</t>
  </si>
  <si>
    <t>20583,22596,68964,50709,75698,226409,11792,18973,67196,67484,107986,235323,268281,18019,268882</t>
  </si>
  <si>
    <t>Snai2,Xrcc5,Ctc1,H1f4,Shld2,Zranb3,Apex1,Pole,Ube2t,Eepd1,Ddb2,Usp28,Shprh,Nfatc2,Fbxo45</t>
  </si>
  <si>
    <t>20583,22596,68964</t>
  </si>
  <si>
    <t>Snai2,Xrcc5,Ctc1</t>
  </si>
  <si>
    <t>GO:0051053</t>
  </si>
  <si>
    <t>negative regulation of DNA metabolic process</t>
  </si>
  <si>
    <t>22596,50709,68964,75698,226409</t>
  </si>
  <si>
    <t>Xrcc5,H1f4,Ctc1,Shld2,Zranb3</t>
  </si>
  <si>
    <t>5/140</t>
  </si>
  <si>
    <t>GO:0006281</t>
  </si>
  <si>
    <t>DNA repair</t>
  </si>
  <si>
    <t>11792,18973,22596,67196,67484,75698,107986,226409,235323,268281</t>
  </si>
  <si>
    <t>Apex1,Pole,Xrcc5,Ube2t,Eepd1,Shld2,Ddb2,Zranb3,Usp28,Shprh</t>
  </si>
  <si>
    <t>10/482</t>
  </si>
  <si>
    <t>GO:0000723</t>
  </si>
  <si>
    <t>telomere maintenance</t>
  </si>
  <si>
    <t>11792,22596,68964,75698</t>
  </si>
  <si>
    <t>Apex1,Xrcc5,Ctc1,Shld2</t>
  </si>
  <si>
    <t>4/95</t>
  </si>
  <si>
    <t>GO:0045910</t>
  </si>
  <si>
    <t>negative regulation of DNA recombination</t>
  </si>
  <si>
    <t>50709,75698,226409</t>
  </si>
  <si>
    <t>H1f4,Shld2,Zranb3</t>
  </si>
  <si>
    <t>GO:0006974</t>
  </si>
  <si>
    <t>DNA damage response</t>
  </si>
  <si>
    <t>11792,18019,18973,22596,67196,67484,68964,75698,107986,226409,235323,268281,268882</t>
  </si>
  <si>
    <t>Apex1,Nfatc2,Pole,Xrcc5,Ube2t,Eepd1,Ctc1,Shld2,Ddb2,Zranb3,Usp28,Shprh,Fbxo45</t>
  </si>
  <si>
    <t>13/749</t>
  </si>
  <si>
    <t>GO:0032200</t>
  </si>
  <si>
    <t>telomere organization</t>
  </si>
  <si>
    <t>4/102</t>
  </si>
  <si>
    <t>GO:0048736</t>
  </si>
  <si>
    <t>appendage development</t>
  </si>
  <si>
    <t>18541,27419,65973,69605,84035,106042,216795</t>
  </si>
  <si>
    <t>Pcnt,Naglu,Asph,Lnpk,Kremen1,Prickle1,Wnt9a</t>
  </si>
  <si>
    <t>7/213</t>
  </si>
  <si>
    <t>GO:0060173</t>
  </si>
  <si>
    <t>limb development</t>
  </si>
  <si>
    <t>GO:2000027</t>
  </si>
  <si>
    <t>regulation of animal organ morphogenesis</t>
  </si>
  <si>
    <t>11835,12156,20583,107515,494504,67731</t>
  </si>
  <si>
    <t>Ar,Bmp2,Snai2,Lgr4,Apcdd1,Fbxo32</t>
  </si>
  <si>
    <t>6/-</t>
  </si>
  <si>
    <t>11835,12156,20583,107515,494504</t>
  </si>
  <si>
    <t>Ar,Bmp2,Snai2,Lgr4,Apcdd1</t>
  </si>
  <si>
    <t>5/110</t>
  </si>
  <si>
    <t>GO:0043500</t>
  </si>
  <si>
    <t>muscle adaptation</t>
  </si>
  <si>
    <t>11835,12156,67731</t>
  </si>
  <si>
    <t>Ar,Bmp2,Fbxo32</t>
  </si>
  <si>
    <t>GO:0050996</t>
  </si>
  <si>
    <t>positive regulation of lipid catabolic process</t>
  </si>
  <si>
    <t>11539,231871,319229,53883,106042</t>
  </si>
  <si>
    <t>Adora1,Daglb,Sctr,Celsr2,Prickle1</t>
  </si>
  <si>
    <t>5/-</t>
  </si>
  <si>
    <t>11539,231871,319229</t>
  </si>
  <si>
    <t>Adora1,Daglb,Sctr</t>
  </si>
  <si>
    <t>GO:0032941</t>
  </si>
  <si>
    <t>secretion by tissue</t>
  </si>
  <si>
    <t>11539,53883,106042</t>
  </si>
  <si>
    <t>Adora1,Celsr2,Prickle1</t>
  </si>
  <si>
    <t>GO:0006874</t>
  </si>
  <si>
    <t>intracellular calcium ion homeostasis</t>
  </si>
  <si>
    <t>11539,12373,14385,65973,71877,72244,74772,27419,66241,236794,319229</t>
  </si>
  <si>
    <t>Adora1,Casq2,Slc37a4,Asph,Efhc1,1600014C10Rik,Atp13a2,Naglu,Tmem9,Slc9a6,Sctr</t>
  </si>
  <si>
    <t>11539,12373,14385,65973,71877,72244,74772</t>
  </si>
  <si>
    <t>Adora1,Casq2,Slc37a4,Asph,Efhc1,1600014C10Rik,Atp13a2</t>
  </si>
  <si>
    <t>7/224</t>
  </si>
  <si>
    <t>GO:0030003</t>
  </si>
  <si>
    <t>intracellular monoatomic cation homeostasis</t>
  </si>
  <si>
    <t>11539,12373,14385,27419,65973,66241,71877,72244,74772,236794</t>
  </si>
  <si>
    <t>Adora1,Casq2,Slc37a4,Naglu,Asph,Tmem9,Efhc1,1600014C10Rik,Atp13a2,Slc9a6</t>
  </si>
  <si>
    <t>10/442</t>
  </si>
  <si>
    <t>GO:0006873</t>
  </si>
  <si>
    <t>intracellular monoatomic ion homeostasis</t>
  </si>
  <si>
    <t>10/453</t>
  </si>
  <si>
    <t>GO:0055074</t>
  </si>
  <si>
    <t>calcium ion homeostasis</t>
  </si>
  <si>
    <t>7/253</t>
  </si>
  <si>
    <t>GO:0055082</t>
  </si>
  <si>
    <t>intracellular chemical homeostasis</t>
  </si>
  <si>
    <t>11539,12373,14385,27419,65973,66241,71877,72244,74772,236794,319229</t>
  </si>
  <si>
    <t>Adora1,Casq2,Slc37a4,Naglu,Asph,Tmem9,Efhc1,1600014C10Rik,Atp13a2,Slc9a6,Sctr</t>
  </si>
  <si>
    <t>11/584</t>
  </si>
  <si>
    <t>GO:0051650</t>
  </si>
  <si>
    <t>establishment of vesicle localization</t>
  </si>
  <si>
    <t>15114,17281,19329,27419,89867,211446</t>
  </si>
  <si>
    <t>Hap1,Fyco1,Rab17,Naglu,Sec16b,Exoc3</t>
  </si>
  <si>
    <t>6/168</t>
  </si>
  <si>
    <t>GO:0051648</t>
  </si>
  <si>
    <t>vesicle localization</t>
  </si>
  <si>
    <t>6/184</t>
  </si>
  <si>
    <t>GO:0006801</t>
  </si>
  <si>
    <t>superoxide metabolic process</t>
  </si>
  <si>
    <t>18104,18126,27419,11792,12333,22596,60599,74772</t>
  </si>
  <si>
    <t>Nqo1,Nos2,Naglu,Apex1,Capn1,Xrcc5,Trp53inp1,Atp13a2</t>
  </si>
  <si>
    <t>18104,18126,27419</t>
  </si>
  <si>
    <t>Nqo1,Nos2,Naglu</t>
  </si>
  <si>
    <t>GO:0062197</t>
  </si>
  <si>
    <t>cellular response to chemical stress</t>
  </si>
  <si>
    <t>11792,12333,18104,22596,27419,60599,74772</t>
  </si>
  <si>
    <t>Apex1,Capn1,Nqo1,Xrcc5,Naglu,Trp53inp1,Atp13a2</t>
  </si>
  <si>
    <t>7/270</t>
  </si>
  <si>
    <t>GO:0034599</t>
  </si>
  <si>
    <t>cellular response to oxidative stress</t>
  </si>
  <si>
    <t>11792,12333,18104,27419,60599,74772</t>
  </si>
  <si>
    <t>Apex1,Capn1,Nqo1,Naglu,Trp53inp1,Atp13a2</t>
  </si>
  <si>
    <t>6/206</t>
  </si>
  <si>
    <t>GO:0018198</t>
  </si>
  <si>
    <t>peptidyl-cysteine modification</t>
  </si>
  <si>
    <t>18126,66220,226861</t>
  </si>
  <si>
    <t>Nos2,Zdhhc12,Hhat</t>
  </si>
  <si>
    <t>3/40</t>
  </si>
  <si>
    <t>12373,15114,23796,65973,20266,14199,545622</t>
  </si>
  <si>
    <t>Casq2,Hap1,Aplnr,Asph,Scn1b,Fhl1,Ptpn3</t>
  </si>
  <si>
    <t>12373,15114,23796,65973</t>
  </si>
  <si>
    <t>Casq2,Hap1,Aplnr,Asph</t>
  </si>
  <si>
    <t>4/81</t>
  </si>
  <si>
    <t>GO:2001259</t>
  </si>
  <si>
    <t>positive regulation of cation channel activity</t>
  </si>
  <si>
    <t>15114,20266,65973</t>
  </si>
  <si>
    <t>Hap1,Scn1b,Asph</t>
  </si>
  <si>
    <t>3/46</t>
  </si>
  <si>
    <t>GO:0032412</t>
  </si>
  <si>
    <t>regulation of monoatomic ion transmembrane transporter activity</t>
  </si>
  <si>
    <t>12373,14199,15114,20266,65973,545622</t>
  </si>
  <si>
    <t>Casq2,Fhl1,Hap1,Scn1b,Asph,Ptpn3</t>
  </si>
  <si>
    <t>6/215</t>
  </si>
  <si>
    <t>GO:0003254</t>
  </si>
  <si>
    <t>regulation of membrane depolarization</t>
  </si>
  <si>
    <t>14199,20266,545622</t>
  </si>
  <si>
    <t>Fhl1,Scn1b,Ptpn3</t>
  </si>
  <si>
    <t>3/54</t>
  </si>
  <si>
    <t>GO:0006612</t>
  </si>
  <si>
    <t>protein targeting to membrane</t>
  </si>
  <si>
    <t>11539,27008,66220,170829,15114</t>
  </si>
  <si>
    <t>Adora1,Micall1,Zdhhc12,Tram2,Hap1</t>
  </si>
  <si>
    <t>11539,27008,66220,170829</t>
  </si>
  <si>
    <t>Adora1,Micall1,Zdhhc12,Tram2</t>
  </si>
  <si>
    <t>GO:0032228</t>
  </si>
  <si>
    <t>regulation of synaptic transmission, GABAergic</t>
  </si>
  <si>
    <t>11539,15114,66220</t>
  </si>
  <si>
    <t>Adora1,Hap1,Zdhhc12</t>
  </si>
  <si>
    <t>3/44</t>
  </si>
  <si>
    <t>GO:0050769</t>
  </si>
  <si>
    <t>positive regulation of neurogenesis</t>
  </si>
  <si>
    <t>12156,13640,15114,16971,22596,66993,70083,76901,16362,17311,74256</t>
  </si>
  <si>
    <t>Bmp2,Efna5,Hap1,Lrp1,Xrcc5,Smarcd3,Metrn,Jade2,Irf1,Kitl,Cyld</t>
  </si>
  <si>
    <t>12156,13640,15114,16971,22596,66993,70083,76901</t>
  </si>
  <si>
    <t>Bmp2,Efna5,Hap1,Lrp1,Xrcc5,Smarcd3,Metrn,Jade2</t>
  </si>
  <si>
    <t>8/330</t>
  </si>
  <si>
    <t>GO:0010720</t>
  </si>
  <si>
    <t>positive regulation of cell development</t>
  </si>
  <si>
    <t>12156,13640,15114,16362,16971,17311,22596,66993,70083,74256,76901</t>
  </si>
  <si>
    <t>Bmp2,Efna5,Hap1,Irf1,Lrp1,Kitl,Xrcc5,Smarcd3,Metrn,Cyld,Jade2</t>
  </si>
  <si>
    <t>11/564</t>
  </si>
  <si>
    <t>12156,12333,16362,18104,18126,60533,60599,67731,71877,74256,107449,229595</t>
  </si>
  <si>
    <t>Bmp2,Capn1,Irf1,Nqo1,Nos2,Cd274,Trp53inp1,Fbxo32,Efhc1,Cyld,Unc5b,Adamtsl4</t>
  </si>
  <si>
    <t>12/651</t>
  </si>
  <si>
    <t>12/675</t>
  </si>
  <si>
    <t>GO:0002244</t>
  </si>
  <si>
    <t>hematopoietic progenitor cell differentiation</t>
  </si>
  <si>
    <t>14385,17311,22596,76813,209692</t>
  </si>
  <si>
    <t>Slc37a4,Kitl,Xrcc5,Armc6,Dhtkd1</t>
  </si>
  <si>
    <t>5/153</t>
  </si>
  <si>
    <t>GO:0045444</t>
  </si>
  <si>
    <t>fat cell differentiation</t>
  </si>
  <si>
    <t>11909,13371,15370,16780,22227,57753,70673,107503,215210,624219,11647,11911,12389,12686,14683,101631</t>
  </si>
  <si>
    <t>Atf2,Dio2,Nr4a1,Lamb3,Ucp1,Noc3l,Prdm16,Atf5,Tmem120a,Angptl8,Alpl,Atf4,Cav1,Elovl3,Gnas,Pwwp2b</t>
  </si>
  <si>
    <t>11909,13371,15370,16780,22227,57753,70673,107503,215210,624219</t>
  </si>
  <si>
    <t>Atf2,Dio2,Nr4a1,Lamb3,Ucp1,Noc3l,Prdm16,Atf5,Tmem120a,Angptl8</t>
  </si>
  <si>
    <t>10/150</t>
  </si>
  <si>
    <t>GO:0120161</t>
  </si>
  <si>
    <t>regulation of cold-induced thermogenesis</t>
  </si>
  <si>
    <t>11647,11911,12389,12686,13371,14683,22227,70673,101631</t>
  </si>
  <si>
    <t>Alpl,Atf4,Cav1,Elovl3,Dio2,Gnas,Ucp1,Prdm16,Pwwp2b</t>
  </si>
  <si>
    <t>9/151</t>
  </si>
  <si>
    <t>GO:0120162</t>
  </si>
  <si>
    <t>positive regulation of cold-induced thermogenesis</t>
  </si>
  <si>
    <t>11647,12389,12686,13371,14683,22227,70673</t>
  </si>
  <si>
    <t>Alpl,Cav1,Elovl3,Dio2,Gnas,Ucp1,Prdm16</t>
  </si>
  <si>
    <t>GO:0050873</t>
  </si>
  <si>
    <t>brown fat cell differentiation</t>
  </si>
  <si>
    <t>13371,16780,22227,70673</t>
  </si>
  <si>
    <t>Dio2,Lamb3,Ucp1,Prdm16</t>
  </si>
  <si>
    <t>mmu04913</t>
  </si>
  <si>
    <t>Ovarian steroidogenesis - Mus musculus (house mouse)</t>
  </si>
  <si>
    <t>13078,14683,20778,104111,171282,217698,12686,75778,57279,70316,13350,14933,26970,67512,71720,208715,52892,269060</t>
  </si>
  <si>
    <t>Cyp1b1,Gnas,Scarb1,Adcy3,Acot4,Acot5,Elovl3,Them4,Slc25a20,Ndufab1,Dgat1,Gk,Pla2g2e,Agpat2,Osbpl3,Hmgcs1,Sco1,Dagla</t>
  </si>
  <si>
    <t>13078,14683,20778,104111,171282,217698</t>
  </si>
  <si>
    <t>Cyp1b1,Gnas,Scarb1,Adcy3,Acot4,Acot5</t>
  </si>
  <si>
    <t>6/63</t>
  </si>
  <si>
    <t>mmu00062</t>
  </si>
  <si>
    <t>Fatty acid elongation - Mus musculus (house mouse)</t>
  </si>
  <si>
    <t>12686,75778,171282,217698</t>
  </si>
  <si>
    <t>Elovl3,Them4,Acot4,Acot5</t>
  </si>
  <si>
    <t>4/29</t>
  </si>
  <si>
    <t>R-MMU-8978868</t>
  </si>
  <si>
    <t>Fatty acid metabolism</t>
  </si>
  <si>
    <t>12686,13078,57279,70316,75778,171282,217698</t>
  </si>
  <si>
    <t>Elovl3,Cyp1b1,Slc25a20,Ndufab1,Them4,Acot4,Acot5</t>
  </si>
  <si>
    <t>7/163</t>
  </si>
  <si>
    <t>mmu01040</t>
  </si>
  <si>
    <t>Biosynthesis of unsaturated fatty acids - Mus musculus (house mouse)</t>
  </si>
  <si>
    <t>12686,171282,217698</t>
  </si>
  <si>
    <t>Elovl3,Acot4,Acot5</t>
  </si>
  <si>
    <t>GO:0000038</t>
  </si>
  <si>
    <t>very long-chain fatty acid metabolic process</t>
  </si>
  <si>
    <t>R-MMU-556833</t>
  </si>
  <si>
    <t>Metabolism of lipids</t>
  </si>
  <si>
    <t>12686,13078,13350,14933,26970,57279,67512,70316,71720,75778,171282,208715,217698</t>
  </si>
  <si>
    <t>Elovl3,Cyp1b1,Dgat1,Gk,Pla2g2e,Slc25a20,Agpat2,Ndufab1,Osbpl3,Them4,Acot4,Hmgcs1,Acot5</t>
  </si>
  <si>
    <t>13/592</t>
  </si>
  <si>
    <t>R-MMU-77289</t>
  </si>
  <si>
    <t>Mitochondrial Fatty Acid Beta-Oxidation</t>
  </si>
  <si>
    <t>70316,75778,217698</t>
  </si>
  <si>
    <t>Ndufab1,Them4,Acot5</t>
  </si>
  <si>
    <t>3/36</t>
  </si>
  <si>
    <t>GO:0001676</t>
  </si>
  <si>
    <t>long-chain fatty acid metabolic process</t>
  </si>
  <si>
    <t>13078,52892,171282,217698,269060</t>
  </si>
  <si>
    <t>Cyp1b1,Sco1,Acot4,Acot5,Dagla</t>
  </si>
  <si>
    <t>5/128</t>
  </si>
  <si>
    <t>GO:0006637</t>
  </si>
  <si>
    <t>acyl-CoA metabolic process</t>
  </si>
  <si>
    <t>13350,171282,208715,217698</t>
  </si>
  <si>
    <t>Dgat1,Acot4,Hmgcs1,Acot5</t>
  </si>
  <si>
    <t>4/83</t>
  </si>
  <si>
    <t>GO:0035383</t>
  </si>
  <si>
    <t>thioester metabolic process</t>
  </si>
  <si>
    <t>mmu04925</t>
  </si>
  <si>
    <t>Aldosterone synthesis and secretion - Mus musculus (house mouse)</t>
  </si>
  <si>
    <t>11909,11911,14683,15370,20778,104111,269060,11938,14281,14391,107503,230784,14282,140858,20525,12421,14229,67603,170706,12051,14825</t>
  </si>
  <si>
    <t>Atf2,Atf4,Gnas,Nr4a1,Scarb1,Adcy3,Dagla,Atp2a2,Fos,Gabpb1,Atf5,Sesn2,Fosb,Wdr5,Slc2a1,Rb1cc1,Fkbp5,Dusp6,Tmem37,Bcl3,Cxcl1</t>
  </si>
  <si>
    <t>21/-</t>
  </si>
  <si>
    <t>11909,11911,14683,15370,20778,104111,269060</t>
  </si>
  <si>
    <t>Atf2,Atf4,Gnas,Nr4a1,Scarb1,Adcy3,Dagla</t>
  </si>
  <si>
    <t>7/102</t>
  </si>
  <si>
    <t>mmu04927</t>
  </si>
  <si>
    <t>Cortisol synthesis and secretion - Mus musculus (house mouse)</t>
  </si>
  <si>
    <t>11909,11911,14683,15370,20778,104111</t>
  </si>
  <si>
    <t>Atf2,Atf4,Gnas,Nr4a1,Scarb1,Adcy3</t>
  </si>
  <si>
    <t>6/72</t>
  </si>
  <si>
    <t>WP385</t>
  </si>
  <si>
    <t>Myometrial relaxation and contraction pathways</t>
  </si>
  <si>
    <t>11909,11911,11938,14281,14391,14683,104111,107503</t>
  </si>
  <si>
    <t>Atf2,Atf4,Atp2a2,Fos,Gabpb1,Gnas,Adcy3,Atf5</t>
  </si>
  <si>
    <t>8/149</t>
  </si>
  <si>
    <t>GO:1990253</t>
  </si>
  <si>
    <t>cellular response to leucine starvation</t>
  </si>
  <si>
    <t>11909,11911,230784</t>
  </si>
  <si>
    <t>Atf2,Atf4,Sesn2</t>
  </si>
  <si>
    <t>3/13</t>
  </si>
  <si>
    <t>mmu05031</t>
  </si>
  <si>
    <t>Amphetamine addiction - Mus musculus (house mouse)</t>
  </si>
  <si>
    <t>11909,11911,14281,14282,14683</t>
  </si>
  <si>
    <t>Atf2,Atf4,Fos,Fosb,Gnas</t>
  </si>
  <si>
    <t>5/69</t>
  </si>
  <si>
    <t>mmu04934</t>
  </si>
  <si>
    <t>Cushing syndrome - Mus musculus (house mouse)</t>
  </si>
  <si>
    <t>11909,11911,14683,15370,20778,104111,140858</t>
  </si>
  <si>
    <t>Atf2,Atf4,Gnas,Nr4a1,Scarb1,Adcy3,Wdr5</t>
  </si>
  <si>
    <t>7/162</t>
  </si>
  <si>
    <t>mmu05030</t>
  </si>
  <si>
    <t>Cocaine addiction - Mus musculus (house mouse)</t>
  </si>
  <si>
    <t>11909,11911,14282,14683</t>
  </si>
  <si>
    <t>Atf2,Atf4,Fosb,Gnas</t>
  </si>
  <si>
    <t>4/48</t>
  </si>
  <si>
    <t>mmu04911</t>
  </si>
  <si>
    <t>Insulin secretion - Mus musculus (house mouse)</t>
  </si>
  <si>
    <t>11909,11911,14683,20525,104111</t>
  </si>
  <si>
    <t>Atf2,Atf4,Gnas,Slc2a1,Adcy3</t>
  </si>
  <si>
    <t>5/86</t>
  </si>
  <si>
    <t>mmu04211</t>
  </si>
  <si>
    <t>Longevity regulating pathway - Mus musculus (house mouse)</t>
  </si>
  <si>
    <t>11909,11911,12421,104111,230784</t>
  </si>
  <si>
    <t>Atf2,Atf4,Rb1cc1,Adcy3,Sesn2</t>
  </si>
  <si>
    <t>mmu04915</t>
  </si>
  <si>
    <t>Estrogen signaling pathway - Mus musculus (house mouse)</t>
  </si>
  <si>
    <t>11909,11911,14229,14281,14683,104111</t>
  </si>
  <si>
    <t>Atf2,Atf4,Fkbp5,Fos,Gnas,Adcy3</t>
  </si>
  <si>
    <t>6/133</t>
  </si>
  <si>
    <t>R-MMU-450282</t>
  </si>
  <si>
    <t>MAPK targets/ Nuclear events mediated by MAP kinases</t>
  </si>
  <si>
    <t>11909,14281,67603</t>
  </si>
  <si>
    <t>Atf2,Fos,Dusp6</t>
  </si>
  <si>
    <t>mmu04928</t>
  </si>
  <si>
    <t>Parathyroid hormone synthesis, secretion and action - Mus musculus (house mouse)</t>
  </si>
  <si>
    <t>11909,11911,14281,14683,104111</t>
  </si>
  <si>
    <t>Atf2,Atf4,Fos,Gnas,Adcy3</t>
  </si>
  <si>
    <t>WP493</t>
  </si>
  <si>
    <t>Mapk signaling pathway</t>
  </si>
  <si>
    <t>11909,11911,14281,15370,67603,170706</t>
  </si>
  <si>
    <t>Atf2,Atf4,Fos,Nr4a1,Dusp6,Tmem37</t>
  </si>
  <si>
    <t>6/159</t>
  </si>
  <si>
    <t>mmu04668</t>
  </si>
  <si>
    <t>TNF signaling pathway - Mus musculus (house mouse)</t>
  </si>
  <si>
    <t>11909,11911,12051,14281,14825</t>
  </si>
  <si>
    <t>Atf2,Atf4,Bcl3,Fos,Cxcl1</t>
  </si>
  <si>
    <t>5/115</t>
  </si>
  <si>
    <t>mmu04935</t>
  </si>
  <si>
    <t>Growth hormone synthesis, secretion and action - Mus musculus (house mouse)</t>
  </si>
  <si>
    <t>5/117</t>
  </si>
  <si>
    <t>mmu04918</t>
  </si>
  <si>
    <t>Thyroid hormone synthesis - Mus musculus (house mouse)</t>
  </si>
  <si>
    <t>11909,11911,14683,104111</t>
  </si>
  <si>
    <t>Atf2,Atf4,Gnas,Adcy3</t>
  </si>
  <si>
    <t>4/74</t>
  </si>
  <si>
    <t>11909,11911,11938,12389,13078,14281,22227,63873,76650,105675,230784,11520,20525,11647,12457,73162</t>
  </si>
  <si>
    <t>Atf2,Atf4,Atp2a2,Cav1,Cyp1b1,Fos,Ucp1,Trpv4,Srxn1,Ppif,Sesn2,Plin2,Slc2a1,Alpl,Noct,Otud3</t>
  </si>
  <si>
    <t>11909,11911,11938,12389,13078,14281,22227,63873,76650,105675,230784</t>
  </si>
  <si>
    <t>Atf2,Atf4,Atp2a2,Cav1,Cyp1b1,Fos,Ucp1,Trpv4,Srxn1,Ppif,Sesn2</t>
  </si>
  <si>
    <t>11909,11911,11938,13078,14281,22227,76650,105675,230784</t>
  </si>
  <si>
    <t>Atf2,Atf4,Atp2a2,Cyp1b1,Fos,Ucp1,Srxn1,Ppif,Sesn2</t>
  </si>
  <si>
    <t>9/206</t>
  </si>
  <si>
    <t>GO:0042149</t>
  </si>
  <si>
    <t>cellular response to glucose starvation</t>
  </si>
  <si>
    <t>11520,11911,20525,230784</t>
  </si>
  <si>
    <t>Plin2,Atf4,Slc2a1,Sesn2</t>
  </si>
  <si>
    <t>GO:0009991</t>
  </si>
  <si>
    <t>response to extracellular stimulus</t>
  </si>
  <si>
    <t>11520,11647,11909,11911,12457,14281,20525,22227,63873,73162,230784</t>
  </si>
  <si>
    <t>Plin2,Alpl,Atf2,Atf4,Noct,Fos,Slc2a1,Ucp1,Trpv4,Otud3,Sesn2</t>
  </si>
  <si>
    <t>11/444</t>
  </si>
  <si>
    <t>GO:0006979</t>
  </si>
  <si>
    <t>response to oxidative stress</t>
  </si>
  <si>
    <t>9/351</t>
  </si>
  <si>
    <t>GO:0050684</t>
  </si>
  <si>
    <t>regulation of mRNA processing</t>
  </si>
  <si>
    <t>14105,19652,67996,70465,107817,214498,235497,245945,12227,12457,380601,67760,11909,11911,19134,232314</t>
  </si>
  <si>
    <t>Srsf10,Rbm3,Srsf6,Wdr77,Jmjd6,Cdc73,Leo1,Rbm47,Btg2,Noct,Fastkd5,Slc38a2,Atf2,Atf4,Prpf4b,Ppp4r2</t>
  </si>
  <si>
    <t>14105,19652,67996,70465,107817,214498,235497,245945</t>
  </si>
  <si>
    <t>Srsf10,Rbm3,Srsf6,Wdr77,Jmjd6,Cdc73,Leo1,Rbm47</t>
  </si>
  <si>
    <t>8/142</t>
  </si>
  <si>
    <t>GO:1903311</t>
  </si>
  <si>
    <t>regulation of mRNA metabolic process</t>
  </si>
  <si>
    <t>12227,12457,14105,19652,67996,70465,107817,214498,235497,245945,380601</t>
  </si>
  <si>
    <t>Btg2,Noct,Srsf10,Rbm3,Srsf6,Wdr77,Jmjd6,Cdc73,Leo1,Rbm47,Fastkd5</t>
  </si>
  <si>
    <t>11/307</t>
  </si>
  <si>
    <t>GO:0048024</t>
  </si>
  <si>
    <t>regulation of mRNA splicing, via spliceosome</t>
  </si>
  <si>
    <t>14105,19652,67996,70465,107817,245945</t>
  </si>
  <si>
    <t>Srsf10,Rbm3,Srsf6,Wdr77,Jmjd6,Rbm47</t>
  </si>
  <si>
    <t>6/117</t>
  </si>
  <si>
    <t>GO:0043484</t>
  </si>
  <si>
    <t>regulation of RNA splicing</t>
  </si>
  <si>
    <t>14105,19652,67760,67996,70465,107817,245945</t>
  </si>
  <si>
    <t>Srsf10,Rbm3,Slc38a2,Srsf6,Wdr77,Jmjd6,Rbm47</t>
  </si>
  <si>
    <t>GO:0016071</t>
  </si>
  <si>
    <t>mRNA metabolic process</t>
  </si>
  <si>
    <t>11909,11911,12457,14105,19134,67996,70465,107817,214498,232314,235497,245945,380601</t>
  </si>
  <si>
    <t>Atf2,Atf4,Noct,Srsf10,Prpf4b,Srsf6,Wdr77,Jmjd6,Cdc73,Ppp4r2,Leo1,Rbm47,Fastkd5</t>
  </si>
  <si>
    <t>13/618</t>
  </si>
  <si>
    <t>GO:0060795</t>
  </si>
  <si>
    <t>cell fate commitment involved in formation of primary germ layer</t>
  </si>
  <si>
    <t>14465,21389,214498,235497,19652,70465,68975,101631,12227,12457,70673,211770,235320,14281,14683</t>
  </si>
  <si>
    <t>Gata6,Tbx6,Cdc73,Leo1,Rbm3,Wdr77,Med27,Pwwp2b,Btg2,Noct,Prdm16,Trib1,Zbtb16,Fos,Gnas</t>
  </si>
  <si>
    <t>14465,21389,214498,235497</t>
  </si>
  <si>
    <t>Gata6,Tbx6,Cdc73,Leo1</t>
  </si>
  <si>
    <t>4/26</t>
  </si>
  <si>
    <t>GO:0001711</t>
  </si>
  <si>
    <t>endodermal cell fate commitment</t>
  </si>
  <si>
    <t>14465,214498,235497</t>
  </si>
  <si>
    <t>Gata6,Cdc73,Leo1</t>
  </si>
  <si>
    <t>GO:0050685</t>
  </si>
  <si>
    <t>positive regulation of mRNA processing</t>
  </si>
  <si>
    <t>19652,70465,214498,235497</t>
  </si>
  <si>
    <t>Rbm3,Wdr77,Cdc73,Leo1</t>
  </si>
  <si>
    <t>GO:0032968</t>
  </si>
  <si>
    <t>positive regulation of transcription elongation by RNA polymerase II</t>
  </si>
  <si>
    <t>68975,101631,214498,235497</t>
  </si>
  <si>
    <t>Med27,Pwwp2b,Cdc73,Leo1</t>
  </si>
  <si>
    <t>GO:0035987</t>
  </si>
  <si>
    <t>endodermal cell differentiation</t>
  </si>
  <si>
    <t>3/28</t>
  </si>
  <si>
    <t>GO:1903313</t>
  </si>
  <si>
    <t>positive regulation of mRNA metabolic process</t>
  </si>
  <si>
    <t>12227,12457,19652,70465,214498,235497</t>
  </si>
  <si>
    <t>Btg2,Noct,Rbm3,Wdr77,Cdc73,Leo1</t>
  </si>
  <si>
    <t>6/142</t>
  </si>
  <si>
    <t>GO:0045638</t>
  </si>
  <si>
    <t>negative regulation of myeloid cell differentiation</t>
  </si>
  <si>
    <t>70673,211770,214498,235320,235497</t>
  </si>
  <si>
    <t>Prdm16,Trib1,Cdc73,Zbtb16,Leo1</t>
  </si>
  <si>
    <t>5/100</t>
  </si>
  <si>
    <t>GO:0032786</t>
  </si>
  <si>
    <t>positive regulation of DNA-templated transcription, elongation</t>
  </si>
  <si>
    <t>4/65</t>
  </si>
  <si>
    <t>GO:0034243</t>
  </si>
  <si>
    <t>regulation of transcription elongation by RNA polymerase II</t>
  </si>
  <si>
    <t>GO:0001706</t>
  </si>
  <si>
    <t>endoderm formation</t>
  </si>
  <si>
    <t>GO:0045637</t>
  </si>
  <si>
    <t>regulation of myeloid cell differentiation</t>
  </si>
  <si>
    <t>14281,14683,70673,211770,214498,235320,235497</t>
  </si>
  <si>
    <t>Fos,Gnas,Prdm16,Trib1,Cdc73,Zbtb16,Leo1</t>
  </si>
  <si>
    <t>7/239</t>
  </si>
  <si>
    <t>GO:0032784</t>
  </si>
  <si>
    <t>regulation of DNA-templated transcription elongation</t>
  </si>
  <si>
    <t>4/87</t>
  </si>
  <si>
    <t>GO:1990845</t>
  </si>
  <si>
    <t>adaptive thermogenesis</t>
  </si>
  <si>
    <t>11647,22227,63873,232370,18113</t>
  </si>
  <si>
    <t>Alpl,Ucp1,Trpv4,Clstn3,Nnmt</t>
  </si>
  <si>
    <t>11647,22227,63873,232370</t>
  </si>
  <si>
    <t>Alpl,Ucp1,Trpv4,Clstn3</t>
  </si>
  <si>
    <t>GO:0006767</t>
  </si>
  <si>
    <t>water-soluble vitamin metabolic process</t>
  </si>
  <si>
    <t>11647,18113,232370</t>
  </si>
  <si>
    <t>Alpl,Nnmt,Clstn3</t>
  </si>
  <si>
    <t>GO:0022613</t>
  </si>
  <si>
    <t>ribonucleoprotein complex biogenesis</t>
  </si>
  <si>
    <t>14105,53414,56200,57315,67134,67996,70465,100019,104662,108707,214498,234549,353258,27373</t>
  </si>
  <si>
    <t>Srsf10,Bysl,Ddx21,Wdr46,Nop56,Srsf6,Wdr77,Mdn1,Tsr1,Slx9,Cdc73,Heatr3,Ltv1,Csnk1e</t>
  </si>
  <si>
    <t>14105,53414,56200,57315,67134,67996,70465,100019,104662,108707,214498,234549,353258</t>
  </si>
  <si>
    <t>Srsf10,Bysl,Ddx21,Wdr46,Nop56,Srsf6,Wdr77,Mdn1,Tsr1,Slx9,Cdc73,Heatr3,Ltv1</t>
  </si>
  <si>
    <t>13/428</t>
  </si>
  <si>
    <t>GO:0000462</t>
  </si>
  <si>
    <t>maturation of SSU-rRNA from tricistronic rRNA transcript (SSU-rRNA, 5.8S rRNA, LSU-rRNA)</t>
  </si>
  <si>
    <t>53414,57315,104662,108707</t>
  </si>
  <si>
    <t>Bysl,Wdr46,Tsr1,Slx9</t>
  </si>
  <si>
    <t>4/33</t>
  </si>
  <si>
    <t>GO:0042274</t>
  </si>
  <si>
    <t>ribosomal small subunit biogenesis</t>
  </si>
  <si>
    <t>53414,57315,67134,104662,108707,353258</t>
  </si>
  <si>
    <t>Bysl,Wdr46,Nop56,Tsr1,Slx9,Ltv1</t>
  </si>
  <si>
    <t>6/103</t>
  </si>
  <si>
    <t>GO:0030490</t>
  </si>
  <si>
    <t>maturation of SSU-rRNA</t>
  </si>
  <si>
    <t>4/47</t>
  </si>
  <si>
    <t>R-MMU-6791226</t>
  </si>
  <si>
    <t>Major pathway of rRNA processing in the nucleolus and cytosol</t>
  </si>
  <si>
    <t>27373,53414,56200,57315,67134,104662,353258</t>
  </si>
  <si>
    <t>Csnk1e,Bysl,Ddx21,Wdr46,Nop56,Tsr1,Ltv1</t>
  </si>
  <si>
    <t>7/174</t>
  </si>
  <si>
    <t>R-MMU-72312</t>
  </si>
  <si>
    <t>rRNA processing</t>
  </si>
  <si>
    <t>R-MMU-8868773</t>
  </si>
  <si>
    <t>rRNA processing in the nucleus and cytosol</t>
  </si>
  <si>
    <t>GO:0042254</t>
  </si>
  <si>
    <t>ribosome biogenesis</t>
  </si>
  <si>
    <t>53414,56200,57315,67134,100019,104662,108707,234549,353258</t>
  </si>
  <si>
    <t>Bysl,Ddx21,Wdr46,Nop56,Mdn1,Tsr1,Slx9,Heatr3,Ltv1</t>
  </si>
  <si>
    <t>9/311</t>
  </si>
  <si>
    <t>GO:0045596</t>
  </si>
  <si>
    <t>negative regulation of cell differentiation</t>
  </si>
  <si>
    <t>11307,12227,12389,12457,20353,20482,21389,63873,67996,70673,107503,211770,214498,230126,231070,235320,235497,268996</t>
  </si>
  <si>
    <t>Abcg1,Btg2,Cav1,Noct,Sema4c,Skil,Tbx6,Trpv4,Srsf6,Prdm16,Atf5,Trib1,Cdc73,Shb,Insig1,Zbtb16,Leo1,Ss18</t>
  </si>
  <si>
    <t>18/759</t>
  </si>
  <si>
    <t>GO:0046460</t>
  </si>
  <si>
    <t>neutral lipid biosynthetic process</t>
  </si>
  <si>
    <t>13350,14933,67512,269060,12389,231070,11307,18113,140858,207952,227659,230784,320706,20778,624219,232370</t>
  </si>
  <si>
    <t>Dgat1,Gk,Agpat2,Dagla,Cav1,Insig1,Abcg1,Nnmt,Wdr5,Klhl25,Slc2a6,Sesn2,Mtcl2,Scarb1,Angptl8,Clstn3</t>
  </si>
  <si>
    <t>13350,14933,67512,269060</t>
  </si>
  <si>
    <t>Dgat1,Gk,Agpat2,Dagla</t>
  </si>
  <si>
    <t>GO:0046463</t>
  </si>
  <si>
    <t>acylglycerol biosynthetic process</t>
  </si>
  <si>
    <t>GO:0006639</t>
  </si>
  <si>
    <t>acylglycerol metabolic process</t>
  </si>
  <si>
    <t>12389,13350,14933,67512,231070,269060</t>
  </si>
  <si>
    <t>Cav1,Dgat1,Gk,Agpat2,Insig1,Dagla</t>
  </si>
  <si>
    <t>6/109</t>
  </si>
  <si>
    <t>GO:0006641</t>
  </si>
  <si>
    <t>triglyceride metabolic process</t>
  </si>
  <si>
    <t>12389,13350,14933,67512,231070</t>
  </si>
  <si>
    <t>Cav1,Dgat1,Gk,Agpat2,Insig1</t>
  </si>
  <si>
    <t>5/73</t>
  </si>
  <si>
    <t>GO:0006638</t>
  </si>
  <si>
    <t>neutral lipid metabolic process</t>
  </si>
  <si>
    <t>6/111</t>
  </si>
  <si>
    <t>GO:0062012</t>
  </si>
  <si>
    <t>regulation of small molecule metabolic process</t>
  </si>
  <si>
    <t>11307,12389,13350,14933,18113,140858,207952,227659,230784,231070,320706</t>
  </si>
  <si>
    <t>Abcg1,Cav1,Dgat1,Gk,Nnmt,Wdr5,Klhl25,Slc2a6,Sesn2,Insig1,Mtcl2</t>
  </si>
  <si>
    <t>11/387</t>
  </si>
  <si>
    <t>GO:0019432</t>
  </si>
  <si>
    <t>triglyceride biosynthetic process</t>
  </si>
  <si>
    <t>13350,14933,67512</t>
  </si>
  <si>
    <t>Dgat1,Gk,Agpat2</t>
  </si>
  <si>
    <t>WP386</t>
  </si>
  <si>
    <t>Triacylglyceride synthesis</t>
  </si>
  <si>
    <t>GO:0055088</t>
  </si>
  <si>
    <t>lipid homeostasis</t>
  </si>
  <si>
    <t>11307,12389,13350,20778,230784,231070,624219</t>
  </si>
  <si>
    <t>Abcg1,Cav1,Dgat1,Scarb1,Sesn2,Insig1,Angptl8</t>
  </si>
  <si>
    <t>GO:0019217</t>
  </si>
  <si>
    <t>regulation of fatty acid metabolic process</t>
  </si>
  <si>
    <t>12389,13350,14933,207952,231070</t>
  </si>
  <si>
    <t>Cav1,Dgat1,Gk,Klhl25,Insig1</t>
  </si>
  <si>
    <t>5/111</t>
  </si>
  <si>
    <t>GO:0019216</t>
  </si>
  <si>
    <t>regulation of lipid metabolic process</t>
  </si>
  <si>
    <t>11307,12389,13350,14933,20778,207952,231070,232370,624219</t>
  </si>
  <si>
    <t>Abcg1,Cav1,Dgat1,Gk,Scarb1,Klhl25,Insig1,Clstn3,Angptl8</t>
  </si>
  <si>
    <t>9/375</t>
  </si>
  <si>
    <t>GO:0007005</t>
  </si>
  <si>
    <t>mitochondrion organization</t>
  </si>
  <si>
    <t>11909,12421,14391,30056,52892,66196,70316,72962,74148,75778,105675,230784,100126824</t>
  </si>
  <si>
    <t>Atf2,Rb1cc1,Gabpb1,Timm9,Sco1,Myo19,Ndufab1,Tymp,Cluh,Them4,Ppif,Sesn2,Sco2</t>
  </si>
  <si>
    <t>13/459</t>
  </si>
  <si>
    <t>GO:0060350</t>
  </si>
  <si>
    <t>endochondral bone morphogenesis</t>
  </si>
  <si>
    <t>11647,11909,14683,63873,70235,231070,235320</t>
  </si>
  <si>
    <t>Alpl,Atf2,Gnas,Trpv4,Poc1a,Insig1,Zbtb16</t>
  </si>
  <si>
    <t>11647,11909,14683,63873,70235</t>
  </si>
  <si>
    <t>Alpl,Atf2,Gnas,Trpv4,Poc1a</t>
  </si>
  <si>
    <t>5/68</t>
  </si>
  <si>
    <t>GO:0060349</t>
  </si>
  <si>
    <t>bone morphogenesis</t>
  </si>
  <si>
    <t>11647,11909,14683,63873,70235,231070</t>
  </si>
  <si>
    <t>Alpl,Atf2,Gnas,Trpv4,Poc1a,Insig1</t>
  </si>
  <si>
    <t>6/110</t>
  </si>
  <si>
    <t>GO:0060348</t>
  </si>
  <si>
    <t>bone development</t>
  </si>
  <si>
    <t>7/223</t>
  </si>
  <si>
    <t>GO:0060351</t>
  </si>
  <si>
    <t>cartilage development involved in endochondral bone morphogenesis</t>
  </si>
  <si>
    <t>11909,63873,70235</t>
  </si>
  <si>
    <t>Atf2,Trpv4,Poc1a</t>
  </si>
  <si>
    <t>GO:0006351</t>
  </si>
  <si>
    <t>DNA-templated transcription</t>
  </si>
  <si>
    <t>11909,11911,14281,14282,15370,15417,20018,26939,53417,56200,68975,140858,214498,235497</t>
  </si>
  <si>
    <t>Atf2,Atf4,Fos,Fosb,Nr4a1,Hoxb9,Polr1d,Polr3e,Hif3a,Ddx21,Med27,Wdr5,Cdc73,Leo1</t>
  </si>
  <si>
    <t>14/520</t>
  </si>
  <si>
    <t>GO:0032774</t>
  </si>
  <si>
    <t>RNA biosynthetic process</t>
  </si>
  <si>
    <t>14/532</t>
  </si>
  <si>
    <t>GO:0006366</t>
  </si>
  <si>
    <t>transcription by RNA polymerase II</t>
  </si>
  <si>
    <t>11909,11911,14281,14282,15370,53417,56200,68975,140858,214498,235497</t>
  </si>
  <si>
    <t>Atf2,Atf4,Fos,Fosb,Nr4a1,Hif3a,Ddx21,Med27,Wdr5,Cdc73,Leo1</t>
  </si>
  <si>
    <t>11/372</t>
  </si>
  <si>
    <t>GO:0071827</t>
  </si>
  <si>
    <t>plasma lipoprotein particle organization</t>
  </si>
  <si>
    <t>11307,13350,20778,26970,67512,12389,14528,11520,232370,52892,229782,243328</t>
  </si>
  <si>
    <t>Abcg1,Dgat1,Scarb1,Pla2g2e,Agpat2,Cav1,Gch1,Plin2,Clstn3,Sco1,Slc35a3,Slc29a4</t>
  </si>
  <si>
    <t>11307,13350,20778,26970</t>
  </si>
  <si>
    <t>Abcg1,Dgat1,Scarb1,Pla2g2e</t>
  </si>
  <si>
    <t>GO:0071825</t>
  </si>
  <si>
    <t>protein-lipid complex organization</t>
  </si>
  <si>
    <t>mmu04975</t>
  </si>
  <si>
    <t>Fat digestion and absorption - Mus musculus (house mouse)</t>
  </si>
  <si>
    <t>13350,20778,26970,67512</t>
  </si>
  <si>
    <t>Dgat1,Scarb1,Pla2g2e,Agpat2</t>
  </si>
  <si>
    <t>GO:0050999</t>
  </si>
  <si>
    <t>regulation of nitric-oxide synthase activity</t>
  </si>
  <si>
    <t>12389,14528,20778</t>
  </si>
  <si>
    <t>Cav1,Gch1,Scarb1</t>
  </si>
  <si>
    <t>GO:0034368</t>
  </si>
  <si>
    <t>protein-lipid complex remodeling</t>
  </si>
  <si>
    <t>11307,20778,26970</t>
  </si>
  <si>
    <t>Abcg1,Scarb1,Pla2g2e</t>
  </si>
  <si>
    <t>GO:0034369</t>
  </si>
  <si>
    <t>plasma lipoprotein particle remodeling</t>
  </si>
  <si>
    <t>GO:0097006</t>
  </si>
  <si>
    <t>regulation of plasma lipoprotein particle levels</t>
  </si>
  <si>
    <t>4/54</t>
  </si>
  <si>
    <t>GO:0010883</t>
  </si>
  <si>
    <t>regulation of lipid storage</t>
  </si>
  <si>
    <t>11307,11520,20778,232370</t>
  </si>
  <si>
    <t>Abcg1,Plin2,Scarb1,Clstn3</t>
  </si>
  <si>
    <t>4/58</t>
  </si>
  <si>
    <t>GO:0034367</t>
  </si>
  <si>
    <t>protein-containing complex remodeling</t>
  </si>
  <si>
    <t>GO:0033344</t>
  </si>
  <si>
    <t>cholesterol efflux</t>
  </si>
  <si>
    <t>11307,12389,20778</t>
  </si>
  <si>
    <t>Abcg1,Cav1,Scarb1</t>
  </si>
  <si>
    <t>GO:0032768</t>
  </si>
  <si>
    <t>regulation of monooxygenase activity</t>
  </si>
  <si>
    <t>GO:0051341</t>
  </si>
  <si>
    <t>regulation of oxidoreductase activity</t>
  </si>
  <si>
    <t>12389,14528,20778,52892</t>
  </si>
  <si>
    <t>Cav1,Gch1,Scarb1,Sco1</t>
  </si>
  <si>
    <t>GO:1901264</t>
  </si>
  <si>
    <t>carbohydrate derivative transport</t>
  </si>
  <si>
    <t>11307,20778,229782,243328</t>
  </si>
  <si>
    <t>Abcg1,Scarb1,Slc35a3,Slc29a4</t>
  </si>
  <si>
    <t>4/76</t>
  </si>
  <si>
    <t>GO:1905952</t>
  </si>
  <si>
    <t>regulation of lipid localization</t>
  </si>
  <si>
    <t>11307,11520,12389,13350,20778,232370</t>
  </si>
  <si>
    <t>Abcg1,Plin2,Cav1,Dgat1,Scarb1,Clstn3</t>
  </si>
  <si>
    <t>6/191</t>
  </si>
  <si>
    <t>GO:0010660</t>
  </si>
  <si>
    <t>regulation of muscle cell apoptotic process</t>
  </si>
  <si>
    <t>11911,11938,12389,14465,14528,68861,231070</t>
  </si>
  <si>
    <t>Atf4,Atp2a2,Cav1,Gata6,Gch1,Dipk2a,Insig1</t>
  </si>
  <si>
    <t>11911,11938,12389,14465,14528,68861</t>
  </si>
  <si>
    <t>Atf4,Atp2a2,Cav1,Gata6,Gch1,Dipk2a</t>
  </si>
  <si>
    <t>GO:0006984</t>
  </si>
  <si>
    <t>ER-nucleus signaling pathway</t>
  </si>
  <si>
    <t>11911,11938,231070</t>
  </si>
  <si>
    <t>Atf4,Atp2a2,Insig1</t>
  </si>
  <si>
    <t>3/29</t>
  </si>
  <si>
    <t>GO:0010661</t>
  </si>
  <si>
    <t>positive regulation of muscle cell apoptotic process</t>
  </si>
  <si>
    <t>11911,11938,14465</t>
  </si>
  <si>
    <t>Atf4,Atp2a2,Gata6</t>
  </si>
  <si>
    <t>R-MMU-112409</t>
  </si>
  <si>
    <t>RAF-independent MAPK1/3 activation</t>
  </si>
  <si>
    <t>18218,67603,70686,11911,12389,21353,52892,65112,73162,73914,105675,230784</t>
  </si>
  <si>
    <t>Dusp8,Dusp6,Dusp16,Atf4,Cav1,Tank,Sco1,Pmepa1,Otud3,Irak3,Ppif,Sesn2</t>
  </si>
  <si>
    <t>18218,67603,70686</t>
  </si>
  <si>
    <t>Dusp8,Dusp6,Dusp16</t>
  </si>
  <si>
    <t>GO:0035335</t>
  </si>
  <si>
    <t>peptidyl-tyrosine dephosphorylation</t>
  </si>
  <si>
    <t>R-MMU-5675221</t>
  </si>
  <si>
    <t>Negative regulation of MAPK pathway</t>
  </si>
  <si>
    <t>11911,12389,18218,21353,52892,65112,67603,70686,73162,73914,105675,230784</t>
  </si>
  <si>
    <t>Atf4,Cav1,Dusp8,Tank,Sco1,Pmepa1,Dusp6,Dusp16,Otud3,Irak3,Ppif,Sesn2</t>
  </si>
  <si>
    <t>12/578</t>
  </si>
  <si>
    <t>GO:0006111</t>
  </si>
  <si>
    <t>regulation of gluconeogenesis</t>
  </si>
  <si>
    <t>18113,140858,230784,320706,12227,14683,57773,69156,70673</t>
  </si>
  <si>
    <t>Nnmt,Wdr5,Sesn2,Mtcl2,Btg2,Gnas,Wdr4,Comtd1,Prdm16</t>
  </si>
  <si>
    <t>9/-</t>
  </si>
  <si>
    <t>18113,140858,230784,320706</t>
  </si>
  <si>
    <t>Nnmt,Wdr5,Sesn2,Mtcl2</t>
  </si>
  <si>
    <t>GO:0032259</t>
  </si>
  <si>
    <t>methylation</t>
  </si>
  <si>
    <t>12227,14683,18113,57773,69156,70673,140858</t>
  </si>
  <si>
    <t>Btg2,Gnas,Nnmt,Wdr4,Comtd1,Prdm16,Wdr5</t>
  </si>
  <si>
    <t>7/245</t>
  </si>
  <si>
    <t>GO:0006469</t>
  </si>
  <si>
    <t>negative regulation of protein kinase activity</t>
  </si>
  <si>
    <t>12389,66259,70686,73914,211770,230126,237782</t>
  </si>
  <si>
    <t>Cav1,Camk2n1,Dusp16,Irak3,Trib1,Shb,Smcr8</t>
  </si>
  <si>
    <t>7/185</t>
  </si>
  <si>
    <t>GO:0033673</t>
  </si>
  <si>
    <t>negative regulation of kinase activity</t>
  </si>
  <si>
    <t>7/199</t>
  </si>
  <si>
    <t>GO:0051348</t>
  </si>
  <si>
    <t>negative regulation of transferase activity</t>
  </si>
  <si>
    <t>7/234</t>
  </si>
  <si>
    <t>11909,12227,12389,12421,13078,14465,14595,21781,21815,21942,26970,70465,107503,211770,214498,235320</t>
  </si>
  <si>
    <t>Atf2,Btg2,Cav1,Rb1cc1,Cyp1b1,Gata6,B4galt1,Tfdp1,Tgif1,Tnfrsf9,Pla2g2e,Wdr77,Atf5,Trib1,Cdc73,Zbtb16</t>
  </si>
  <si>
    <t>GO:0006913</t>
  </si>
  <si>
    <t>nucleocytoplasmic transport</t>
  </si>
  <si>
    <t>11909,12051,26356,28075,70686,100019,234549,353258</t>
  </si>
  <si>
    <t>Atf2,Bcl3,Ing1,Desi1,Dusp16,Mdn1,Heatr3,Ltv1</t>
  </si>
  <si>
    <t>8/258</t>
  </si>
  <si>
    <t>GO:0051169</t>
  </si>
  <si>
    <t>nuclear transport</t>
  </si>
  <si>
    <t>8/259</t>
  </si>
  <si>
    <t>GO:0003018</t>
  </si>
  <si>
    <t>vascular process in circulatory system</t>
  </si>
  <si>
    <t>11554,14629,18591,18671,59030,18631</t>
  </si>
  <si>
    <t>Adrb1,Gclc,Pdgfb,Abcb1a,Mkks,Pex11a</t>
  </si>
  <si>
    <t>11554,14629,18591,18671,59030</t>
  </si>
  <si>
    <t>Adrb1,Gclc,Pdgfb,Abcb1a,Mkks</t>
  </si>
  <si>
    <t>5/251</t>
  </si>
  <si>
    <t>11554,14629,18591,59030</t>
  </si>
  <si>
    <t>Adrb1,Gclc,Pdgfb,Mkks</t>
  </si>
  <si>
    <t>4/190</t>
  </si>
  <si>
    <t>GO:0035150</t>
  </si>
  <si>
    <t>regulation of tube size</t>
  </si>
  <si>
    <t>4/191</t>
  </si>
  <si>
    <t>11554,18631,59030</t>
  </si>
  <si>
    <t>Adrb1,Pex11a,Mkks</t>
  </si>
  <si>
    <t>3/150</t>
  </si>
  <si>
    <t>GO:2001237</t>
  </si>
  <si>
    <t>negative regulation of extrinsic apoptotic signaling pathway</t>
  </si>
  <si>
    <t>14629,21929,170755</t>
  </si>
  <si>
    <t>Gclc,Tnfaip3,Sgk3</t>
  </si>
  <si>
    <t>3/102</t>
  </si>
  <si>
    <t>59028,66523,98956,20383,217038,329504</t>
  </si>
  <si>
    <t>Rcl1,2810004N23Rik,Nat10,Srsf3,Mrm1,Lcmt2</t>
  </si>
  <si>
    <t>59028,66523,98956</t>
  </si>
  <si>
    <t>Rcl1,2810004N23Rik,Nat10</t>
  </si>
  <si>
    <t>3/103</t>
  </si>
  <si>
    <t>GO:0034470</t>
  </si>
  <si>
    <t>ncRNA processing</t>
  </si>
  <si>
    <t>20383,59028,98956,217038,329504</t>
  </si>
  <si>
    <t>Srsf3,Rcl1,Nat10,Mrm1,Lcmt2</t>
  </si>
  <si>
    <t>5/392</t>
  </si>
  <si>
    <t>GO:0009451</t>
  </si>
  <si>
    <t>RNA modification</t>
  </si>
  <si>
    <t>98956,217038,329504</t>
  </si>
  <si>
    <t>Nat10,Mrm1,Lcmt2</t>
  </si>
  <si>
    <t>3/154</t>
  </si>
  <si>
    <t>GO:0071674</t>
  </si>
  <si>
    <t>mononuclear cell migration</t>
  </si>
  <si>
    <t>15945,18591,76088,11554,18671,54375,27205</t>
  </si>
  <si>
    <t>Cxcl10,Pdgfb,Dock8,Adrb1,Abcb1a,Azin1,Podxl</t>
  </si>
  <si>
    <t>15945,18591,76088</t>
  </si>
  <si>
    <t>Cxcl10,Pdgfb,Dock8</t>
  </si>
  <si>
    <t>3/105</t>
  </si>
  <si>
    <t>GO:0043270</t>
  </si>
  <si>
    <t>positive regulation of monoatomic ion transport</t>
  </si>
  <si>
    <t>11554,15945,18591,18671</t>
  </si>
  <si>
    <t>Adrb1,Cxcl10,Pdgfb,Abcb1a</t>
  </si>
  <si>
    <t>4/240</t>
  </si>
  <si>
    <t>GO:0034764</t>
  </si>
  <si>
    <t>positive regulation of transmembrane transport</t>
  </si>
  <si>
    <t>11554,15945,18671,54375</t>
  </si>
  <si>
    <t>Adrb1,Cxcl10,Abcb1a,Azin1</t>
  </si>
  <si>
    <t>4/242</t>
  </si>
  <si>
    <t>GO:0050900</t>
  </si>
  <si>
    <t>leukocyte migration</t>
  </si>
  <si>
    <t>15945,18591,27205,76088</t>
  </si>
  <si>
    <t>Cxcl10,Pdgfb,Podxl,Dock8</t>
  </si>
  <si>
    <t>4/247</t>
  </si>
  <si>
    <t>GO:0051928</t>
  </si>
  <si>
    <t>positive regulation of calcium ion transport</t>
  </si>
  <si>
    <t>11554,15945,18591</t>
  </si>
  <si>
    <t>Adrb1,Cxcl10,Pdgfb</t>
  </si>
  <si>
    <t>3/138</t>
  </si>
  <si>
    <t>GO:0032869</t>
  </si>
  <si>
    <t>cellular response to insulin stimulus</t>
  </si>
  <si>
    <t>20383,70556,228775</t>
  </si>
  <si>
    <t>Srsf3,Slc25a33,Trib3</t>
  </si>
  <si>
    <t>3/149</t>
  </si>
  <si>
    <t>Table S4A : List of genes contained in cluster 1</t>
  </si>
  <si>
    <t xml:space="preserve">Table S4H: GO term enrichment analysis using the list of genes contained in cluster 4. Metabolic pathways (summary) were considered as significantly enriched when q-value &lt; 0.05. </t>
  </si>
  <si>
    <t>Table S4G : List of genes contained in cluster 4</t>
  </si>
  <si>
    <t xml:space="preserve">Table S4F: GO term enrichment analysis using the list of genes contained in cluster 3. Metabolic pathways (summary) were considered as significantly enriched when q-value &lt; 0.05. </t>
  </si>
  <si>
    <t>Table S4E : List of genes contained in cluster 3</t>
  </si>
  <si>
    <t xml:space="preserve">Table S4D: GO term enrichment analysis using the list of genes contained in cluster 2. Metabolic pathways (summary) were considered as significantly enriched when q-value &lt; 0.05. </t>
  </si>
  <si>
    <t>Table S4C : List of genes contained in cluster 2</t>
  </si>
  <si>
    <t xml:space="preserve">Table S4B: GO term enrichment analysis using the list of genes contained in cluster 1. Metabolic pathways (summary) were considered as significantly enriched when q-value &lt; 0.0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Calibri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18E2E-4D07-486C-9381-93BD7DF1CB1F}">
  <dimension ref="A1:F69"/>
  <sheetViews>
    <sheetView tabSelected="1" workbookViewId="0">
      <selection activeCell="B2" sqref="B2"/>
    </sheetView>
  </sheetViews>
  <sheetFormatPr baseColWidth="10" defaultRowHeight="15" x14ac:dyDescent="0.25"/>
  <sheetData>
    <row r="1" spans="1:6" x14ac:dyDescent="0.25">
      <c r="A1" s="2" t="s">
        <v>3282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1212</v>
      </c>
      <c r="B4" t="s">
        <v>1213</v>
      </c>
      <c r="C4">
        <v>1</v>
      </c>
      <c r="D4">
        <v>0.65500000000000003</v>
      </c>
      <c r="E4" s="1">
        <v>1.5E-3</v>
      </c>
      <c r="F4" s="1">
        <v>2.2700000000000001E-2</v>
      </c>
    </row>
    <row r="5" spans="1:6" x14ac:dyDescent="0.25">
      <c r="A5" t="s">
        <v>1214</v>
      </c>
      <c r="B5" t="s">
        <v>1215</v>
      </c>
      <c r="C5">
        <v>1</v>
      </c>
      <c r="D5">
        <v>0.67700000000000005</v>
      </c>
      <c r="E5" s="1">
        <v>3.6700000000000001E-3</v>
      </c>
      <c r="F5" s="1">
        <v>3.8800000000000001E-2</v>
      </c>
    </row>
    <row r="6" spans="1:6" x14ac:dyDescent="0.25">
      <c r="A6" t="s">
        <v>1216</v>
      </c>
      <c r="B6" t="s">
        <v>1217</v>
      </c>
      <c r="C6">
        <v>1</v>
      </c>
      <c r="D6">
        <v>1.123</v>
      </c>
      <c r="E6" s="1">
        <v>6.1200000000000002E-4</v>
      </c>
      <c r="F6" s="1">
        <v>1.3299999999999999E-2</v>
      </c>
    </row>
    <row r="7" spans="1:6" x14ac:dyDescent="0.25">
      <c r="A7" t="s">
        <v>1218</v>
      </c>
      <c r="B7" t="s">
        <v>1219</v>
      </c>
      <c r="C7">
        <v>1</v>
      </c>
      <c r="D7">
        <v>0.65300000000000002</v>
      </c>
      <c r="E7" s="1">
        <v>5.0000000000000001E-3</v>
      </c>
      <c r="F7" s="1">
        <v>4.7100000000000003E-2</v>
      </c>
    </row>
    <row r="8" spans="1:6" x14ac:dyDescent="0.25">
      <c r="A8" t="s">
        <v>1220</v>
      </c>
      <c r="B8" t="s">
        <v>1221</v>
      </c>
      <c r="C8">
        <v>1</v>
      </c>
      <c r="D8">
        <v>0.76900000000000002</v>
      </c>
      <c r="E8" s="1">
        <v>1.5E-3</v>
      </c>
      <c r="F8" s="1">
        <v>2.2700000000000001E-2</v>
      </c>
    </row>
    <row r="9" spans="1:6" x14ac:dyDescent="0.25">
      <c r="A9" t="s">
        <v>1222</v>
      </c>
      <c r="B9" t="s">
        <v>1223</v>
      </c>
      <c r="C9">
        <v>1</v>
      </c>
      <c r="D9">
        <v>0.66300000000000003</v>
      </c>
      <c r="E9" s="1">
        <v>2.7499999999999998E-3</v>
      </c>
      <c r="F9" s="1">
        <v>3.2300000000000002E-2</v>
      </c>
    </row>
    <row r="10" spans="1:6" x14ac:dyDescent="0.25">
      <c r="A10" t="s">
        <v>1224</v>
      </c>
      <c r="B10" t="s">
        <v>1225</v>
      </c>
      <c r="C10">
        <v>1</v>
      </c>
      <c r="D10">
        <v>0.88500000000000001</v>
      </c>
      <c r="E10" s="1">
        <v>6.81E-6</v>
      </c>
      <c r="F10" s="1">
        <v>1.14E-3</v>
      </c>
    </row>
    <row r="11" spans="1:6" x14ac:dyDescent="0.25">
      <c r="A11" t="s">
        <v>1226</v>
      </c>
      <c r="B11" t="s">
        <v>1227</v>
      </c>
      <c r="C11">
        <v>1</v>
      </c>
      <c r="D11">
        <v>1.329</v>
      </c>
      <c r="E11" s="1">
        <v>1.1900000000000001E-3</v>
      </c>
      <c r="F11" s="1">
        <v>1.9800000000000002E-2</v>
      </c>
    </row>
    <row r="12" spans="1:6" x14ac:dyDescent="0.25">
      <c r="A12" t="s">
        <v>1228</v>
      </c>
      <c r="B12" t="s">
        <v>1229</v>
      </c>
      <c r="C12">
        <v>1</v>
      </c>
      <c r="D12">
        <v>0.93300000000000005</v>
      </c>
      <c r="E12" s="1">
        <v>1.07E-4</v>
      </c>
      <c r="F12" s="1">
        <v>5.0000000000000001E-3</v>
      </c>
    </row>
    <row r="13" spans="1:6" x14ac:dyDescent="0.25">
      <c r="A13" t="s">
        <v>1230</v>
      </c>
      <c r="B13" t="s">
        <v>1231</v>
      </c>
      <c r="C13">
        <v>1</v>
      </c>
      <c r="D13">
        <v>1.069</v>
      </c>
      <c r="E13" s="1">
        <v>4.5900000000000001E-6</v>
      </c>
      <c r="F13" s="1">
        <v>9.4799999999999995E-4</v>
      </c>
    </row>
    <row r="14" spans="1:6" x14ac:dyDescent="0.25">
      <c r="A14" t="s">
        <v>1232</v>
      </c>
      <c r="B14" t="s">
        <v>1233</v>
      </c>
      <c r="C14">
        <v>1</v>
      </c>
      <c r="D14">
        <v>0.58799999999999997</v>
      </c>
      <c r="E14" s="1">
        <v>2.96E-3</v>
      </c>
      <c r="F14" s="1">
        <v>3.39E-2</v>
      </c>
    </row>
    <row r="15" spans="1:6" x14ac:dyDescent="0.25">
      <c r="A15" t="s">
        <v>1234</v>
      </c>
      <c r="B15" t="s">
        <v>1235</v>
      </c>
      <c r="C15">
        <v>1</v>
      </c>
      <c r="D15">
        <v>0.86599999999999999</v>
      </c>
      <c r="E15" s="1">
        <v>2.2900000000000001E-4</v>
      </c>
      <c r="F15" s="1">
        <v>7.6699999999999997E-3</v>
      </c>
    </row>
    <row r="16" spans="1:6" x14ac:dyDescent="0.25">
      <c r="A16" t="s">
        <v>1236</v>
      </c>
      <c r="B16" t="s">
        <v>1237</v>
      </c>
      <c r="C16">
        <v>1</v>
      </c>
      <c r="D16">
        <v>0.73099999999999998</v>
      </c>
      <c r="E16" s="1">
        <v>3.9900000000000001E-5</v>
      </c>
      <c r="F16" s="1">
        <v>2.8E-3</v>
      </c>
    </row>
    <row r="17" spans="1:6" x14ac:dyDescent="0.25">
      <c r="A17" t="s">
        <v>1238</v>
      </c>
      <c r="B17" t="s">
        <v>1239</v>
      </c>
      <c r="C17">
        <v>1</v>
      </c>
      <c r="D17">
        <v>0.59799999999999998</v>
      </c>
      <c r="E17" s="1">
        <v>1.9400000000000001E-3</v>
      </c>
      <c r="F17" s="1">
        <v>2.6200000000000001E-2</v>
      </c>
    </row>
    <row r="18" spans="1:6" x14ac:dyDescent="0.25">
      <c r="A18" t="s">
        <v>1240</v>
      </c>
      <c r="B18" t="s">
        <v>1241</v>
      </c>
      <c r="C18">
        <v>1</v>
      </c>
      <c r="D18">
        <v>0.66400000000000003</v>
      </c>
      <c r="E18" s="1">
        <v>1.17E-3</v>
      </c>
      <c r="F18" s="1">
        <v>1.9699999999999999E-2</v>
      </c>
    </row>
    <row r="19" spans="1:6" x14ac:dyDescent="0.25">
      <c r="A19" t="s">
        <v>1242</v>
      </c>
      <c r="B19" t="s">
        <v>1243</v>
      </c>
      <c r="C19">
        <v>1</v>
      </c>
      <c r="D19">
        <v>0.68700000000000006</v>
      </c>
      <c r="E19" s="1">
        <v>1.22E-6</v>
      </c>
      <c r="F19" s="1">
        <v>4.9100000000000001E-4</v>
      </c>
    </row>
    <row r="20" spans="1:6" x14ac:dyDescent="0.25">
      <c r="A20" t="s">
        <v>1244</v>
      </c>
      <c r="B20" t="s">
        <v>1245</v>
      </c>
      <c r="C20">
        <v>1</v>
      </c>
      <c r="D20">
        <v>0.624</v>
      </c>
      <c r="E20" s="1">
        <v>1.56E-5</v>
      </c>
      <c r="F20" s="1">
        <v>1.8699999999999999E-3</v>
      </c>
    </row>
    <row r="21" spans="1:6" x14ac:dyDescent="0.25">
      <c r="A21" t="s">
        <v>1246</v>
      </c>
      <c r="B21" t="s">
        <v>1247</v>
      </c>
      <c r="C21">
        <v>1</v>
      </c>
      <c r="D21">
        <v>1.6020000000000001</v>
      </c>
      <c r="E21" s="1">
        <v>3.6000000000000001E-5</v>
      </c>
      <c r="F21" s="1">
        <v>2.7499999999999998E-3</v>
      </c>
    </row>
    <row r="22" spans="1:6" x14ac:dyDescent="0.25">
      <c r="A22" t="s">
        <v>1248</v>
      </c>
      <c r="B22" t="s">
        <v>1249</v>
      </c>
      <c r="C22">
        <v>1</v>
      </c>
      <c r="D22">
        <v>3.855</v>
      </c>
      <c r="E22" s="1">
        <v>3.1600000000000002E-7</v>
      </c>
      <c r="F22" s="1">
        <v>2.6200000000000003E-4</v>
      </c>
    </row>
    <row r="23" spans="1:6" x14ac:dyDescent="0.25">
      <c r="A23" t="s">
        <v>1250</v>
      </c>
      <c r="B23" t="s">
        <v>1251</v>
      </c>
      <c r="C23">
        <v>1</v>
      </c>
      <c r="D23">
        <v>0.81399999999999995</v>
      </c>
      <c r="E23" s="1">
        <v>1.79E-7</v>
      </c>
      <c r="F23" s="1">
        <v>1.6799999999999999E-4</v>
      </c>
    </row>
    <row r="24" spans="1:6" x14ac:dyDescent="0.25">
      <c r="A24" t="s">
        <v>1252</v>
      </c>
      <c r="B24" t="s">
        <v>1253</v>
      </c>
      <c r="C24">
        <v>1</v>
      </c>
      <c r="D24">
        <v>1.0129999999999999</v>
      </c>
      <c r="E24" s="1">
        <v>2.72E-5</v>
      </c>
      <c r="F24" s="1">
        <v>2.4399999999999999E-3</v>
      </c>
    </row>
    <row r="25" spans="1:6" x14ac:dyDescent="0.25">
      <c r="A25" t="s">
        <v>1254</v>
      </c>
      <c r="B25" t="s">
        <v>1255</v>
      </c>
      <c r="C25">
        <v>1</v>
      </c>
      <c r="D25">
        <v>0.61699999999999999</v>
      </c>
      <c r="E25" s="1">
        <v>4.8200000000000001E-4</v>
      </c>
      <c r="F25" s="1">
        <v>1.1599999999999999E-2</v>
      </c>
    </row>
    <row r="26" spans="1:6" x14ac:dyDescent="0.25">
      <c r="A26" t="s">
        <v>1256</v>
      </c>
      <c r="B26" t="s">
        <v>1257</v>
      </c>
      <c r="C26">
        <v>1</v>
      </c>
      <c r="D26">
        <v>1.1819999999999999</v>
      </c>
      <c r="E26" s="1">
        <v>6.4300000000000002E-4</v>
      </c>
      <c r="F26" s="1">
        <v>1.3599999999999999E-2</v>
      </c>
    </row>
    <row r="27" spans="1:6" x14ac:dyDescent="0.25">
      <c r="A27" t="s">
        <v>1258</v>
      </c>
      <c r="B27" t="s">
        <v>1259</v>
      </c>
      <c r="C27">
        <v>1</v>
      </c>
      <c r="D27">
        <v>0.95399999999999996</v>
      </c>
      <c r="E27" s="1">
        <v>1.6000000000000001E-4</v>
      </c>
      <c r="F27" s="1">
        <v>6.4000000000000003E-3</v>
      </c>
    </row>
    <row r="28" spans="1:6" x14ac:dyDescent="0.25">
      <c r="A28" t="s">
        <v>1260</v>
      </c>
      <c r="B28" t="s">
        <v>1261</v>
      </c>
      <c r="C28">
        <v>1</v>
      </c>
      <c r="D28">
        <v>0.76400000000000001</v>
      </c>
      <c r="E28" s="1">
        <v>4.8599999999999997E-3</v>
      </c>
      <c r="F28" s="1">
        <v>4.6100000000000002E-2</v>
      </c>
    </row>
    <row r="29" spans="1:6" x14ac:dyDescent="0.25">
      <c r="A29" t="s">
        <v>1262</v>
      </c>
      <c r="B29" t="s">
        <v>1263</v>
      </c>
      <c r="C29">
        <v>1</v>
      </c>
      <c r="D29">
        <v>0.76700000000000002</v>
      </c>
      <c r="E29" s="1">
        <v>3.1799999999999998E-4</v>
      </c>
      <c r="F29" s="1">
        <v>9.1999999999999998E-3</v>
      </c>
    </row>
    <row r="30" spans="1:6" x14ac:dyDescent="0.25">
      <c r="A30" t="s">
        <v>1264</v>
      </c>
      <c r="B30" t="s">
        <v>1265</v>
      </c>
      <c r="C30">
        <v>1</v>
      </c>
      <c r="D30">
        <v>0.61099999999999999</v>
      </c>
      <c r="E30" s="1">
        <v>6.7400000000000001E-4</v>
      </c>
      <c r="F30" s="1">
        <v>1.4E-2</v>
      </c>
    </row>
    <row r="31" spans="1:6" x14ac:dyDescent="0.25">
      <c r="A31" t="s">
        <v>1266</v>
      </c>
      <c r="B31" t="s">
        <v>1267</v>
      </c>
      <c r="C31">
        <v>1</v>
      </c>
      <c r="D31">
        <v>0.60399999999999998</v>
      </c>
      <c r="E31" s="1">
        <v>1.0399999999999999E-3</v>
      </c>
      <c r="F31" s="1">
        <v>1.8100000000000002E-2</v>
      </c>
    </row>
    <row r="32" spans="1:6" x14ac:dyDescent="0.25">
      <c r="A32" t="s">
        <v>1268</v>
      </c>
      <c r="B32" t="s">
        <v>1269</v>
      </c>
      <c r="C32">
        <v>1</v>
      </c>
      <c r="D32">
        <v>0.58799999999999997</v>
      </c>
      <c r="E32" s="1">
        <v>8.0500000000000005E-5</v>
      </c>
      <c r="F32" s="1">
        <v>4.3E-3</v>
      </c>
    </row>
    <row r="33" spans="1:6" x14ac:dyDescent="0.25">
      <c r="A33" t="s">
        <v>1270</v>
      </c>
      <c r="B33" t="s">
        <v>1271</v>
      </c>
      <c r="C33">
        <v>1</v>
      </c>
      <c r="D33">
        <v>0.88800000000000001</v>
      </c>
      <c r="E33" s="1">
        <v>7.6199999999999998E-4</v>
      </c>
      <c r="F33" s="1">
        <v>1.5100000000000001E-2</v>
      </c>
    </row>
    <row r="34" spans="1:6" x14ac:dyDescent="0.25">
      <c r="A34" t="s">
        <v>1272</v>
      </c>
      <c r="B34" t="s">
        <v>1273</v>
      </c>
      <c r="C34">
        <v>1</v>
      </c>
      <c r="D34">
        <v>1.06</v>
      </c>
      <c r="E34" s="1">
        <v>3.9099999999999999E-7</v>
      </c>
      <c r="F34" s="1">
        <v>2.8299999999999999E-4</v>
      </c>
    </row>
    <row r="35" spans="1:6" x14ac:dyDescent="0.25">
      <c r="A35" t="s">
        <v>1274</v>
      </c>
      <c r="B35" t="s">
        <v>1275</v>
      </c>
      <c r="C35">
        <v>1</v>
      </c>
      <c r="D35">
        <v>0.80700000000000005</v>
      </c>
      <c r="E35" s="1">
        <v>2.5000000000000002E-6</v>
      </c>
      <c r="F35" s="1">
        <v>6.5300000000000004E-4</v>
      </c>
    </row>
    <row r="36" spans="1:6" x14ac:dyDescent="0.25">
      <c r="A36" t="s">
        <v>1276</v>
      </c>
      <c r="B36" t="s">
        <v>1277</v>
      </c>
      <c r="C36">
        <v>1</v>
      </c>
      <c r="D36">
        <v>0.73099999999999998</v>
      </c>
      <c r="E36" s="1">
        <v>2.5399999999999998E-6</v>
      </c>
      <c r="F36" s="1">
        <v>6.5300000000000004E-4</v>
      </c>
    </row>
    <row r="37" spans="1:6" x14ac:dyDescent="0.25">
      <c r="A37" t="s">
        <v>1278</v>
      </c>
      <c r="B37" t="s">
        <v>1279</v>
      </c>
      <c r="C37">
        <v>1</v>
      </c>
      <c r="D37">
        <v>0.97099999999999997</v>
      </c>
      <c r="E37" s="1">
        <v>2.2599999999999999E-4</v>
      </c>
      <c r="F37" s="1">
        <v>7.6499999999999997E-3</v>
      </c>
    </row>
    <row r="38" spans="1:6" x14ac:dyDescent="0.25">
      <c r="A38" t="s">
        <v>1280</v>
      </c>
      <c r="B38" t="s">
        <v>1281</v>
      </c>
      <c r="C38">
        <v>1</v>
      </c>
      <c r="D38">
        <v>0.86899999999999999</v>
      </c>
      <c r="E38" s="1">
        <v>2.0699999999999998E-3</v>
      </c>
      <c r="F38" s="1">
        <v>2.7E-2</v>
      </c>
    </row>
    <row r="39" spans="1:6" x14ac:dyDescent="0.25">
      <c r="A39" t="s">
        <v>1282</v>
      </c>
      <c r="B39" t="s">
        <v>1283</v>
      </c>
      <c r="C39">
        <v>1</v>
      </c>
      <c r="D39">
        <v>0.75600000000000001</v>
      </c>
      <c r="E39" s="1">
        <v>5.8200000000000005E-4</v>
      </c>
      <c r="F39" s="1">
        <v>1.29E-2</v>
      </c>
    </row>
    <row r="40" spans="1:6" x14ac:dyDescent="0.25">
      <c r="A40" t="s">
        <v>1284</v>
      </c>
      <c r="B40" t="s">
        <v>1285</v>
      </c>
      <c r="C40">
        <v>1</v>
      </c>
      <c r="D40">
        <v>1.498</v>
      </c>
      <c r="E40" s="1">
        <v>3.8600000000000003E-5</v>
      </c>
      <c r="F40" s="1">
        <v>2.7799999999999999E-3</v>
      </c>
    </row>
    <row r="41" spans="1:6" x14ac:dyDescent="0.25">
      <c r="A41" t="s">
        <v>1286</v>
      </c>
      <c r="B41" t="s">
        <v>1287</v>
      </c>
      <c r="C41">
        <v>1</v>
      </c>
      <c r="D41">
        <v>1.4790000000000001</v>
      </c>
      <c r="E41" s="1">
        <v>3.3899999999999997E-5</v>
      </c>
      <c r="F41" s="1">
        <v>2.6900000000000001E-3</v>
      </c>
    </row>
    <row r="42" spans="1:6" x14ac:dyDescent="0.25">
      <c r="A42" t="s">
        <v>1288</v>
      </c>
      <c r="B42" t="s">
        <v>1289</v>
      </c>
      <c r="C42">
        <v>1</v>
      </c>
      <c r="D42">
        <v>0.79</v>
      </c>
      <c r="E42" s="1">
        <v>8.2399999999999997E-5</v>
      </c>
      <c r="F42" s="1">
        <v>4.3E-3</v>
      </c>
    </row>
    <row r="43" spans="1:6" x14ac:dyDescent="0.25">
      <c r="A43" t="s">
        <v>1290</v>
      </c>
      <c r="B43" t="s">
        <v>1291</v>
      </c>
      <c r="C43">
        <v>1</v>
      </c>
      <c r="D43">
        <v>0.96299999999999997</v>
      </c>
      <c r="E43" s="1">
        <v>9.8999999999999994E-5</v>
      </c>
      <c r="F43" s="1">
        <v>4.8399999999999997E-3</v>
      </c>
    </row>
    <row r="44" spans="1:6" x14ac:dyDescent="0.25">
      <c r="A44" t="s">
        <v>1292</v>
      </c>
      <c r="B44" t="s">
        <v>1293</v>
      </c>
      <c r="C44">
        <v>1</v>
      </c>
      <c r="D44">
        <v>1.0109999999999999</v>
      </c>
      <c r="E44" s="1">
        <v>8.5300000000000003E-7</v>
      </c>
      <c r="F44" s="1">
        <v>4.15E-4</v>
      </c>
    </row>
    <row r="45" spans="1:6" x14ac:dyDescent="0.25">
      <c r="A45" t="s">
        <v>1294</v>
      </c>
      <c r="B45" t="s">
        <v>1295</v>
      </c>
      <c r="C45">
        <v>1</v>
      </c>
      <c r="D45">
        <v>0.80100000000000005</v>
      </c>
      <c r="E45" s="1">
        <v>1.21E-4</v>
      </c>
      <c r="F45" s="1">
        <v>5.4599999999999996E-3</v>
      </c>
    </row>
    <row r="46" spans="1:6" x14ac:dyDescent="0.25">
      <c r="A46" t="s">
        <v>1296</v>
      </c>
      <c r="B46" t="s">
        <v>1297</v>
      </c>
      <c r="C46">
        <v>1</v>
      </c>
      <c r="D46">
        <v>1.2070000000000001</v>
      </c>
      <c r="E46" s="1">
        <v>5.4400000000000001E-5</v>
      </c>
      <c r="F46" s="1">
        <v>3.4399999999999999E-3</v>
      </c>
    </row>
    <row r="47" spans="1:6" x14ac:dyDescent="0.25">
      <c r="A47" t="s">
        <v>1298</v>
      </c>
      <c r="B47" t="s">
        <v>1299</v>
      </c>
      <c r="C47">
        <v>1</v>
      </c>
      <c r="D47">
        <v>0.72199999999999998</v>
      </c>
      <c r="E47" s="1">
        <v>7.3599999999999998E-6</v>
      </c>
      <c r="F47" s="1">
        <v>1.14E-3</v>
      </c>
    </row>
    <row r="48" spans="1:6" x14ac:dyDescent="0.25">
      <c r="A48" t="s">
        <v>1300</v>
      </c>
      <c r="B48" t="s">
        <v>1301</v>
      </c>
      <c r="C48">
        <v>1</v>
      </c>
      <c r="D48">
        <v>1.1479999999999999</v>
      </c>
      <c r="E48" s="1">
        <v>2.73E-5</v>
      </c>
      <c r="F48" s="1">
        <v>2.4399999999999999E-3</v>
      </c>
    </row>
    <row r="49" spans="1:6" x14ac:dyDescent="0.25">
      <c r="A49" t="s">
        <v>1302</v>
      </c>
      <c r="B49" t="s">
        <v>1303</v>
      </c>
      <c r="C49">
        <v>1</v>
      </c>
      <c r="D49">
        <v>0.79</v>
      </c>
      <c r="E49" s="1">
        <v>2.0400000000000001E-5</v>
      </c>
      <c r="F49" s="1">
        <v>2.1199999999999999E-3</v>
      </c>
    </row>
    <row r="50" spans="1:6" x14ac:dyDescent="0.25">
      <c r="A50" t="s">
        <v>1304</v>
      </c>
      <c r="B50" t="s">
        <v>1305</v>
      </c>
      <c r="C50">
        <v>1</v>
      </c>
      <c r="D50">
        <v>0.64600000000000002</v>
      </c>
      <c r="E50" s="1">
        <v>2.49E-3</v>
      </c>
      <c r="F50" s="1">
        <v>3.0300000000000001E-2</v>
      </c>
    </row>
    <row r="51" spans="1:6" x14ac:dyDescent="0.25">
      <c r="A51" t="s">
        <v>1306</v>
      </c>
      <c r="B51" t="s">
        <v>1307</v>
      </c>
      <c r="C51">
        <v>1</v>
      </c>
      <c r="D51">
        <v>0.84</v>
      </c>
      <c r="E51" s="1">
        <v>6.58E-5</v>
      </c>
      <c r="F51" s="1">
        <v>3.8600000000000001E-3</v>
      </c>
    </row>
    <row r="52" spans="1:6" x14ac:dyDescent="0.25">
      <c r="A52" t="s">
        <v>1308</v>
      </c>
      <c r="B52" t="s">
        <v>1309</v>
      </c>
      <c r="C52">
        <v>1</v>
      </c>
      <c r="D52">
        <v>0.71199999999999997</v>
      </c>
      <c r="E52" s="1">
        <v>3.1999999999999999E-6</v>
      </c>
      <c r="F52" s="1">
        <v>7.9199999999999995E-4</v>
      </c>
    </row>
    <row r="53" spans="1:6" x14ac:dyDescent="0.25">
      <c r="A53" t="s">
        <v>1310</v>
      </c>
      <c r="B53" t="s">
        <v>1311</v>
      </c>
      <c r="C53">
        <v>1</v>
      </c>
      <c r="D53">
        <v>1.05</v>
      </c>
      <c r="E53" s="1">
        <v>4.5700000000000002E-10</v>
      </c>
      <c r="F53" s="1">
        <v>3.23E-6</v>
      </c>
    </row>
    <row r="54" spans="1:6" x14ac:dyDescent="0.25">
      <c r="A54" t="s">
        <v>1312</v>
      </c>
      <c r="B54" t="s">
        <v>1313</v>
      </c>
      <c r="C54">
        <v>1</v>
      </c>
      <c r="D54">
        <v>0.67800000000000005</v>
      </c>
      <c r="E54" s="1">
        <v>3.68E-5</v>
      </c>
      <c r="F54" s="1">
        <v>2.7499999999999998E-3</v>
      </c>
    </row>
    <row r="55" spans="1:6" x14ac:dyDescent="0.25">
      <c r="A55" t="s">
        <v>1314</v>
      </c>
      <c r="B55" t="s">
        <v>1315</v>
      </c>
      <c r="C55">
        <v>1</v>
      </c>
      <c r="D55">
        <v>0.92300000000000004</v>
      </c>
      <c r="E55" s="1">
        <v>2.0100000000000001E-3</v>
      </c>
      <c r="F55" s="1">
        <v>2.6599999999999999E-2</v>
      </c>
    </row>
    <row r="56" spans="1:6" x14ac:dyDescent="0.25">
      <c r="A56" t="s">
        <v>1316</v>
      </c>
      <c r="B56" t="s">
        <v>1317</v>
      </c>
      <c r="C56">
        <v>1</v>
      </c>
      <c r="D56">
        <v>1.3129999999999999</v>
      </c>
      <c r="E56" s="1">
        <v>2.1900000000000001E-4</v>
      </c>
      <c r="F56" s="1">
        <v>7.5500000000000003E-3</v>
      </c>
    </row>
    <row r="57" spans="1:6" x14ac:dyDescent="0.25">
      <c r="A57" t="s">
        <v>1318</v>
      </c>
      <c r="B57" t="s">
        <v>1319</v>
      </c>
      <c r="C57">
        <v>1</v>
      </c>
      <c r="D57">
        <v>0.78500000000000003</v>
      </c>
      <c r="E57" s="1">
        <v>9.4200000000000002E-4</v>
      </c>
      <c r="F57" s="1">
        <v>1.72E-2</v>
      </c>
    </row>
    <row r="58" spans="1:6" x14ac:dyDescent="0.25">
      <c r="A58" t="s">
        <v>1320</v>
      </c>
      <c r="B58" t="s">
        <v>1321</v>
      </c>
      <c r="C58">
        <v>1</v>
      </c>
      <c r="D58">
        <v>0.59499999999999997</v>
      </c>
      <c r="E58" s="1">
        <v>2.05E-4</v>
      </c>
      <c r="F58" s="1">
        <v>7.28E-3</v>
      </c>
    </row>
    <row r="59" spans="1:6" x14ac:dyDescent="0.25">
      <c r="A59" t="s">
        <v>1322</v>
      </c>
      <c r="B59" t="s">
        <v>1323</v>
      </c>
      <c r="C59">
        <v>1</v>
      </c>
      <c r="D59">
        <v>0.65500000000000003</v>
      </c>
      <c r="E59" s="1">
        <v>1.3200000000000001E-4</v>
      </c>
      <c r="F59" s="1">
        <v>5.7299999999999999E-3</v>
      </c>
    </row>
    <row r="60" spans="1:6" x14ac:dyDescent="0.25">
      <c r="A60" t="s">
        <v>1324</v>
      </c>
      <c r="B60" t="s">
        <v>1325</v>
      </c>
      <c r="C60">
        <v>1</v>
      </c>
      <c r="D60">
        <v>0.70699999999999996</v>
      </c>
      <c r="E60" s="1">
        <v>1.8500000000000001E-3</v>
      </c>
      <c r="F60" s="1">
        <v>2.5499999999999998E-2</v>
      </c>
    </row>
    <row r="61" spans="1:6" x14ac:dyDescent="0.25">
      <c r="A61" t="s">
        <v>1326</v>
      </c>
      <c r="B61" t="s">
        <v>1327</v>
      </c>
      <c r="C61">
        <v>1</v>
      </c>
      <c r="D61">
        <v>0.61199999999999999</v>
      </c>
      <c r="E61" s="1">
        <v>1.08E-4</v>
      </c>
      <c r="F61" s="1">
        <v>5.0600000000000003E-3</v>
      </c>
    </row>
    <row r="62" spans="1:6" x14ac:dyDescent="0.25">
      <c r="A62" t="s">
        <v>1328</v>
      </c>
      <c r="B62" t="s">
        <v>1329</v>
      </c>
      <c r="C62">
        <v>1</v>
      </c>
      <c r="D62">
        <v>0.58699999999999997</v>
      </c>
      <c r="E62" s="1">
        <v>1.1900000000000001E-3</v>
      </c>
      <c r="F62" s="1">
        <v>1.9800000000000002E-2</v>
      </c>
    </row>
    <row r="63" spans="1:6" x14ac:dyDescent="0.25">
      <c r="A63" t="s">
        <v>1330</v>
      </c>
      <c r="B63" t="s">
        <v>1331</v>
      </c>
      <c r="C63">
        <v>1</v>
      </c>
      <c r="D63">
        <v>0.59699999999999998</v>
      </c>
      <c r="E63" s="1">
        <v>2.5200000000000001E-3</v>
      </c>
      <c r="F63" s="1">
        <v>3.0599999999999999E-2</v>
      </c>
    </row>
    <row r="64" spans="1:6" x14ac:dyDescent="0.25">
      <c r="A64" t="s">
        <v>1332</v>
      </c>
      <c r="B64" t="s">
        <v>1333</v>
      </c>
      <c r="C64">
        <v>1</v>
      </c>
      <c r="D64">
        <v>1.1519999999999999</v>
      </c>
      <c r="E64" s="1">
        <v>9.2599999999999996E-4</v>
      </c>
      <c r="F64" s="1">
        <v>1.7000000000000001E-2</v>
      </c>
    </row>
    <row r="65" spans="1:6" x14ac:dyDescent="0.25">
      <c r="A65" t="s">
        <v>1334</v>
      </c>
      <c r="B65" t="s">
        <v>1335</v>
      </c>
      <c r="C65">
        <v>1</v>
      </c>
      <c r="D65">
        <v>0.95</v>
      </c>
      <c r="E65" s="1">
        <v>2E-3</v>
      </c>
      <c r="F65" s="1">
        <v>2.6499999999999999E-2</v>
      </c>
    </row>
    <row r="66" spans="1:6" x14ac:dyDescent="0.25">
      <c r="A66" t="s">
        <v>1336</v>
      </c>
      <c r="B66" t="s">
        <v>1337</v>
      </c>
      <c r="C66">
        <v>1</v>
      </c>
      <c r="D66">
        <v>0.626</v>
      </c>
      <c r="E66" s="1">
        <v>9.4099999999999997E-5</v>
      </c>
      <c r="F66" s="1">
        <v>4.7000000000000002E-3</v>
      </c>
    </row>
    <row r="67" spans="1:6" x14ac:dyDescent="0.25">
      <c r="A67" t="s">
        <v>1338</v>
      </c>
      <c r="B67" t="s">
        <v>1339</v>
      </c>
      <c r="C67">
        <v>1</v>
      </c>
      <c r="D67">
        <v>0.61599999999999999</v>
      </c>
      <c r="E67" s="1">
        <v>5.0900000000000001E-4</v>
      </c>
      <c r="F67" s="1">
        <v>1.1900000000000001E-2</v>
      </c>
    </row>
    <row r="68" spans="1:6" x14ac:dyDescent="0.25">
      <c r="A68" t="s">
        <v>1340</v>
      </c>
      <c r="B68" t="s">
        <v>1341</v>
      </c>
      <c r="C68">
        <v>1</v>
      </c>
      <c r="D68">
        <v>0.81599999999999995</v>
      </c>
      <c r="E68" s="1">
        <v>2.6200000000000003E-4</v>
      </c>
      <c r="F68" s="1">
        <v>8.1399999999999997E-3</v>
      </c>
    </row>
    <row r="69" spans="1:6" x14ac:dyDescent="0.25">
      <c r="A69" t="s">
        <v>1342</v>
      </c>
      <c r="B69" t="s">
        <v>1343</v>
      </c>
      <c r="C69">
        <v>1</v>
      </c>
      <c r="D69">
        <v>0.73499999999999999</v>
      </c>
      <c r="E69" s="1">
        <v>2.97E-3</v>
      </c>
      <c r="F69" s="1">
        <v>3.400000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80BAF-7E23-4E32-9CBC-7117858F929D}">
  <dimension ref="A1:I23"/>
  <sheetViews>
    <sheetView workbookViewId="0">
      <selection sqref="A1:H1"/>
    </sheetView>
  </sheetViews>
  <sheetFormatPr baseColWidth="10" defaultColWidth="8.7109375" defaultRowHeight="15" x14ac:dyDescent="0.25"/>
  <cols>
    <col min="1" max="1" width="8.7109375" style="7"/>
    <col min="2" max="2" width="21.140625" style="7" bestFit="1" customWidth="1"/>
    <col min="3" max="3" width="11" style="7" customWidth="1"/>
    <col min="4" max="4" width="52.42578125" style="7" bestFit="1" customWidth="1"/>
    <col min="5" max="7" width="8.7109375" style="7"/>
    <col min="8" max="8" width="40.85546875" style="7" bestFit="1" customWidth="1"/>
    <col min="9" max="16384" width="8.7109375" style="7"/>
  </cols>
  <sheetData>
    <row r="1" spans="1:9" x14ac:dyDescent="0.25">
      <c r="A1" s="11" t="s">
        <v>3289</v>
      </c>
      <c r="B1" s="11"/>
      <c r="C1" s="11"/>
      <c r="D1" s="11"/>
      <c r="E1" s="11"/>
      <c r="F1" s="11"/>
      <c r="G1" s="11"/>
      <c r="H1" s="11"/>
    </row>
    <row r="3" spans="1:9" x14ac:dyDescent="0.25">
      <c r="A3" s="8" t="s">
        <v>1344</v>
      </c>
      <c r="B3" s="8" t="s">
        <v>1345</v>
      </c>
      <c r="C3" s="8" t="s">
        <v>1346</v>
      </c>
      <c r="D3" s="8" t="s">
        <v>1347</v>
      </c>
      <c r="E3" s="8" t="s">
        <v>1348</v>
      </c>
      <c r="F3" s="8" t="s">
        <v>1349</v>
      </c>
      <c r="G3" s="8" t="s">
        <v>1350</v>
      </c>
      <c r="H3" s="8" t="s">
        <v>1351</v>
      </c>
      <c r="I3" s="8" t="s">
        <v>1352</v>
      </c>
    </row>
    <row r="4" spans="1:9" x14ac:dyDescent="0.25">
      <c r="A4" s="7" t="s">
        <v>1353</v>
      </c>
      <c r="B4" s="7" t="s">
        <v>1354</v>
      </c>
      <c r="C4" s="7" t="s">
        <v>3214</v>
      </c>
      <c r="D4" s="7" t="s">
        <v>3215</v>
      </c>
      <c r="E4" s="9">
        <v>-3.1401157855999999</v>
      </c>
      <c r="F4" s="9">
        <v>0</v>
      </c>
      <c r="G4" s="7" t="s">
        <v>3216</v>
      </c>
      <c r="H4" s="7" t="s">
        <v>3217</v>
      </c>
      <c r="I4" s="7" t="s">
        <v>2611</v>
      </c>
    </row>
    <row r="5" spans="1:9" x14ac:dyDescent="0.25">
      <c r="A5" s="7" t="s">
        <v>1360</v>
      </c>
      <c r="B5" s="7" t="s">
        <v>1354</v>
      </c>
      <c r="C5" s="7" t="s">
        <v>3214</v>
      </c>
      <c r="D5" s="7" t="s">
        <v>3215</v>
      </c>
      <c r="E5" s="9">
        <v>-3.1401157855999999</v>
      </c>
      <c r="F5" s="9">
        <v>0</v>
      </c>
      <c r="G5" s="7" t="s">
        <v>3218</v>
      </c>
      <c r="H5" s="7" t="s">
        <v>3219</v>
      </c>
      <c r="I5" s="7" t="s">
        <v>3220</v>
      </c>
    </row>
    <row r="6" spans="1:9" x14ac:dyDescent="0.25">
      <c r="A6" s="7" t="s">
        <v>1360</v>
      </c>
      <c r="B6" s="7" t="s">
        <v>1354</v>
      </c>
      <c r="C6" s="7" t="s">
        <v>2045</v>
      </c>
      <c r="D6" s="7" t="s">
        <v>2046</v>
      </c>
      <c r="E6" s="9">
        <v>-2.6830360720000002</v>
      </c>
      <c r="F6" s="9">
        <v>0</v>
      </c>
      <c r="G6" s="7" t="s">
        <v>3221</v>
      </c>
      <c r="H6" s="7" t="s">
        <v>3222</v>
      </c>
      <c r="I6" s="7" t="s">
        <v>3223</v>
      </c>
    </row>
    <row r="7" spans="1:9" x14ac:dyDescent="0.25">
      <c r="A7" s="7" t="s">
        <v>1360</v>
      </c>
      <c r="B7" s="7" t="s">
        <v>1354</v>
      </c>
      <c r="C7" s="7" t="s">
        <v>2049</v>
      </c>
      <c r="D7" s="7" t="s">
        <v>2050</v>
      </c>
      <c r="E7" s="9">
        <v>-2.6830360720000002</v>
      </c>
      <c r="F7" s="9">
        <v>0</v>
      </c>
      <c r="G7" s="7" t="s">
        <v>3221</v>
      </c>
      <c r="H7" s="7" t="s">
        <v>3222</v>
      </c>
      <c r="I7" s="7" t="s">
        <v>3223</v>
      </c>
    </row>
    <row r="8" spans="1:9" x14ac:dyDescent="0.25">
      <c r="A8" s="7" t="s">
        <v>1360</v>
      </c>
      <c r="B8" s="7" t="s">
        <v>1354</v>
      </c>
      <c r="C8" s="7" t="s">
        <v>3224</v>
      </c>
      <c r="D8" s="7" t="s">
        <v>3225</v>
      </c>
      <c r="E8" s="9">
        <v>-2.6747556433000002</v>
      </c>
      <c r="F8" s="9">
        <v>0</v>
      </c>
      <c r="G8" s="7" t="s">
        <v>3221</v>
      </c>
      <c r="H8" s="7" t="s">
        <v>3222</v>
      </c>
      <c r="I8" s="7" t="s">
        <v>3226</v>
      </c>
    </row>
    <row r="9" spans="1:9" x14ac:dyDescent="0.25">
      <c r="A9" s="7" t="s">
        <v>1360</v>
      </c>
      <c r="B9" s="7" t="s">
        <v>1354</v>
      </c>
      <c r="C9" s="7" t="s">
        <v>2734</v>
      </c>
      <c r="D9" s="7" t="s">
        <v>2735</v>
      </c>
      <c r="E9" s="9">
        <v>-2.0508394407999999</v>
      </c>
      <c r="F9" s="9">
        <v>0</v>
      </c>
      <c r="G9" s="7" t="s">
        <v>3227</v>
      </c>
      <c r="H9" s="7" t="s">
        <v>3228</v>
      </c>
      <c r="I9" s="7" t="s">
        <v>3229</v>
      </c>
    </row>
    <row r="10" spans="1:9" x14ac:dyDescent="0.25">
      <c r="A10" s="7" t="s">
        <v>1485</v>
      </c>
      <c r="B10" s="7" t="s">
        <v>1354</v>
      </c>
      <c r="C10" s="7" t="s">
        <v>3230</v>
      </c>
      <c r="D10" s="7" t="s">
        <v>3231</v>
      </c>
      <c r="E10" s="9">
        <v>-2.5158219653999998</v>
      </c>
      <c r="F10" s="9">
        <v>0</v>
      </c>
      <c r="G10" s="7" t="s">
        <v>3232</v>
      </c>
      <c r="H10" s="7" t="s">
        <v>3233</v>
      </c>
      <c r="I10" s="7" t="s">
        <v>2566</v>
      </c>
    </row>
    <row r="11" spans="1:9" x14ac:dyDescent="0.25">
      <c r="A11" s="7" t="s">
        <v>1491</v>
      </c>
      <c r="B11" s="7" t="s">
        <v>1354</v>
      </c>
      <c r="C11" s="7" t="s">
        <v>3230</v>
      </c>
      <c r="D11" s="7" t="s">
        <v>3231</v>
      </c>
      <c r="E11" s="9">
        <v>-2.5158219653999998</v>
      </c>
      <c r="F11" s="9">
        <v>0</v>
      </c>
      <c r="G11" s="7" t="s">
        <v>3232</v>
      </c>
      <c r="H11" s="7" t="s">
        <v>3233</v>
      </c>
      <c r="I11" s="7" t="s">
        <v>3234</v>
      </c>
    </row>
    <row r="12" spans="1:9" x14ac:dyDescent="0.25">
      <c r="A12" s="7" t="s">
        <v>1505</v>
      </c>
      <c r="B12" s="7" t="s">
        <v>1354</v>
      </c>
      <c r="C12" s="7" t="s">
        <v>2991</v>
      </c>
      <c r="D12" s="7" t="s">
        <v>2992</v>
      </c>
      <c r="E12" s="9">
        <v>-2.5038543483</v>
      </c>
      <c r="F12" s="9">
        <v>0</v>
      </c>
      <c r="G12" s="7" t="s">
        <v>3235</v>
      </c>
      <c r="H12" s="7" t="s">
        <v>3236</v>
      </c>
      <c r="I12" s="7" t="s">
        <v>2611</v>
      </c>
    </row>
    <row r="13" spans="1:9" x14ac:dyDescent="0.25">
      <c r="A13" s="7" t="s">
        <v>1512</v>
      </c>
      <c r="B13" s="7" t="s">
        <v>1354</v>
      </c>
      <c r="C13" s="7" t="s">
        <v>2991</v>
      </c>
      <c r="D13" s="7" t="s">
        <v>2992</v>
      </c>
      <c r="E13" s="9">
        <v>-2.5038543483</v>
      </c>
      <c r="F13" s="9">
        <v>0</v>
      </c>
      <c r="G13" s="7" t="s">
        <v>3237</v>
      </c>
      <c r="H13" s="7" t="s">
        <v>3238</v>
      </c>
      <c r="I13" s="7" t="s">
        <v>3239</v>
      </c>
    </row>
    <row r="14" spans="1:9" x14ac:dyDescent="0.25">
      <c r="A14" s="7" t="s">
        <v>1512</v>
      </c>
      <c r="B14" s="7" t="s">
        <v>1354</v>
      </c>
      <c r="C14" s="7" t="s">
        <v>3240</v>
      </c>
      <c r="D14" s="7" t="s">
        <v>3241</v>
      </c>
      <c r="E14" s="9">
        <v>-2.2974136412999999</v>
      </c>
      <c r="F14" s="9">
        <v>0</v>
      </c>
      <c r="G14" s="7" t="s">
        <v>3242</v>
      </c>
      <c r="H14" s="7" t="s">
        <v>3243</v>
      </c>
      <c r="I14" s="7" t="s">
        <v>3244</v>
      </c>
    </row>
    <row r="15" spans="1:9" x14ac:dyDescent="0.25">
      <c r="A15" s="7" t="s">
        <v>1512</v>
      </c>
      <c r="B15" s="7" t="s">
        <v>1354</v>
      </c>
      <c r="C15" s="7" t="s">
        <v>3245</v>
      </c>
      <c r="D15" s="7" t="s">
        <v>3246</v>
      </c>
      <c r="E15" s="9">
        <v>-2.0197826359</v>
      </c>
      <c r="F15" s="9">
        <v>0</v>
      </c>
      <c r="G15" s="7" t="s">
        <v>3247</v>
      </c>
      <c r="H15" s="7" t="s">
        <v>3248</v>
      </c>
      <c r="I15" s="7" t="s">
        <v>3249</v>
      </c>
    </row>
    <row r="16" spans="1:9" x14ac:dyDescent="0.25">
      <c r="A16" s="7" t="s">
        <v>1571</v>
      </c>
      <c r="B16" s="7" t="s">
        <v>1354</v>
      </c>
      <c r="C16" s="7" t="s">
        <v>3250</v>
      </c>
      <c r="D16" s="7" t="s">
        <v>3251</v>
      </c>
      <c r="E16" s="9">
        <v>-2.4802921921999999</v>
      </c>
      <c r="F16" s="9">
        <v>0</v>
      </c>
      <c r="G16" s="7" t="s">
        <v>3252</v>
      </c>
      <c r="H16" s="7" t="s">
        <v>3253</v>
      </c>
      <c r="I16" s="7" t="s">
        <v>2074</v>
      </c>
    </row>
    <row r="17" spans="1:9" x14ac:dyDescent="0.25">
      <c r="A17" s="7" t="s">
        <v>1577</v>
      </c>
      <c r="B17" s="7" t="s">
        <v>1354</v>
      </c>
      <c r="C17" s="7" t="s">
        <v>3250</v>
      </c>
      <c r="D17" s="7" t="s">
        <v>3251</v>
      </c>
      <c r="E17" s="9">
        <v>-2.4802921921999999</v>
      </c>
      <c r="F17" s="9">
        <v>0</v>
      </c>
      <c r="G17" s="7" t="s">
        <v>3254</v>
      </c>
      <c r="H17" s="7" t="s">
        <v>3255</v>
      </c>
      <c r="I17" s="7" t="s">
        <v>3256</v>
      </c>
    </row>
    <row r="18" spans="1:9" x14ac:dyDescent="0.25">
      <c r="A18" s="7" t="s">
        <v>1577</v>
      </c>
      <c r="B18" s="7" t="s">
        <v>1354</v>
      </c>
      <c r="C18" s="7" t="s">
        <v>3257</v>
      </c>
      <c r="D18" s="7" t="s">
        <v>3258</v>
      </c>
      <c r="E18" s="9">
        <v>-2.3198145509999999</v>
      </c>
      <c r="F18" s="9">
        <v>0</v>
      </c>
      <c r="G18" s="7" t="s">
        <v>3259</v>
      </c>
      <c r="H18" s="7" t="s">
        <v>3260</v>
      </c>
      <c r="I18" s="7" t="s">
        <v>3261</v>
      </c>
    </row>
    <row r="19" spans="1:9" x14ac:dyDescent="0.25">
      <c r="A19" s="7" t="s">
        <v>1577</v>
      </c>
      <c r="B19" s="7" t="s">
        <v>1354</v>
      </c>
      <c r="C19" s="7" t="s">
        <v>3262</v>
      </c>
      <c r="D19" s="7" t="s">
        <v>3263</v>
      </c>
      <c r="E19" s="9">
        <v>-2.3071244091000001</v>
      </c>
      <c r="F19" s="9">
        <v>0</v>
      </c>
      <c r="G19" s="7" t="s">
        <v>3264</v>
      </c>
      <c r="H19" s="7" t="s">
        <v>3265</v>
      </c>
      <c r="I19" s="7" t="s">
        <v>3266</v>
      </c>
    </row>
    <row r="20" spans="1:9" x14ac:dyDescent="0.25">
      <c r="A20" s="7" t="s">
        <v>1577</v>
      </c>
      <c r="B20" s="7" t="s">
        <v>1354</v>
      </c>
      <c r="C20" s="7" t="s">
        <v>3267</v>
      </c>
      <c r="D20" s="7" t="s">
        <v>3268</v>
      </c>
      <c r="E20" s="9">
        <v>-2.2759193838999998</v>
      </c>
      <c r="F20" s="9">
        <v>0</v>
      </c>
      <c r="G20" s="7" t="s">
        <v>3269</v>
      </c>
      <c r="H20" s="7" t="s">
        <v>3270</v>
      </c>
      <c r="I20" s="7" t="s">
        <v>3271</v>
      </c>
    </row>
    <row r="21" spans="1:9" x14ac:dyDescent="0.25">
      <c r="A21" s="7" t="s">
        <v>1577</v>
      </c>
      <c r="B21" s="7" t="s">
        <v>1354</v>
      </c>
      <c r="C21" s="7" t="s">
        <v>3272</v>
      </c>
      <c r="D21" s="7" t="s">
        <v>3273</v>
      </c>
      <c r="E21" s="9">
        <v>-2.1498518150999999</v>
      </c>
      <c r="F21" s="9">
        <v>0</v>
      </c>
      <c r="G21" s="7" t="s">
        <v>3274</v>
      </c>
      <c r="H21" s="7" t="s">
        <v>3275</v>
      </c>
      <c r="I21" s="7" t="s">
        <v>3276</v>
      </c>
    </row>
    <row r="22" spans="1:9" x14ac:dyDescent="0.25">
      <c r="A22" s="7" t="s">
        <v>1609</v>
      </c>
      <c r="B22" s="7" t="s">
        <v>1354</v>
      </c>
      <c r="C22" s="7" t="s">
        <v>3277</v>
      </c>
      <c r="D22" s="7" t="s">
        <v>3278</v>
      </c>
      <c r="E22" s="9">
        <v>-2.0587482010000002</v>
      </c>
      <c r="F22" s="9">
        <v>0</v>
      </c>
      <c r="G22" s="7" t="s">
        <v>3279</v>
      </c>
      <c r="H22" s="7" t="s">
        <v>3280</v>
      </c>
      <c r="I22" s="7" t="s">
        <v>2566</v>
      </c>
    </row>
    <row r="23" spans="1:9" x14ac:dyDescent="0.25">
      <c r="A23" s="7" t="s">
        <v>1616</v>
      </c>
      <c r="B23" s="7" t="s">
        <v>1354</v>
      </c>
      <c r="C23" s="7" t="s">
        <v>3277</v>
      </c>
      <c r="D23" s="7" t="s">
        <v>3278</v>
      </c>
      <c r="E23" s="9">
        <v>-2.0587482010000002</v>
      </c>
      <c r="F23" s="9">
        <v>0</v>
      </c>
      <c r="G23" s="7" t="s">
        <v>3279</v>
      </c>
      <c r="H23" s="7" t="s">
        <v>3280</v>
      </c>
      <c r="I23" s="7" t="s">
        <v>3281</v>
      </c>
    </row>
  </sheetData>
  <mergeCells count="1">
    <mergeCell ref="A1:H1"/>
  </mergeCells>
  <conditionalFormatting sqref="C4:C23">
    <cfRule type="expression" dxfId="11" priority="1">
      <formula>1=1</formula>
    </cfRule>
  </conditionalFormatting>
  <conditionalFormatting sqref="A4:A22">
    <cfRule type="expression" dxfId="10" priority="2">
      <formula>RIGHT(A4,1)="y"</formula>
    </cfRule>
    <cfRule type="expression" dxfId="9" priority="3" stopIfTrue="1">
      <formula>TRUE</formula>
    </cfRule>
  </conditionalFormatting>
  <conditionalFormatting sqref="E4:E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5AEB0-EBE9-47B1-AC2D-FC7A25417C78}">
  <dimension ref="A1:F213"/>
  <sheetViews>
    <sheetView workbookViewId="0"/>
  </sheetViews>
  <sheetFormatPr baseColWidth="10" defaultRowHeight="15" x14ac:dyDescent="0.25"/>
  <sheetData>
    <row r="1" spans="1:6" x14ac:dyDescent="0.25">
      <c r="A1" s="2" t="s">
        <v>3288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792</v>
      </c>
      <c r="B4" t="s">
        <v>793</v>
      </c>
      <c r="C4">
        <v>2</v>
      </c>
      <c r="D4">
        <v>0.58599999999999997</v>
      </c>
      <c r="E4" s="1">
        <v>2.4499999999999999E-4</v>
      </c>
      <c r="F4" s="1">
        <v>7.9500000000000005E-3</v>
      </c>
    </row>
    <row r="5" spans="1:6" x14ac:dyDescent="0.25">
      <c r="A5" t="s">
        <v>794</v>
      </c>
      <c r="B5" t="s">
        <v>795</v>
      </c>
      <c r="C5">
        <v>2</v>
      </c>
      <c r="D5">
        <v>0.77100000000000002</v>
      </c>
      <c r="E5" s="1">
        <v>1.92E-3</v>
      </c>
      <c r="F5" s="1">
        <v>2.6100000000000002E-2</v>
      </c>
    </row>
    <row r="6" spans="1:6" x14ac:dyDescent="0.25">
      <c r="A6" t="s">
        <v>796</v>
      </c>
      <c r="B6" t="s">
        <v>797</v>
      </c>
      <c r="C6">
        <v>2</v>
      </c>
      <c r="D6">
        <v>1.5009999999999999</v>
      </c>
      <c r="E6" s="1">
        <v>3.8099999999999999E-6</v>
      </c>
      <c r="F6" s="1">
        <v>8.8699999999999998E-4</v>
      </c>
    </row>
    <row r="7" spans="1:6" x14ac:dyDescent="0.25">
      <c r="A7" t="s">
        <v>798</v>
      </c>
      <c r="B7" t="s">
        <v>799</v>
      </c>
      <c r="C7">
        <v>2</v>
      </c>
      <c r="D7">
        <v>1.236</v>
      </c>
      <c r="E7" s="1">
        <v>8.43E-4</v>
      </c>
      <c r="F7" s="1">
        <v>1.61E-2</v>
      </c>
    </row>
    <row r="8" spans="1:6" x14ac:dyDescent="0.25">
      <c r="A8" t="s">
        <v>800</v>
      </c>
      <c r="B8" t="s">
        <v>801</v>
      </c>
      <c r="C8">
        <v>2</v>
      </c>
      <c r="D8">
        <v>0.61499999999999999</v>
      </c>
      <c r="E8" s="1">
        <v>7.8899999999999993E-5</v>
      </c>
      <c r="F8" s="1">
        <v>4.2900000000000004E-3</v>
      </c>
    </row>
    <row r="9" spans="1:6" x14ac:dyDescent="0.25">
      <c r="A9" t="s">
        <v>802</v>
      </c>
      <c r="B9" t="s">
        <v>803</v>
      </c>
      <c r="C9">
        <v>2</v>
      </c>
      <c r="D9">
        <v>0.73099999999999998</v>
      </c>
      <c r="E9" s="1">
        <v>5.6899999999999995E-4</v>
      </c>
      <c r="F9" s="1">
        <v>1.2800000000000001E-2</v>
      </c>
    </row>
    <row r="10" spans="1:6" x14ac:dyDescent="0.25">
      <c r="A10" t="s">
        <v>804</v>
      </c>
      <c r="B10" t="s">
        <v>805</v>
      </c>
      <c r="C10">
        <v>2</v>
      </c>
      <c r="D10">
        <v>0.627</v>
      </c>
      <c r="E10" s="1">
        <v>2.1900000000000001E-3</v>
      </c>
      <c r="F10" s="1">
        <v>2.8000000000000001E-2</v>
      </c>
    </row>
    <row r="11" spans="1:6" x14ac:dyDescent="0.25">
      <c r="A11" t="s">
        <v>806</v>
      </c>
      <c r="B11" t="s">
        <v>807</v>
      </c>
      <c r="C11">
        <v>2</v>
      </c>
      <c r="D11">
        <v>0.86699999999999999</v>
      </c>
      <c r="E11" s="1">
        <v>5.7799999999999995E-4</v>
      </c>
      <c r="F11" s="1">
        <v>1.29E-2</v>
      </c>
    </row>
    <row r="12" spans="1:6" x14ac:dyDescent="0.25">
      <c r="A12" t="s">
        <v>808</v>
      </c>
      <c r="B12" t="s">
        <v>809</v>
      </c>
      <c r="C12">
        <v>2</v>
      </c>
      <c r="D12">
        <v>0.64300000000000002</v>
      </c>
      <c r="E12" s="1">
        <v>6.2799999999999995E-5</v>
      </c>
      <c r="F12" s="1">
        <v>3.7599999999999999E-3</v>
      </c>
    </row>
    <row r="13" spans="1:6" x14ac:dyDescent="0.25">
      <c r="A13" t="s">
        <v>810</v>
      </c>
      <c r="B13" t="s">
        <v>811</v>
      </c>
      <c r="C13">
        <v>2</v>
      </c>
      <c r="D13">
        <v>1.196</v>
      </c>
      <c r="E13" s="1">
        <v>3.2299999999999999E-4</v>
      </c>
      <c r="F13" s="1">
        <v>9.3100000000000006E-3</v>
      </c>
    </row>
    <row r="14" spans="1:6" x14ac:dyDescent="0.25">
      <c r="A14" t="s">
        <v>812</v>
      </c>
      <c r="B14" t="s">
        <v>813</v>
      </c>
      <c r="C14">
        <v>2</v>
      </c>
      <c r="D14">
        <v>2.194</v>
      </c>
      <c r="E14" s="1">
        <v>2.97E-3</v>
      </c>
      <c r="F14" s="1">
        <v>3.4000000000000002E-2</v>
      </c>
    </row>
    <row r="15" spans="1:6" x14ac:dyDescent="0.25">
      <c r="A15" t="s">
        <v>814</v>
      </c>
      <c r="B15" t="s">
        <v>815</v>
      </c>
      <c r="C15">
        <v>2</v>
      </c>
      <c r="D15">
        <v>1.4359999999999999</v>
      </c>
      <c r="E15" s="1">
        <v>4.5700000000000003E-3</v>
      </c>
      <c r="F15" s="1">
        <v>4.4400000000000002E-2</v>
      </c>
    </row>
    <row r="16" spans="1:6" x14ac:dyDescent="0.25">
      <c r="A16" t="s">
        <v>816</v>
      </c>
      <c r="B16" t="s">
        <v>817</v>
      </c>
      <c r="C16">
        <v>2</v>
      </c>
      <c r="D16">
        <v>0.59599999999999997</v>
      </c>
      <c r="E16" s="1">
        <v>5.0099999999999997E-3</v>
      </c>
      <c r="F16" s="1">
        <v>4.7199999999999999E-2</v>
      </c>
    </row>
    <row r="17" spans="1:6" x14ac:dyDescent="0.25">
      <c r="A17" t="s">
        <v>818</v>
      </c>
      <c r="B17" t="s">
        <v>819</v>
      </c>
      <c r="C17">
        <v>2</v>
      </c>
      <c r="D17">
        <v>1.264</v>
      </c>
      <c r="E17" s="1">
        <v>1.5600000000000001E-6</v>
      </c>
      <c r="F17" s="1">
        <v>5.1800000000000001E-4</v>
      </c>
    </row>
    <row r="18" spans="1:6" x14ac:dyDescent="0.25">
      <c r="A18" t="s">
        <v>820</v>
      </c>
      <c r="B18" t="s">
        <v>821</v>
      </c>
      <c r="C18">
        <v>2</v>
      </c>
      <c r="D18">
        <v>0.91</v>
      </c>
      <c r="E18" s="1">
        <v>3.93E-5</v>
      </c>
      <c r="F18" s="1">
        <v>2.7899999999999999E-3</v>
      </c>
    </row>
    <row r="19" spans="1:6" x14ac:dyDescent="0.25">
      <c r="A19" t="s">
        <v>822</v>
      </c>
      <c r="B19" t="s">
        <v>823</v>
      </c>
      <c r="C19">
        <v>2</v>
      </c>
      <c r="D19">
        <v>1.6839999999999999</v>
      </c>
      <c r="E19" s="1">
        <v>3.6999999999999998E-5</v>
      </c>
      <c r="F19" s="1">
        <v>2.7499999999999998E-3</v>
      </c>
    </row>
    <row r="20" spans="1:6" x14ac:dyDescent="0.25">
      <c r="A20" t="s">
        <v>824</v>
      </c>
      <c r="B20" t="s">
        <v>825</v>
      </c>
      <c r="C20">
        <v>2</v>
      </c>
      <c r="D20">
        <v>0.89</v>
      </c>
      <c r="E20" s="1">
        <v>7.75E-5</v>
      </c>
      <c r="F20" s="1">
        <v>4.2599999999999999E-3</v>
      </c>
    </row>
    <row r="21" spans="1:6" x14ac:dyDescent="0.25">
      <c r="A21" t="s">
        <v>826</v>
      </c>
      <c r="B21" t="s">
        <v>827</v>
      </c>
      <c r="C21">
        <v>2</v>
      </c>
      <c r="D21">
        <v>0.97799999999999998</v>
      </c>
      <c r="E21" s="1">
        <v>2.24E-4</v>
      </c>
      <c r="F21" s="1">
        <v>7.6299999999999996E-3</v>
      </c>
    </row>
    <row r="22" spans="1:6" x14ac:dyDescent="0.25">
      <c r="A22" t="s">
        <v>828</v>
      </c>
      <c r="B22" t="s">
        <v>829</v>
      </c>
      <c r="C22">
        <v>2</v>
      </c>
      <c r="D22">
        <v>0.76300000000000001</v>
      </c>
      <c r="E22" s="1">
        <v>1.2199999999999999E-3</v>
      </c>
      <c r="F22" s="1">
        <v>2.01E-2</v>
      </c>
    </row>
    <row r="23" spans="1:6" x14ac:dyDescent="0.25">
      <c r="A23" t="s">
        <v>830</v>
      </c>
      <c r="B23" t="s">
        <v>831</v>
      </c>
      <c r="C23">
        <v>2</v>
      </c>
      <c r="D23">
        <v>0.75900000000000001</v>
      </c>
      <c r="E23" s="1">
        <v>4.0899999999999999E-3</v>
      </c>
      <c r="F23" s="1">
        <v>4.1599999999999998E-2</v>
      </c>
    </row>
    <row r="24" spans="1:6" x14ac:dyDescent="0.25">
      <c r="A24" t="s">
        <v>832</v>
      </c>
      <c r="B24" t="s">
        <v>833</v>
      </c>
      <c r="C24">
        <v>2</v>
      </c>
      <c r="D24">
        <v>0.66800000000000004</v>
      </c>
      <c r="E24" s="1">
        <v>4.75E-4</v>
      </c>
      <c r="F24" s="1">
        <v>1.15E-2</v>
      </c>
    </row>
    <row r="25" spans="1:6" x14ac:dyDescent="0.25">
      <c r="A25" t="s">
        <v>834</v>
      </c>
      <c r="B25" t="s">
        <v>835</v>
      </c>
      <c r="C25">
        <v>2</v>
      </c>
      <c r="D25">
        <v>0.627</v>
      </c>
      <c r="E25" s="1">
        <v>5.41E-5</v>
      </c>
      <c r="F25" s="1">
        <v>3.4399999999999999E-3</v>
      </c>
    </row>
    <row r="26" spans="1:6" x14ac:dyDescent="0.25">
      <c r="A26" t="s">
        <v>836</v>
      </c>
      <c r="B26" t="s">
        <v>837</v>
      </c>
      <c r="C26">
        <v>2</v>
      </c>
      <c r="D26">
        <v>0.70299999999999996</v>
      </c>
      <c r="E26" s="1">
        <v>2.2000000000000001E-4</v>
      </c>
      <c r="F26" s="1">
        <v>7.5700000000000003E-3</v>
      </c>
    </row>
    <row r="27" spans="1:6" x14ac:dyDescent="0.25">
      <c r="A27" t="s">
        <v>838</v>
      </c>
      <c r="B27" t="s">
        <v>839</v>
      </c>
      <c r="C27">
        <v>2</v>
      </c>
      <c r="D27">
        <v>0.59699999999999998</v>
      </c>
      <c r="E27" s="1">
        <v>7.8200000000000003E-4</v>
      </c>
      <c r="F27" s="1">
        <v>1.54E-2</v>
      </c>
    </row>
    <row r="28" spans="1:6" x14ac:dyDescent="0.25">
      <c r="A28" t="s">
        <v>840</v>
      </c>
      <c r="B28" t="s">
        <v>841</v>
      </c>
      <c r="C28">
        <v>2</v>
      </c>
      <c r="D28">
        <v>0.64700000000000002</v>
      </c>
      <c r="E28" s="1">
        <v>1.8599999999999999E-4</v>
      </c>
      <c r="F28" s="1">
        <v>6.9800000000000001E-3</v>
      </c>
    </row>
    <row r="29" spans="1:6" x14ac:dyDescent="0.25">
      <c r="A29" t="s">
        <v>842</v>
      </c>
      <c r="B29" t="s">
        <v>843</v>
      </c>
      <c r="C29">
        <v>2</v>
      </c>
      <c r="D29">
        <v>0.624</v>
      </c>
      <c r="E29" s="1">
        <v>1.8500000000000001E-6</v>
      </c>
      <c r="F29" s="1">
        <v>5.7499999999999999E-4</v>
      </c>
    </row>
    <row r="30" spans="1:6" x14ac:dyDescent="0.25">
      <c r="A30" t="s">
        <v>844</v>
      </c>
      <c r="B30" t="s">
        <v>845</v>
      </c>
      <c r="C30">
        <v>2</v>
      </c>
      <c r="D30">
        <v>1.101</v>
      </c>
      <c r="E30" s="1">
        <v>7.1200000000000002E-7</v>
      </c>
      <c r="F30" s="1">
        <v>3.8699999999999997E-4</v>
      </c>
    </row>
    <row r="31" spans="1:6" x14ac:dyDescent="0.25">
      <c r="A31" t="s">
        <v>846</v>
      </c>
      <c r="B31" t="s">
        <v>847</v>
      </c>
      <c r="C31">
        <v>2</v>
      </c>
      <c r="D31">
        <v>0.70599999999999996</v>
      </c>
      <c r="E31" s="1">
        <v>1.7600000000000001E-3</v>
      </c>
      <c r="F31" s="1">
        <v>2.4799999999999999E-2</v>
      </c>
    </row>
    <row r="32" spans="1:6" x14ac:dyDescent="0.25">
      <c r="A32" t="s">
        <v>848</v>
      </c>
      <c r="B32" t="s">
        <v>849</v>
      </c>
      <c r="C32">
        <v>2</v>
      </c>
      <c r="D32">
        <v>0.59199999999999997</v>
      </c>
      <c r="E32" s="1">
        <v>1.06E-4</v>
      </c>
      <c r="F32" s="1">
        <v>4.9800000000000001E-3</v>
      </c>
    </row>
    <row r="33" spans="1:6" x14ac:dyDescent="0.25">
      <c r="A33" t="s">
        <v>850</v>
      </c>
      <c r="B33" t="s">
        <v>851</v>
      </c>
      <c r="C33">
        <v>2</v>
      </c>
      <c r="D33">
        <v>1.7569999999999999</v>
      </c>
      <c r="E33" s="1">
        <v>4.08E-4</v>
      </c>
      <c r="F33" s="1">
        <v>1.06E-2</v>
      </c>
    </row>
    <row r="34" spans="1:6" x14ac:dyDescent="0.25">
      <c r="A34" t="s">
        <v>852</v>
      </c>
      <c r="B34" t="s">
        <v>853</v>
      </c>
      <c r="C34">
        <v>2</v>
      </c>
      <c r="D34">
        <v>1.214</v>
      </c>
      <c r="E34" s="1">
        <v>8.5099999999999995E-5</v>
      </c>
      <c r="F34" s="1">
        <v>4.3699999999999998E-3</v>
      </c>
    </row>
    <row r="35" spans="1:6" x14ac:dyDescent="0.25">
      <c r="A35" t="s">
        <v>854</v>
      </c>
      <c r="B35" t="s">
        <v>855</v>
      </c>
      <c r="C35">
        <v>2</v>
      </c>
      <c r="D35">
        <v>0.874</v>
      </c>
      <c r="E35" s="1">
        <v>8.8000000000000004E-6</v>
      </c>
      <c r="F35" s="1">
        <v>1.2600000000000001E-3</v>
      </c>
    </row>
    <row r="36" spans="1:6" x14ac:dyDescent="0.25">
      <c r="A36" t="s">
        <v>856</v>
      </c>
      <c r="B36" t="s">
        <v>857</v>
      </c>
      <c r="C36">
        <v>2</v>
      </c>
      <c r="D36">
        <v>0.70299999999999996</v>
      </c>
      <c r="E36" s="1">
        <v>1.8000000000000001E-4</v>
      </c>
      <c r="F36" s="1">
        <v>6.8700000000000002E-3</v>
      </c>
    </row>
    <row r="37" spans="1:6" x14ac:dyDescent="0.25">
      <c r="A37" t="s">
        <v>858</v>
      </c>
      <c r="B37" t="s">
        <v>859</v>
      </c>
      <c r="C37">
        <v>2</v>
      </c>
      <c r="D37">
        <v>1.127</v>
      </c>
      <c r="E37" s="1">
        <v>6.9199999999999998E-6</v>
      </c>
      <c r="F37" s="1">
        <v>1.14E-3</v>
      </c>
    </row>
    <row r="38" spans="1:6" x14ac:dyDescent="0.25">
      <c r="A38" t="s">
        <v>860</v>
      </c>
      <c r="B38" t="s">
        <v>861</v>
      </c>
      <c r="C38">
        <v>2</v>
      </c>
      <c r="D38">
        <v>0.623</v>
      </c>
      <c r="E38" s="1">
        <v>4.7899999999999999E-4</v>
      </c>
      <c r="F38" s="1">
        <v>1.1599999999999999E-2</v>
      </c>
    </row>
    <row r="39" spans="1:6" x14ac:dyDescent="0.25">
      <c r="A39" t="s">
        <v>862</v>
      </c>
      <c r="B39" t="s">
        <v>863</v>
      </c>
      <c r="C39">
        <v>2</v>
      </c>
      <c r="D39">
        <v>0.88700000000000001</v>
      </c>
      <c r="E39" s="1">
        <v>6.6399999999999999E-4</v>
      </c>
      <c r="F39" s="1">
        <v>1.3899999999999999E-2</v>
      </c>
    </row>
    <row r="40" spans="1:6" x14ac:dyDescent="0.25">
      <c r="A40" t="s">
        <v>864</v>
      </c>
      <c r="B40" t="s">
        <v>865</v>
      </c>
      <c r="C40">
        <v>2</v>
      </c>
      <c r="D40">
        <v>0.69899999999999995</v>
      </c>
      <c r="E40" s="1">
        <v>9.2E-6</v>
      </c>
      <c r="F40" s="1">
        <v>1.2899999999999999E-3</v>
      </c>
    </row>
    <row r="41" spans="1:6" x14ac:dyDescent="0.25">
      <c r="A41" t="s">
        <v>866</v>
      </c>
      <c r="B41" t="s">
        <v>867</v>
      </c>
      <c r="C41">
        <v>2</v>
      </c>
      <c r="D41">
        <v>0.96299999999999997</v>
      </c>
      <c r="E41" s="1">
        <v>1.9100000000000001E-4</v>
      </c>
      <c r="F41" s="1">
        <v>7.0899999999999999E-3</v>
      </c>
    </row>
    <row r="42" spans="1:6" x14ac:dyDescent="0.25">
      <c r="A42" t="s">
        <v>868</v>
      </c>
      <c r="B42" t="s">
        <v>869</v>
      </c>
      <c r="C42">
        <v>2</v>
      </c>
      <c r="D42">
        <v>1</v>
      </c>
      <c r="E42" s="1">
        <v>5.2300000000000003E-3</v>
      </c>
      <c r="F42" s="1">
        <v>4.8399999999999999E-2</v>
      </c>
    </row>
    <row r="43" spans="1:6" x14ac:dyDescent="0.25">
      <c r="A43" t="s">
        <v>870</v>
      </c>
      <c r="B43" t="s">
        <v>871</v>
      </c>
      <c r="C43">
        <v>2</v>
      </c>
      <c r="D43">
        <v>1.39</v>
      </c>
      <c r="E43" s="1">
        <v>1.9000000000000001E-4</v>
      </c>
      <c r="F43" s="1">
        <v>7.0800000000000004E-3</v>
      </c>
    </row>
    <row r="44" spans="1:6" x14ac:dyDescent="0.25">
      <c r="A44" t="s">
        <v>872</v>
      </c>
      <c r="B44" t="s">
        <v>873</v>
      </c>
      <c r="C44">
        <v>2</v>
      </c>
      <c r="D44">
        <v>0.89400000000000002</v>
      </c>
      <c r="E44" s="1">
        <v>2.33E-4</v>
      </c>
      <c r="F44" s="1">
        <v>7.7200000000000003E-3</v>
      </c>
    </row>
    <row r="45" spans="1:6" x14ac:dyDescent="0.25">
      <c r="A45" t="s">
        <v>874</v>
      </c>
      <c r="B45" t="s">
        <v>875</v>
      </c>
      <c r="C45">
        <v>2</v>
      </c>
      <c r="D45">
        <v>0.623</v>
      </c>
      <c r="E45" s="1">
        <v>2.4499999999999999E-4</v>
      </c>
      <c r="F45" s="1">
        <v>7.9500000000000005E-3</v>
      </c>
    </row>
    <row r="46" spans="1:6" x14ac:dyDescent="0.25">
      <c r="A46" t="s">
        <v>876</v>
      </c>
      <c r="B46" t="s">
        <v>877</v>
      </c>
      <c r="C46">
        <v>2</v>
      </c>
      <c r="D46">
        <v>0.66100000000000003</v>
      </c>
      <c r="E46" s="1">
        <v>9.1200000000000005E-4</v>
      </c>
      <c r="F46" s="1">
        <v>1.6899999999999998E-2</v>
      </c>
    </row>
    <row r="47" spans="1:6" x14ac:dyDescent="0.25">
      <c r="A47" t="s">
        <v>878</v>
      </c>
      <c r="B47" t="s">
        <v>879</v>
      </c>
      <c r="C47">
        <v>2</v>
      </c>
      <c r="D47">
        <v>0.93899999999999995</v>
      </c>
      <c r="E47" s="1">
        <v>3.3799999999999998E-4</v>
      </c>
      <c r="F47" s="1">
        <v>9.5499999999999995E-3</v>
      </c>
    </row>
    <row r="48" spans="1:6" x14ac:dyDescent="0.25">
      <c r="A48" t="s">
        <v>880</v>
      </c>
      <c r="B48" t="s">
        <v>881</v>
      </c>
      <c r="C48">
        <v>2</v>
      </c>
      <c r="D48">
        <v>0.64700000000000002</v>
      </c>
      <c r="E48" s="1">
        <v>2.4800000000000001E-4</v>
      </c>
      <c r="F48" s="1">
        <v>7.9500000000000005E-3</v>
      </c>
    </row>
    <row r="49" spans="1:6" x14ac:dyDescent="0.25">
      <c r="A49" t="s">
        <v>882</v>
      </c>
      <c r="B49" t="s">
        <v>883</v>
      </c>
      <c r="C49">
        <v>2</v>
      </c>
      <c r="D49">
        <v>1.198</v>
      </c>
      <c r="E49" s="1">
        <v>2.2599999999999999E-3</v>
      </c>
      <c r="F49" s="1">
        <v>2.8400000000000002E-2</v>
      </c>
    </row>
    <row r="50" spans="1:6" x14ac:dyDescent="0.25">
      <c r="A50" t="s">
        <v>884</v>
      </c>
      <c r="B50" t="s">
        <v>885</v>
      </c>
      <c r="C50">
        <v>2</v>
      </c>
      <c r="D50">
        <v>0.64800000000000002</v>
      </c>
      <c r="E50" s="1">
        <v>1.8700000000000001E-6</v>
      </c>
      <c r="F50" s="1">
        <v>5.7499999999999999E-4</v>
      </c>
    </row>
    <row r="51" spans="1:6" x14ac:dyDescent="0.25">
      <c r="A51" t="s">
        <v>886</v>
      </c>
      <c r="B51" t="s">
        <v>887</v>
      </c>
      <c r="C51">
        <v>2</v>
      </c>
      <c r="D51">
        <v>0.75</v>
      </c>
      <c r="E51" s="1">
        <v>6.0000000000000002E-5</v>
      </c>
      <c r="F51" s="1">
        <v>3.64E-3</v>
      </c>
    </row>
    <row r="52" spans="1:6" x14ac:dyDescent="0.25">
      <c r="A52" t="s">
        <v>888</v>
      </c>
      <c r="B52" t="s">
        <v>889</v>
      </c>
      <c r="C52">
        <v>2</v>
      </c>
      <c r="D52">
        <v>0.67100000000000004</v>
      </c>
      <c r="E52" s="1">
        <v>3.4399999999999999E-3</v>
      </c>
      <c r="F52" s="1">
        <v>3.7499999999999999E-2</v>
      </c>
    </row>
    <row r="53" spans="1:6" x14ac:dyDescent="0.25">
      <c r="A53" t="s">
        <v>890</v>
      </c>
      <c r="B53" t="s">
        <v>891</v>
      </c>
      <c r="C53">
        <v>2</v>
      </c>
      <c r="D53">
        <v>1.034</v>
      </c>
      <c r="E53" s="1">
        <v>2.69E-5</v>
      </c>
      <c r="F53" s="1">
        <v>2.4399999999999999E-3</v>
      </c>
    </row>
    <row r="54" spans="1:6" x14ac:dyDescent="0.25">
      <c r="A54" t="s">
        <v>892</v>
      </c>
      <c r="B54" t="s">
        <v>893</v>
      </c>
      <c r="C54">
        <v>2</v>
      </c>
      <c r="D54">
        <v>0.64100000000000001</v>
      </c>
      <c r="E54" s="1">
        <v>1.02E-4</v>
      </c>
      <c r="F54" s="1">
        <v>4.8500000000000001E-3</v>
      </c>
    </row>
    <row r="55" spans="1:6" x14ac:dyDescent="0.25">
      <c r="A55" t="s">
        <v>894</v>
      </c>
      <c r="B55" t="s">
        <v>895</v>
      </c>
      <c r="C55">
        <v>2</v>
      </c>
      <c r="D55">
        <v>1.004</v>
      </c>
      <c r="E55" s="1">
        <v>2.7599999999999999E-3</v>
      </c>
      <c r="F55" s="1">
        <v>3.2300000000000002E-2</v>
      </c>
    </row>
    <row r="56" spans="1:6" x14ac:dyDescent="0.25">
      <c r="A56" t="s">
        <v>896</v>
      </c>
      <c r="B56" t="s">
        <v>897</v>
      </c>
      <c r="C56">
        <v>2</v>
      </c>
      <c r="D56">
        <v>0.65600000000000003</v>
      </c>
      <c r="E56" s="1">
        <v>2.5900000000000001E-4</v>
      </c>
      <c r="F56" s="1">
        <v>8.09E-3</v>
      </c>
    </row>
    <row r="57" spans="1:6" x14ac:dyDescent="0.25">
      <c r="A57" t="s">
        <v>898</v>
      </c>
      <c r="B57" t="s">
        <v>899</v>
      </c>
      <c r="C57">
        <v>2</v>
      </c>
      <c r="D57">
        <v>0.69</v>
      </c>
      <c r="E57" s="1">
        <v>2.5699999999999998E-3</v>
      </c>
      <c r="F57" s="1">
        <v>3.1E-2</v>
      </c>
    </row>
    <row r="58" spans="1:6" x14ac:dyDescent="0.25">
      <c r="A58" t="s">
        <v>900</v>
      </c>
      <c r="B58" t="s">
        <v>901</v>
      </c>
      <c r="C58">
        <v>2</v>
      </c>
      <c r="D58">
        <v>0.59499999999999997</v>
      </c>
      <c r="E58" s="1">
        <v>2.51E-5</v>
      </c>
      <c r="F58" s="1">
        <v>2.3800000000000002E-3</v>
      </c>
    </row>
    <row r="59" spans="1:6" x14ac:dyDescent="0.25">
      <c r="A59" t="s">
        <v>902</v>
      </c>
      <c r="B59" t="s">
        <v>903</v>
      </c>
      <c r="C59">
        <v>2</v>
      </c>
      <c r="D59">
        <v>0.71199999999999997</v>
      </c>
      <c r="E59" s="1">
        <v>1.18E-4</v>
      </c>
      <c r="F59" s="1">
        <v>5.3800000000000002E-3</v>
      </c>
    </row>
    <row r="60" spans="1:6" x14ac:dyDescent="0.25">
      <c r="A60" t="s">
        <v>904</v>
      </c>
      <c r="B60" t="s">
        <v>905</v>
      </c>
      <c r="C60">
        <v>2</v>
      </c>
      <c r="D60">
        <v>0.63800000000000001</v>
      </c>
      <c r="E60" s="1">
        <v>1.06E-6</v>
      </c>
      <c r="F60" s="1">
        <v>4.6900000000000002E-4</v>
      </c>
    </row>
    <row r="61" spans="1:6" x14ac:dyDescent="0.25">
      <c r="A61" t="s">
        <v>906</v>
      </c>
      <c r="B61" t="s">
        <v>907</v>
      </c>
      <c r="C61">
        <v>2</v>
      </c>
      <c r="D61">
        <v>0.67700000000000005</v>
      </c>
      <c r="E61" s="1">
        <v>2.2599999999999999E-4</v>
      </c>
      <c r="F61" s="1">
        <v>7.6499999999999997E-3</v>
      </c>
    </row>
    <row r="62" spans="1:6" x14ac:dyDescent="0.25">
      <c r="A62" t="s">
        <v>908</v>
      </c>
      <c r="B62" t="s">
        <v>909</v>
      </c>
      <c r="C62">
        <v>2</v>
      </c>
      <c r="D62">
        <v>0.66500000000000004</v>
      </c>
      <c r="E62" s="1">
        <v>1.4999999999999999E-4</v>
      </c>
      <c r="F62" s="1">
        <v>6.1500000000000001E-3</v>
      </c>
    </row>
    <row r="63" spans="1:6" x14ac:dyDescent="0.25">
      <c r="A63" t="s">
        <v>910</v>
      </c>
      <c r="B63" t="s">
        <v>911</v>
      </c>
      <c r="C63">
        <v>2</v>
      </c>
      <c r="D63">
        <v>0.92500000000000004</v>
      </c>
      <c r="E63" s="1">
        <v>1.9199999999999999E-5</v>
      </c>
      <c r="F63" s="1">
        <v>2.0899999999999998E-3</v>
      </c>
    </row>
    <row r="64" spans="1:6" x14ac:dyDescent="0.25">
      <c r="A64" t="s">
        <v>912</v>
      </c>
      <c r="B64" t="s">
        <v>913</v>
      </c>
      <c r="C64">
        <v>2</v>
      </c>
      <c r="D64">
        <v>0.77600000000000002</v>
      </c>
      <c r="E64" s="1">
        <v>1.9699999999999999E-4</v>
      </c>
      <c r="F64" s="1">
        <v>7.1399999999999996E-3</v>
      </c>
    </row>
    <row r="65" spans="1:6" x14ac:dyDescent="0.25">
      <c r="A65" t="s">
        <v>914</v>
      </c>
      <c r="B65" t="s">
        <v>915</v>
      </c>
      <c r="C65">
        <v>2</v>
      </c>
      <c r="D65">
        <v>1.129</v>
      </c>
      <c r="E65" s="1">
        <v>3.5800000000000003E-5</v>
      </c>
      <c r="F65" s="1">
        <v>2.7499999999999998E-3</v>
      </c>
    </row>
    <row r="66" spans="1:6" x14ac:dyDescent="0.25">
      <c r="A66" t="s">
        <v>916</v>
      </c>
      <c r="B66" t="s">
        <v>917</v>
      </c>
      <c r="C66">
        <v>2</v>
      </c>
      <c r="D66">
        <v>0.64200000000000002</v>
      </c>
      <c r="E66" s="1">
        <v>1.7799999999999999E-3</v>
      </c>
      <c r="F66" s="1">
        <v>2.4899999999999999E-2</v>
      </c>
    </row>
    <row r="67" spans="1:6" x14ac:dyDescent="0.25">
      <c r="A67" t="s">
        <v>918</v>
      </c>
      <c r="B67" t="s">
        <v>919</v>
      </c>
      <c r="C67">
        <v>2</v>
      </c>
      <c r="D67">
        <v>0.94799999999999995</v>
      </c>
      <c r="E67" s="1">
        <v>3.4999999999999998E-7</v>
      </c>
      <c r="F67" s="1">
        <v>2.7500000000000002E-4</v>
      </c>
    </row>
    <row r="68" spans="1:6" x14ac:dyDescent="0.25">
      <c r="A68" t="s">
        <v>920</v>
      </c>
      <c r="B68" t="s">
        <v>921</v>
      </c>
      <c r="C68">
        <v>2</v>
      </c>
      <c r="D68">
        <v>0.79300000000000004</v>
      </c>
      <c r="E68" s="1">
        <v>5.1600000000000004E-9</v>
      </c>
      <c r="F68" s="1">
        <v>1.4600000000000001E-5</v>
      </c>
    </row>
    <row r="69" spans="1:6" x14ac:dyDescent="0.25">
      <c r="A69" t="s">
        <v>922</v>
      </c>
      <c r="B69" t="s">
        <v>923</v>
      </c>
      <c r="C69">
        <v>2</v>
      </c>
      <c r="D69">
        <v>0.68500000000000005</v>
      </c>
      <c r="E69" s="1">
        <v>3.7800000000000001E-8</v>
      </c>
      <c r="F69" s="1">
        <v>5.5999999999999999E-5</v>
      </c>
    </row>
    <row r="70" spans="1:6" x14ac:dyDescent="0.25">
      <c r="A70" t="s">
        <v>924</v>
      </c>
      <c r="B70" t="s">
        <v>925</v>
      </c>
      <c r="C70">
        <v>2</v>
      </c>
      <c r="D70">
        <v>0.68300000000000005</v>
      </c>
      <c r="E70" s="1">
        <v>7.5799999999999998E-7</v>
      </c>
      <c r="F70" s="1">
        <v>3.9300000000000001E-4</v>
      </c>
    </row>
    <row r="71" spans="1:6" x14ac:dyDescent="0.25">
      <c r="A71" t="s">
        <v>926</v>
      </c>
      <c r="B71" t="s">
        <v>927</v>
      </c>
      <c r="C71">
        <v>2</v>
      </c>
      <c r="D71">
        <v>1.1459999999999999</v>
      </c>
      <c r="E71" s="1">
        <v>1.0999999999999999E-10</v>
      </c>
      <c r="F71" s="1">
        <v>1.55E-6</v>
      </c>
    </row>
    <row r="72" spans="1:6" x14ac:dyDescent="0.25">
      <c r="A72" t="s">
        <v>928</v>
      </c>
      <c r="B72" t="s">
        <v>929</v>
      </c>
      <c r="C72">
        <v>2</v>
      </c>
      <c r="D72">
        <v>0.61199999999999999</v>
      </c>
      <c r="E72" s="1">
        <v>5.3000000000000001E-7</v>
      </c>
      <c r="F72" s="1">
        <v>3.3300000000000002E-4</v>
      </c>
    </row>
    <row r="73" spans="1:6" x14ac:dyDescent="0.25">
      <c r="A73" t="s">
        <v>930</v>
      </c>
      <c r="B73" t="s">
        <v>931</v>
      </c>
      <c r="C73">
        <v>2</v>
      </c>
      <c r="D73">
        <v>0.68300000000000005</v>
      </c>
      <c r="E73" s="1">
        <v>8.5500000000000005E-5</v>
      </c>
      <c r="F73" s="1">
        <v>4.3699999999999998E-3</v>
      </c>
    </row>
    <row r="74" spans="1:6" x14ac:dyDescent="0.25">
      <c r="A74" t="s">
        <v>932</v>
      </c>
      <c r="B74" t="s">
        <v>933</v>
      </c>
      <c r="C74">
        <v>2</v>
      </c>
      <c r="D74">
        <v>0.84899999999999998</v>
      </c>
      <c r="E74" s="1">
        <v>1.13E-4</v>
      </c>
      <c r="F74" s="1">
        <v>5.1999999999999998E-3</v>
      </c>
    </row>
    <row r="75" spans="1:6" x14ac:dyDescent="0.25">
      <c r="A75" t="s">
        <v>934</v>
      </c>
      <c r="B75" t="s">
        <v>935</v>
      </c>
      <c r="C75">
        <v>2</v>
      </c>
      <c r="D75">
        <v>1.113</v>
      </c>
      <c r="E75" s="1">
        <v>2.0699999999999999E-4</v>
      </c>
      <c r="F75" s="1">
        <v>7.3099999999999997E-3</v>
      </c>
    </row>
    <row r="76" spans="1:6" x14ac:dyDescent="0.25">
      <c r="A76" t="s">
        <v>936</v>
      </c>
      <c r="B76" t="s">
        <v>937</v>
      </c>
      <c r="C76">
        <v>2</v>
      </c>
      <c r="D76">
        <v>0.76800000000000002</v>
      </c>
      <c r="E76" s="1">
        <v>1.11E-4</v>
      </c>
      <c r="F76" s="1">
        <v>5.1200000000000004E-3</v>
      </c>
    </row>
    <row r="77" spans="1:6" x14ac:dyDescent="0.25">
      <c r="A77" t="s">
        <v>938</v>
      </c>
      <c r="B77" t="s">
        <v>939</v>
      </c>
      <c r="C77">
        <v>2</v>
      </c>
      <c r="D77">
        <v>0.96699999999999997</v>
      </c>
      <c r="E77" s="1">
        <v>4.1200000000000004E-6</v>
      </c>
      <c r="F77" s="1">
        <v>9.1600000000000004E-4</v>
      </c>
    </row>
    <row r="78" spans="1:6" x14ac:dyDescent="0.25">
      <c r="A78" t="s">
        <v>940</v>
      </c>
      <c r="B78" t="s">
        <v>941</v>
      </c>
      <c r="C78">
        <v>2</v>
      </c>
      <c r="D78">
        <v>1.3069999999999999</v>
      </c>
      <c r="E78" s="1">
        <v>7.3599999999999998E-6</v>
      </c>
      <c r="F78" s="1">
        <v>1.14E-3</v>
      </c>
    </row>
    <row r="79" spans="1:6" x14ac:dyDescent="0.25">
      <c r="A79" t="s">
        <v>942</v>
      </c>
      <c r="B79" t="s">
        <v>943</v>
      </c>
      <c r="C79">
        <v>2</v>
      </c>
      <c r="D79">
        <v>0.60699999999999998</v>
      </c>
      <c r="E79" s="1">
        <v>4.5800000000000002E-4</v>
      </c>
      <c r="F79" s="1">
        <v>1.1299999999999999E-2</v>
      </c>
    </row>
    <row r="80" spans="1:6" x14ac:dyDescent="0.25">
      <c r="A80" t="s">
        <v>944</v>
      </c>
      <c r="B80" t="s">
        <v>945</v>
      </c>
      <c r="C80">
        <v>2</v>
      </c>
      <c r="D80">
        <v>0.77800000000000002</v>
      </c>
      <c r="E80" s="1">
        <v>8.2200000000000006E-5</v>
      </c>
      <c r="F80" s="1">
        <v>4.3E-3</v>
      </c>
    </row>
    <row r="81" spans="1:6" x14ac:dyDescent="0.25">
      <c r="A81" t="s">
        <v>946</v>
      </c>
      <c r="B81" t="s">
        <v>947</v>
      </c>
      <c r="C81">
        <v>2</v>
      </c>
      <c r="D81">
        <v>0.70799999999999996</v>
      </c>
      <c r="E81" s="1">
        <v>3.2799999999999999E-3</v>
      </c>
      <c r="F81" s="1">
        <v>3.6299999999999999E-2</v>
      </c>
    </row>
    <row r="82" spans="1:6" x14ac:dyDescent="0.25">
      <c r="A82" t="s">
        <v>948</v>
      </c>
      <c r="B82" t="s">
        <v>949</v>
      </c>
      <c r="C82">
        <v>2</v>
      </c>
      <c r="D82">
        <v>1.2170000000000001</v>
      </c>
      <c r="E82" s="1">
        <v>4.1299999999999996E-9</v>
      </c>
      <c r="F82" s="1">
        <v>1.4600000000000001E-5</v>
      </c>
    </row>
    <row r="83" spans="1:6" x14ac:dyDescent="0.25">
      <c r="A83" t="s">
        <v>950</v>
      </c>
      <c r="B83" t="s">
        <v>951</v>
      </c>
      <c r="C83">
        <v>2</v>
      </c>
      <c r="D83">
        <v>2.544</v>
      </c>
      <c r="E83" s="1">
        <v>1.47E-5</v>
      </c>
      <c r="F83" s="1">
        <v>1.82E-3</v>
      </c>
    </row>
    <row r="84" spans="1:6" x14ac:dyDescent="0.25">
      <c r="A84" t="s">
        <v>952</v>
      </c>
      <c r="B84" t="s">
        <v>953</v>
      </c>
      <c r="C84">
        <v>2</v>
      </c>
      <c r="D84">
        <v>1.05</v>
      </c>
      <c r="E84" s="1">
        <v>9.0300000000000005E-9</v>
      </c>
      <c r="F84" s="1">
        <v>1.8199999999999999E-5</v>
      </c>
    </row>
    <row r="85" spans="1:6" x14ac:dyDescent="0.25">
      <c r="A85" t="s">
        <v>954</v>
      </c>
      <c r="B85" t="s">
        <v>955</v>
      </c>
      <c r="C85">
        <v>2</v>
      </c>
      <c r="D85">
        <v>0.79800000000000004</v>
      </c>
      <c r="E85" s="1">
        <v>3.36E-6</v>
      </c>
      <c r="F85" s="1">
        <v>8.1700000000000002E-4</v>
      </c>
    </row>
    <row r="86" spans="1:6" x14ac:dyDescent="0.25">
      <c r="A86" t="s">
        <v>956</v>
      </c>
      <c r="B86" t="s">
        <v>957</v>
      </c>
      <c r="C86">
        <v>2</v>
      </c>
      <c r="D86">
        <v>0.73799999999999999</v>
      </c>
      <c r="E86" s="1">
        <v>1.46E-6</v>
      </c>
      <c r="F86" s="1">
        <v>5.1800000000000001E-4</v>
      </c>
    </row>
    <row r="87" spans="1:6" x14ac:dyDescent="0.25">
      <c r="A87" t="s">
        <v>958</v>
      </c>
      <c r="B87" t="s">
        <v>959</v>
      </c>
      <c r="C87">
        <v>2</v>
      </c>
      <c r="D87">
        <v>0.626</v>
      </c>
      <c r="E87" s="1">
        <v>3.8000000000000002E-5</v>
      </c>
      <c r="F87" s="1">
        <v>2.7799999999999999E-3</v>
      </c>
    </row>
    <row r="88" spans="1:6" x14ac:dyDescent="0.25">
      <c r="A88" t="s">
        <v>960</v>
      </c>
      <c r="B88" t="s">
        <v>961</v>
      </c>
      <c r="C88">
        <v>2</v>
      </c>
      <c r="D88">
        <v>0.67700000000000005</v>
      </c>
      <c r="E88" s="1">
        <v>6.5200000000000002E-4</v>
      </c>
      <c r="F88" s="1">
        <v>1.37E-2</v>
      </c>
    </row>
    <row r="89" spans="1:6" x14ac:dyDescent="0.25">
      <c r="A89" t="s">
        <v>962</v>
      </c>
      <c r="B89" t="s">
        <v>963</v>
      </c>
      <c r="C89">
        <v>2</v>
      </c>
      <c r="D89">
        <v>0.72</v>
      </c>
      <c r="E89" s="1">
        <v>8.6500000000000002E-6</v>
      </c>
      <c r="F89" s="1">
        <v>1.2600000000000001E-3</v>
      </c>
    </row>
    <row r="90" spans="1:6" x14ac:dyDescent="0.25">
      <c r="A90" t="s">
        <v>964</v>
      </c>
      <c r="B90" t="s">
        <v>965</v>
      </c>
      <c r="C90">
        <v>2</v>
      </c>
      <c r="D90">
        <v>0.625</v>
      </c>
      <c r="E90" s="1">
        <v>1.76E-4</v>
      </c>
      <c r="F90" s="1">
        <v>6.79E-3</v>
      </c>
    </row>
    <row r="91" spans="1:6" x14ac:dyDescent="0.25">
      <c r="A91" t="s">
        <v>966</v>
      </c>
      <c r="B91" t="s">
        <v>967</v>
      </c>
      <c r="C91">
        <v>2</v>
      </c>
      <c r="D91">
        <v>0.7</v>
      </c>
      <c r="E91" s="1">
        <v>2.2599999999999999E-3</v>
      </c>
      <c r="F91" s="1">
        <v>2.8400000000000002E-2</v>
      </c>
    </row>
    <row r="92" spans="1:6" x14ac:dyDescent="0.25">
      <c r="A92" t="s">
        <v>968</v>
      </c>
      <c r="B92" t="s">
        <v>969</v>
      </c>
      <c r="C92">
        <v>2</v>
      </c>
      <c r="D92">
        <v>0.71099999999999997</v>
      </c>
      <c r="E92" s="1">
        <v>2.6800000000000001E-5</v>
      </c>
      <c r="F92" s="1">
        <v>2.4399999999999999E-3</v>
      </c>
    </row>
    <row r="93" spans="1:6" x14ac:dyDescent="0.25">
      <c r="A93" t="s">
        <v>970</v>
      </c>
      <c r="B93" t="s">
        <v>971</v>
      </c>
      <c r="C93">
        <v>2</v>
      </c>
      <c r="D93">
        <v>1.4219999999999999</v>
      </c>
      <c r="E93" s="1">
        <v>1.2700000000000001E-3</v>
      </c>
      <c r="F93" s="1">
        <v>2.0500000000000001E-2</v>
      </c>
    </row>
    <row r="94" spans="1:6" x14ac:dyDescent="0.25">
      <c r="A94" t="s">
        <v>972</v>
      </c>
      <c r="B94" t="s">
        <v>973</v>
      </c>
      <c r="C94">
        <v>2</v>
      </c>
      <c r="D94">
        <v>0.623</v>
      </c>
      <c r="E94" s="1">
        <v>3.6299999999999999E-4</v>
      </c>
      <c r="F94" s="1">
        <v>9.8700000000000003E-3</v>
      </c>
    </row>
    <row r="95" spans="1:6" x14ac:dyDescent="0.25">
      <c r="A95" t="s">
        <v>974</v>
      </c>
      <c r="B95" t="s">
        <v>975</v>
      </c>
      <c r="C95">
        <v>2</v>
      </c>
      <c r="D95">
        <v>0.62</v>
      </c>
      <c r="E95" s="1">
        <v>3.65E-3</v>
      </c>
      <c r="F95" s="1">
        <v>3.8699999999999998E-2</v>
      </c>
    </row>
    <row r="96" spans="1:6" x14ac:dyDescent="0.25">
      <c r="A96" t="s">
        <v>976</v>
      </c>
      <c r="B96" t="s">
        <v>977</v>
      </c>
      <c r="C96">
        <v>2</v>
      </c>
      <c r="D96">
        <v>0.95299999999999996</v>
      </c>
      <c r="E96" s="1">
        <v>2.0400000000000001E-5</v>
      </c>
      <c r="F96" s="1">
        <v>2.1199999999999999E-3</v>
      </c>
    </row>
    <row r="97" spans="1:6" x14ac:dyDescent="0.25">
      <c r="A97" t="s">
        <v>978</v>
      </c>
      <c r="B97" t="s">
        <v>979</v>
      </c>
      <c r="C97">
        <v>2</v>
      </c>
      <c r="D97">
        <v>0.628</v>
      </c>
      <c r="E97" s="1">
        <v>8.92E-4</v>
      </c>
      <c r="F97" s="1">
        <v>1.67E-2</v>
      </c>
    </row>
    <row r="98" spans="1:6" x14ac:dyDescent="0.25">
      <c r="A98" t="s">
        <v>980</v>
      </c>
      <c r="B98" t="s">
        <v>981</v>
      </c>
      <c r="C98">
        <v>2</v>
      </c>
      <c r="D98">
        <v>1.0489999999999999</v>
      </c>
      <c r="E98" s="1">
        <v>5.9699999999999998E-4</v>
      </c>
      <c r="F98" s="1">
        <v>1.3100000000000001E-2</v>
      </c>
    </row>
    <row r="99" spans="1:6" x14ac:dyDescent="0.25">
      <c r="A99" t="s">
        <v>982</v>
      </c>
      <c r="B99" t="s">
        <v>983</v>
      </c>
      <c r="C99">
        <v>2</v>
      </c>
      <c r="D99">
        <v>1.1739999999999999</v>
      </c>
      <c r="E99" s="1">
        <v>1.5800000000000001E-5</v>
      </c>
      <c r="F99" s="1">
        <v>1.8699999999999999E-3</v>
      </c>
    </row>
    <row r="100" spans="1:6" x14ac:dyDescent="0.25">
      <c r="A100" t="s">
        <v>984</v>
      </c>
      <c r="B100" t="s">
        <v>985</v>
      </c>
      <c r="C100">
        <v>2</v>
      </c>
      <c r="D100">
        <v>0.59599999999999997</v>
      </c>
      <c r="E100" s="1">
        <v>7.0200000000000004E-4</v>
      </c>
      <c r="F100" s="1">
        <v>1.43E-2</v>
      </c>
    </row>
    <row r="101" spans="1:6" x14ac:dyDescent="0.25">
      <c r="A101" t="s">
        <v>986</v>
      </c>
      <c r="B101" t="s">
        <v>987</v>
      </c>
      <c r="C101">
        <v>2</v>
      </c>
      <c r="D101">
        <v>3.3959999999999999</v>
      </c>
      <c r="E101" s="1">
        <v>3.6199999999999999E-5</v>
      </c>
      <c r="F101" s="1">
        <v>2.7499999999999998E-3</v>
      </c>
    </row>
    <row r="102" spans="1:6" x14ac:dyDescent="0.25">
      <c r="A102" t="s">
        <v>988</v>
      </c>
      <c r="B102" t="s">
        <v>989</v>
      </c>
      <c r="C102">
        <v>2</v>
      </c>
      <c r="D102">
        <v>0.69099999999999995</v>
      </c>
      <c r="E102" s="1">
        <v>1.4400000000000001E-3</v>
      </c>
      <c r="F102" s="1">
        <v>2.23E-2</v>
      </c>
    </row>
    <row r="103" spans="1:6" x14ac:dyDescent="0.25">
      <c r="A103" t="s">
        <v>990</v>
      </c>
      <c r="B103" t="s">
        <v>991</v>
      </c>
      <c r="C103">
        <v>2</v>
      </c>
      <c r="D103">
        <v>0.88400000000000001</v>
      </c>
      <c r="E103" s="1">
        <v>6.2700000000000001E-6</v>
      </c>
      <c r="F103" s="1">
        <v>1.1100000000000001E-3</v>
      </c>
    </row>
    <row r="104" spans="1:6" x14ac:dyDescent="0.25">
      <c r="A104" t="s">
        <v>992</v>
      </c>
      <c r="B104" t="s">
        <v>993</v>
      </c>
      <c r="C104">
        <v>2</v>
      </c>
      <c r="D104">
        <v>0.73699999999999999</v>
      </c>
      <c r="E104" s="1">
        <v>3.32E-3</v>
      </c>
      <c r="F104" s="1">
        <v>3.6600000000000001E-2</v>
      </c>
    </row>
    <row r="105" spans="1:6" x14ac:dyDescent="0.25">
      <c r="A105" t="s">
        <v>994</v>
      </c>
      <c r="B105" t="s">
        <v>995</v>
      </c>
      <c r="C105">
        <v>2</v>
      </c>
      <c r="D105">
        <v>0.95399999999999996</v>
      </c>
      <c r="E105" s="1">
        <v>6.2300000000000001E-7</v>
      </c>
      <c r="F105" s="1">
        <v>3.5199999999999999E-4</v>
      </c>
    </row>
    <row r="106" spans="1:6" x14ac:dyDescent="0.25">
      <c r="A106" t="s">
        <v>996</v>
      </c>
      <c r="B106" t="s">
        <v>997</v>
      </c>
      <c r="C106">
        <v>2</v>
      </c>
      <c r="D106">
        <v>0.60199999999999998</v>
      </c>
      <c r="E106" s="1">
        <v>1.54E-4</v>
      </c>
      <c r="F106" s="1">
        <v>6.2500000000000003E-3</v>
      </c>
    </row>
    <row r="107" spans="1:6" x14ac:dyDescent="0.25">
      <c r="A107" t="s">
        <v>998</v>
      </c>
      <c r="B107" t="s">
        <v>999</v>
      </c>
      <c r="C107">
        <v>2</v>
      </c>
      <c r="D107">
        <v>0.92400000000000004</v>
      </c>
      <c r="E107" s="1">
        <v>4.9300000000000004E-3</v>
      </c>
      <c r="F107" s="1">
        <v>4.6600000000000003E-2</v>
      </c>
    </row>
    <row r="108" spans="1:6" x14ac:dyDescent="0.25">
      <c r="A108" t="s">
        <v>1000</v>
      </c>
      <c r="B108" t="s">
        <v>1001</v>
      </c>
      <c r="C108">
        <v>2</v>
      </c>
      <c r="D108">
        <v>0.6</v>
      </c>
      <c r="E108" s="1">
        <v>1.3599999999999999E-6</v>
      </c>
      <c r="F108" s="1">
        <v>5.1699999999999999E-4</v>
      </c>
    </row>
    <row r="109" spans="1:6" x14ac:dyDescent="0.25">
      <c r="A109" t="s">
        <v>1002</v>
      </c>
      <c r="B109" t="s">
        <v>1003</v>
      </c>
      <c r="C109">
        <v>2</v>
      </c>
      <c r="D109">
        <v>1.31</v>
      </c>
      <c r="E109" s="1">
        <v>2.4600000000000002E-6</v>
      </c>
      <c r="F109" s="1">
        <v>6.5300000000000004E-4</v>
      </c>
    </row>
    <row r="110" spans="1:6" x14ac:dyDescent="0.25">
      <c r="A110" t="s">
        <v>1004</v>
      </c>
      <c r="B110" t="s">
        <v>1005</v>
      </c>
      <c r="C110">
        <v>2</v>
      </c>
      <c r="D110">
        <v>1.216</v>
      </c>
      <c r="E110" s="1">
        <v>1.95E-4</v>
      </c>
      <c r="F110" s="1">
        <v>7.1300000000000001E-3</v>
      </c>
    </row>
    <row r="111" spans="1:6" x14ac:dyDescent="0.25">
      <c r="A111" t="s">
        <v>1006</v>
      </c>
      <c r="B111" t="s">
        <v>1007</v>
      </c>
      <c r="C111">
        <v>2</v>
      </c>
      <c r="D111">
        <v>1.607</v>
      </c>
      <c r="E111" s="1">
        <v>4.4100000000000001E-6</v>
      </c>
      <c r="F111" s="1">
        <v>9.2900000000000003E-4</v>
      </c>
    </row>
    <row r="112" spans="1:6" x14ac:dyDescent="0.25">
      <c r="A112" t="s">
        <v>1008</v>
      </c>
      <c r="B112" t="s">
        <v>1009</v>
      </c>
      <c r="C112">
        <v>2</v>
      </c>
      <c r="D112">
        <v>0.83</v>
      </c>
      <c r="E112" s="1">
        <v>1.49E-3</v>
      </c>
      <c r="F112" s="1">
        <v>2.2599999999999999E-2</v>
      </c>
    </row>
    <row r="113" spans="1:6" x14ac:dyDescent="0.25">
      <c r="A113" t="s">
        <v>1010</v>
      </c>
      <c r="B113" t="s">
        <v>1011</v>
      </c>
      <c r="C113">
        <v>2</v>
      </c>
      <c r="D113">
        <v>0.60599999999999998</v>
      </c>
      <c r="E113" s="1">
        <v>5.3799999999999996E-4</v>
      </c>
      <c r="F113" s="1">
        <v>1.23E-2</v>
      </c>
    </row>
    <row r="114" spans="1:6" x14ac:dyDescent="0.25">
      <c r="A114" t="s">
        <v>1012</v>
      </c>
      <c r="B114" t="s">
        <v>1013</v>
      </c>
      <c r="C114">
        <v>2</v>
      </c>
      <c r="D114">
        <v>0.67200000000000004</v>
      </c>
      <c r="E114" s="1">
        <v>2.7300000000000001E-6</v>
      </c>
      <c r="F114" s="1">
        <v>6.8999999999999997E-4</v>
      </c>
    </row>
    <row r="115" spans="1:6" x14ac:dyDescent="0.25">
      <c r="A115" t="s">
        <v>1014</v>
      </c>
      <c r="B115" t="s">
        <v>1015</v>
      </c>
      <c r="C115">
        <v>2</v>
      </c>
      <c r="D115">
        <v>0.60599999999999998</v>
      </c>
      <c r="E115" s="1">
        <v>7.2600000000000003E-5</v>
      </c>
      <c r="F115" s="1">
        <v>4.1000000000000003E-3</v>
      </c>
    </row>
    <row r="116" spans="1:6" x14ac:dyDescent="0.25">
      <c r="A116" t="s">
        <v>1016</v>
      </c>
      <c r="B116" t="s">
        <v>1017</v>
      </c>
      <c r="C116">
        <v>2</v>
      </c>
      <c r="D116">
        <v>0.88800000000000001</v>
      </c>
      <c r="E116" s="1">
        <v>1.8300000000000001E-5</v>
      </c>
      <c r="F116" s="1">
        <v>2.0500000000000002E-3</v>
      </c>
    </row>
    <row r="117" spans="1:6" x14ac:dyDescent="0.25">
      <c r="A117" t="s">
        <v>1018</v>
      </c>
      <c r="B117" t="s">
        <v>1019</v>
      </c>
      <c r="C117">
        <v>2</v>
      </c>
      <c r="D117">
        <v>0.94099999999999995</v>
      </c>
      <c r="E117" s="1">
        <v>8.1199999999999995E-5</v>
      </c>
      <c r="F117" s="1">
        <v>4.3E-3</v>
      </c>
    </row>
    <row r="118" spans="1:6" x14ac:dyDescent="0.25">
      <c r="A118" t="s">
        <v>1020</v>
      </c>
      <c r="B118" t="s">
        <v>1021</v>
      </c>
      <c r="C118">
        <v>2</v>
      </c>
      <c r="D118">
        <v>0.76400000000000001</v>
      </c>
      <c r="E118" s="1">
        <v>1.4799999999999999E-4</v>
      </c>
      <c r="F118" s="1">
        <v>6.0899999999999999E-3</v>
      </c>
    </row>
    <row r="119" spans="1:6" x14ac:dyDescent="0.25">
      <c r="A119" t="s">
        <v>1022</v>
      </c>
      <c r="B119" t="s">
        <v>1023</v>
      </c>
      <c r="C119">
        <v>2</v>
      </c>
      <c r="D119">
        <v>0.96799999999999997</v>
      </c>
      <c r="E119" s="1">
        <v>2.0699999999999999E-4</v>
      </c>
      <c r="F119" s="1">
        <v>7.3099999999999997E-3</v>
      </c>
    </row>
    <row r="120" spans="1:6" x14ac:dyDescent="0.25">
      <c r="A120" t="s">
        <v>1024</v>
      </c>
      <c r="B120" t="s">
        <v>1025</v>
      </c>
      <c r="C120">
        <v>2</v>
      </c>
      <c r="D120">
        <v>0.83</v>
      </c>
      <c r="E120" s="1">
        <v>1.56E-3</v>
      </c>
      <c r="F120" s="1">
        <v>2.3199999999999998E-2</v>
      </c>
    </row>
    <row r="121" spans="1:6" x14ac:dyDescent="0.25">
      <c r="A121" t="s">
        <v>1026</v>
      </c>
      <c r="B121" t="s">
        <v>1027</v>
      </c>
      <c r="C121">
        <v>2</v>
      </c>
      <c r="D121">
        <v>0.67600000000000005</v>
      </c>
      <c r="E121" s="1">
        <v>9.3200000000000002E-5</v>
      </c>
      <c r="F121" s="1">
        <v>4.6800000000000001E-3</v>
      </c>
    </row>
    <row r="122" spans="1:6" x14ac:dyDescent="0.25">
      <c r="A122" t="s">
        <v>1028</v>
      </c>
      <c r="B122" t="s">
        <v>1029</v>
      </c>
      <c r="C122">
        <v>2</v>
      </c>
      <c r="D122">
        <v>1.127</v>
      </c>
      <c r="E122" s="1">
        <v>4.8000000000000001E-5</v>
      </c>
      <c r="F122" s="1">
        <v>3.2100000000000002E-3</v>
      </c>
    </row>
    <row r="123" spans="1:6" x14ac:dyDescent="0.25">
      <c r="A123" t="s">
        <v>1030</v>
      </c>
      <c r="B123" t="s">
        <v>1031</v>
      </c>
      <c r="C123">
        <v>2</v>
      </c>
      <c r="D123">
        <v>0.78300000000000003</v>
      </c>
      <c r="E123" s="1">
        <v>7.8200000000000003E-4</v>
      </c>
      <c r="F123" s="1">
        <v>1.54E-2</v>
      </c>
    </row>
    <row r="124" spans="1:6" x14ac:dyDescent="0.25">
      <c r="A124" t="s">
        <v>1032</v>
      </c>
      <c r="B124" t="s">
        <v>1033</v>
      </c>
      <c r="C124">
        <v>2</v>
      </c>
      <c r="D124">
        <v>0.64600000000000002</v>
      </c>
      <c r="E124" s="1">
        <v>1.66E-3</v>
      </c>
      <c r="F124" s="1">
        <v>2.41E-2</v>
      </c>
    </row>
    <row r="125" spans="1:6" x14ac:dyDescent="0.25">
      <c r="A125" t="s">
        <v>1034</v>
      </c>
      <c r="B125" t="s">
        <v>1035</v>
      </c>
      <c r="C125">
        <v>2</v>
      </c>
      <c r="D125">
        <v>1.631</v>
      </c>
      <c r="E125" s="1">
        <v>6.2799999999999998E-9</v>
      </c>
      <c r="F125" s="1">
        <v>1.4800000000000001E-5</v>
      </c>
    </row>
    <row r="126" spans="1:6" x14ac:dyDescent="0.25">
      <c r="A126" t="s">
        <v>1036</v>
      </c>
      <c r="B126" t="s">
        <v>1037</v>
      </c>
      <c r="C126">
        <v>2</v>
      </c>
      <c r="D126">
        <v>0.65200000000000002</v>
      </c>
      <c r="E126" s="1">
        <v>2.3000000000000001E-4</v>
      </c>
      <c r="F126" s="1">
        <v>7.6699999999999997E-3</v>
      </c>
    </row>
    <row r="127" spans="1:6" x14ac:dyDescent="0.25">
      <c r="A127" t="s">
        <v>1038</v>
      </c>
      <c r="B127" t="s">
        <v>1039</v>
      </c>
      <c r="C127">
        <v>2</v>
      </c>
      <c r="D127">
        <v>0.60599999999999998</v>
      </c>
      <c r="E127" s="1">
        <v>3.5800000000000003E-5</v>
      </c>
      <c r="F127" s="1">
        <v>2.7499999999999998E-3</v>
      </c>
    </row>
    <row r="128" spans="1:6" x14ac:dyDescent="0.25">
      <c r="A128" t="s">
        <v>1040</v>
      </c>
      <c r="B128" t="s">
        <v>1041</v>
      </c>
      <c r="C128">
        <v>2</v>
      </c>
      <c r="D128">
        <v>0.88500000000000001</v>
      </c>
      <c r="E128" s="1">
        <v>2.72E-5</v>
      </c>
      <c r="F128" s="1">
        <v>2.4399999999999999E-3</v>
      </c>
    </row>
    <row r="129" spans="1:6" x14ac:dyDescent="0.25">
      <c r="A129" t="s">
        <v>1042</v>
      </c>
      <c r="B129" t="s">
        <v>1043</v>
      </c>
      <c r="C129">
        <v>2</v>
      </c>
      <c r="D129">
        <v>1.325</v>
      </c>
      <c r="E129" s="1">
        <v>6.8300000000000007E-5</v>
      </c>
      <c r="F129" s="1">
        <v>3.9399999999999999E-3</v>
      </c>
    </row>
    <row r="130" spans="1:6" x14ac:dyDescent="0.25">
      <c r="A130" t="s">
        <v>1044</v>
      </c>
      <c r="B130" t="s">
        <v>1045</v>
      </c>
      <c r="C130">
        <v>2</v>
      </c>
      <c r="D130">
        <v>1.98</v>
      </c>
      <c r="E130" s="1">
        <v>5.6599999999999996E-7</v>
      </c>
      <c r="F130" s="1">
        <v>3.3300000000000002E-4</v>
      </c>
    </row>
    <row r="131" spans="1:6" x14ac:dyDescent="0.25">
      <c r="A131" t="s">
        <v>1046</v>
      </c>
      <c r="B131" t="s">
        <v>1047</v>
      </c>
      <c r="C131">
        <v>2</v>
      </c>
      <c r="D131">
        <v>1.1180000000000001</v>
      </c>
      <c r="E131" s="1">
        <v>6.0800000000000002E-6</v>
      </c>
      <c r="F131" s="1">
        <v>1.1000000000000001E-3</v>
      </c>
    </row>
    <row r="132" spans="1:6" x14ac:dyDescent="0.25">
      <c r="A132" t="s">
        <v>1048</v>
      </c>
      <c r="B132" t="s">
        <v>1049</v>
      </c>
      <c r="C132">
        <v>2</v>
      </c>
      <c r="D132">
        <v>1.4810000000000001</v>
      </c>
      <c r="E132" s="1">
        <v>1.36E-4</v>
      </c>
      <c r="F132" s="1">
        <v>5.8500000000000002E-3</v>
      </c>
    </row>
    <row r="133" spans="1:6" x14ac:dyDescent="0.25">
      <c r="A133" t="s">
        <v>1050</v>
      </c>
      <c r="B133" t="s">
        <v>1051</v>
      </c>
      <c r="C133">
        <v>2</v>
      </c>
      <c r="D133">
        <v>0.94</v>
      </c>
      <c r="E133" s="1">
        <v>1.6900000000000001E-3</v>
      </c>
      <c r="F133" s="1">
        <v>2.4299999999999999E-2</v>
      </c>
    </row>
    <row r="134" spans="1:6" x14ac:dyDescent="0.25">
      <c r="A134" t="s">
        <v>1052</v>
      </c>
      <c r="B134" t="s">
        <v>1053</v>
      </c>
      <c r="C134">
        <v>2</v>
      </c>
      <c r="D134">
        <v>0.70599999999999996</v>
      </c>
      <c r="E134" s="1">
        <v>1.4499999999999999E-3</v>
      </c>
      <c r="F134" s="1">
        <v>2.2499999999999999E-2</v>
      </c>
    </row>
    <row r="135" spans="1:6" x14ac:dyDescent="0.25">
      <c r="A135" t="s">
        <v>1054</v>
      </c>
      <c r="B135" t="s">
        <v>1055</v>
      </c>
      <c r="C135">
        <v>2</v>
      </c>
      <c r="D135">
        <v>0.74099999999999999</v>
      </c>
      <c r="E135" s="1">
        <v>1.25E-4</v>
      </c>
      <c r="F135" s="1">
        <v>5.5399999999999998E-3</v>
      </c>
    </row>
    <row r="136" spans="1:6" x14ac:dyDescent="0.25">
      <c r="A136" t="s">
        <v>1056</v>
      </c>
      <c r="B136" t="s">
        <v>1057</v>
      </c>
      <c r="C136">
        <v>2</v>
      </c>
      <c r="D136">
        <v>0.61099999999999999</v>
      </c>
      <c r="E136" s="1">
        <v>7.6699999999999994E-5</v>
      </c>
      <c r="F136" s="1">
        <v>4.2399999999999998E-3</v>
      </c>
    </row>
    <row r="137" spans="1:6" x14ac:dyDescent="0.25">
      <c r="A137" t="s">
        <v>1058</v>
      </c>
      <c r="B137" t="s">
        <v>1059</v>
      </c>
      <c r="C137">
        <v>2</v>
      </c>
      <c r="D137">
        <v>0.621</v>
      </c>
      <c r="E137" s="1">
        <v>4.9500000000000004E-3</v>
      </c>
      <c r="F137" s="1">
        <v>4.6800000000000001E-2</v>
      </c>
    </row>
    <row r="138" spans="1:6" x14ac:dyDescent="0.25">
      <c r="A138" t="s">
        <v>1060</v>
      </c>
      <c r="B138" t="s">
        <v>1061</v>
      </c>
      <c r="C138">
        <v>2</v>
      </c>
      <c r="D138">
        <v>1.0269999999999999</v>
      </c>
      <c r="E138" s="1">
        <v>7.3499999999999998E-5</v>
      </c>
      <c r="F138" s="1">
        <v>4.1000000000000003E-3</v>
      </c>
    </row>
    <row r="139" spans="1:6" x14ac:dyDescent="0.25">
      <c r="A139" t="s">
        <v>1062</v>
      </c>
      <c r="B139" t="s">
        <v>1063</v>
      </c>
      <c r="C139">
        <v>2</v>
      </c>
      <c r="D139">
        <v>1.0549999999999999</v>
      </c>
      <c r="E139" s="1">
        <v>8.5099999999999995E-5</v>
      </c>
      <c r="F139" s="1">
        <v>4.3699999999999998E-3</v>
      </c>
    </row>
    <row r="140" spans="1:6" x14ac:dyDescent="0.25">
      <c r="A140" t="s">
        <v>1064</v>
      </c>
      <c r="B140" t="s">
        <v>1065</v>
      </c>
      <c r="C140">
        <v>2</v>
      </c>
      <c r="D140">
        <v>0.94399999999999995</v>
      </c>
      <c r="E140" s="1">
        <v>8.7399999999999997E-5</v>
      </c>
      <c r="F140" s="1">
        <v>4.4400000000000004E-3</v>
      </c>
    </row>
    <row r="141" spans="1:6" x14ac:dyDescent="0.25">
      <c r="A141" t="s">
        <v>1066</v>
      </c>
      <c r="B141" t="s">
        <v>1067</v>
      </c>
      <c r="C141">
        <v>2</v>
      </c>
      <c r="D141">
        <v>0.628</v>
      </c>
      <c r="E141" s="1">
        <v>4.6099999999999998E-4</v>
      </c>
      <c r="F141" s="1">
        <v>1.1299999999999999E-2</v>
      </c>
    </row>
    <row r="142" spans="1:6" x14ac:dyDescent="0.25">
      <c r="A142" t="s">
        <v>1068</v>
      </c>
      <c r="B142" t="s">
        <v>1069</v>
      </c>
      <c r="C142">
        <v>2</v>
      </c>
      <c r="D142">
        <v>0.66500000000000004</v>
      </c>
      <c r="E142" s="1">
        <v>3.6099999999999999E-4</v>
      </c>
      <c r="F142" s="1">
        <v>9.8700000000000003E-3</v>
      </c>
    </row>
    <row r="143" spans="1:6" x14ac:dyDescent="0.25">
      <c r="A143" t="s">
        <v>1070</v>
      </c>
      <c r="B143" t="s">
        <v>1071</v>
      </c>
      <c r="C143">
        <v>2</v>
      </c>
      <c r="D143">
        <v>0.753</v>
      </c>
      <c r="E143" s="1">
        <v>5.3699999999999998E-3</v>
      </c>
      <c r="F143" s="1">
        <v>4.9200000000000001E-2</v>
      </c>
    </row>
    <row r="144" spans="1:6" x14ac:dyDescent="0.25">
      <c r="A144" t="s">
        <v>1072</v>
      </c>
      <c r="B144" t="s">
        <v>1073</v>
      </c>
      <c r="C144">
        <v>2</v>
      </c>
      <c r="D144">
        <v>1.1339999999999999</v>
      </c>
      <c r="E144" s="1">
        <v>2.02E-4</v>
      </c>
      <c r="F144" s="1">
        <v>7.2500000000000004E-3</v>
      </c>
    </row>
    <row r="145" spans="1:6" x14ac:dyDescent="0.25">
      <c r="A145" t="s">
        <v>1074</v>
      </c>
      <c r="B145" t="s">
        <v>1075</v>
      </c>
      <c r="C145">
        <v>2</v>
      </c>
      <c r="D145">
        <v>1.1020000000000001</v>
      </c>
      <c r="E145" s="1">
        <v>1.8799999999999999E-3</v>
      </c>
      <c r="F145" s="1">
        <v>2.5899999999999999E-2</v>
      </c>
    </row>
    <row r="146" spans="1:6" x14ac:dyDescent="0.25">
      <c r="A146" t="s">
        <v>1076</v>
      </c>
      <c r="B146" t="s">
        <v>1077</v>
      </c>
      <c r="C146">
        <v>2</v>
      </c>
      <c r="D146">
        <v>1.014</v>
      </c>
      <c r="E146" s="1">
        <v>5.1400000000000003E-5</v>
      </c>
      <c r="F146" s="1">
        <v>3.3300000000000001E-3</v>
      </c>
    </row>
    <row r="147" spans="1:6" x14ac:dyDescent="0.25">
      <c r="A147" t="s">
        <v>1078</v>
      </c>
      <c r="B147" t="s">
        <v>1079</v>
      </c>
      <c r="C147">
        <v>2</v>
      </c>
      <c r="D147">
        <v>1.8109999999999999</v>
      </c>
      <c r="E147" s="1">
        <v>7.0400000000000004E-6</v>
      </c>
      <c r="F147" s="1">
        <v>1.14E-3</v>
      </c>
    </row>
    <row r="148" spans="1:6" x14ac:dyDescent="0.25">
      <c r="A148" t="s">
        <v>1080</v>
      </c>
      <c r="B148" t="s">
        <v>1081</v>
      </c>
      <c r="C148">
        <v>2</v>
      </c>
      <c r="D148">
        <v>1.1040000000000001</v>
      </c>
      <c r="E148" s="1">
        <v>1.7100000000000001E-7</v>
      </c>
      <c r="F148" s="1">
        <v>1.6799999999999999E-4</v>
      </c>
    </row>
    <row r="149" spans="1:6" x14ac:dyDescent="0.25">
      <c r="A149" t="s">
        <v>1082</v>
      </c>
      <c r="B149" t="s">
        <v>1083</v>
      </c>
      <c r="C149">
        <v>2</v>
      </c>
      <c r="D149">
        <v>1.0069999999999999</v>
      </c>
      <c r="E149" s="1">
        <v>1.85E-4</v>
      </c>
      <c r="F149" s="1">
        <v>6.9499999999999996E-3</v>
      </c>
    </row>
    <row r="150" spans="1:6" x14ac:dyDescent="0.25">
      <c r="A150" t="s">
        <v>1084</v>
      </c>
      <c r="B150" t="s">
        <v>1085</v>
      </c>
      <c r="C150">
        <v>2</v>
      </c>
      <c r="D150">
        <v>0.98</v>
      </c>
      <c r="E150" s="1">
        <v>1.5600000000000001E-6</v>
      </c>
      <c r="F150" s="1">
        <v>5.1800000000000001E-4</v>
      </c>
    </row>
    <row r="151" spans="1:6" x14ac:dyDescent="0.25">
      <c r="A151" t="s">
        <v>1086</v>
      </c>
      <c r="B151" t="s">
        <v>1087</v>
      </c>
      <c r="C151">
        <v>2</v>
      </c>
      <c r="D151">
        <v>0.82499999999999996</v>
      </c>
      <c r="E151" s="1">
        <v>8.7600000000000008E-6</v>
      </c>
      <c r="F151" s="1">
        <v>1.2600000000000001E-3</v>
      </c>
    </row>
    <row r="152" spans="1:6" x14ac:dyDescent="0.25">
      <c r="A152" t="s">
        <v>1088</v>
      </c>
      <c r="B152" t="s">
        <v>1089</v>
      </c>
      <c r="C152">
        <v>2</v>
      </c>
      <c r="D152">
        <v>0.96299999999999997</v>
      </c>
      <c r="E152" s="1">
        <v>2.2699999999999999E-4</v>
      </c>
      <c r="F152" s="1">
        <v>7.6499999999999997E-3</v>
      </c>
    </row>
    <row r="153" spans="1:6" x14ac:dyDescent="0.25">
      <c r="A153" t="s">
        <v>1090</v>
      </c>
      <c r="B153" t="s">
        <v>1091</v>
      </c>
      <c r="C153">
        <v>2</v>
      </c>
      <c r="D153">
        <v>0.78100000000000003</v>
      </c>
      <c r="E153" s="1">
        <v>1.66E-4</v>
      </c>
      <c r="F153" s="1">
        <v>6.5500000000000003E-3</v>
      </c>
    </row>
    <row r="154" spans="1:6" x14ac:dyDescent="0.25">
      <c r="A154" t="s">
        <v>1092</v>
      </c>
      <c r="B154" t="s">
        <v>1093</v>
      </c>
      <c r="C154">
        <v>2</v>
      </c>
      <c r="D154">
        <v>1.3320000000000001</v>
      </c>
      <c r="E154" s="1">
        <v>6.2199999999999997E-6</v>
      </c>
      <c r="F154" s="1">
        <v>1.1100000000000001E-3</v>
      </c>
    </row>
    <row r="155" spans="1:6" x14ac:dyDescent="0.25">
      <c r="A155" t="s">
        <v>1094</v>
      </c>
      <c r="B155" t="s">
        <v>1095</v>
      </c>
      <c r="C155">
        <v>2</v>
      </c>
      <c r="D155">
        <v>0.61399999999999999</v>
      </c>
      <c r="E155" s="1">
        <v>2.6800000000000001E-4</v>
      </c>
      <c r="F155" s="1">
        <v>8.2199999999999999E-3</v>
      </c>
    </row>
    <row r="156" spans="1:6" x14ac:dyDescent="0.25">
      <c r="A156" t="s">
        <v>1096</v>
      </c>
      <c r="B156" t="s">
        <v>1097</v>
      </c>
      <c r="C156">
        <v>2</v>
      </c>
      <c r="D156">
        <v>0.82199999999999995</v>
      </c>
      <c r="E156" s="1">
        <v>1.7399999999999999E-5</v>
      </c>
      <c r="F156" s="1">
        <v>1.99E-3</v>
      </c>
    </row>
    <row r="157" spans="1:6" x14ac:dyDescent="0.25">
      <c r="A157" t="s">
        <v>1098</v>
      </c>
      <c r="B157" t="s">
        <v>1099</v>
      </c>
      <c r="C157">
        <v>2</v>
      </c>
      <c r="D157">
        <v>1.27</v>
      </c>
      <c r="E157" s="1">
        <v>6.0099999999999997E-5</v>
      </c>
      <c r="F157" s="1">
        <v>3.64E-3</v>
      </c>
    </row>
    <row r="158" spans="1:6" x14ac:dyDescent="0.25">
      <c r="A158" t="s">
        <v>1100</v>
      </c>
      <c r="B158" t="s">
        <v>1101</v>
      </c>
      <c r="C158">
        <v>2</v>
      </c>
      <c r="D158">
        <v>0.879</v>
      </c>
      <c r="E158" s="1">
        <v>1.39E-6</v>
      </c>
      <c r="F158" s="1">
        <v>5.1699999999999999E-4</v>
      </c>
    </row>
    <row r="159" spans="1:6" x14ac:dyDescent="0.25">
      <c r="A159" t="s">
        <v>1102</v>
      </c>
      <c r="B159" t="s">
        <v>1103</v>
      </c>
      <c r="C159">
        <v>2</v>
      </c>
      <c r="D159">
        <v>0.623</v>
      </c>
      <c r="E159" s="1">
        <v>2.76E-5</v>
      </c>
      <c r="F159" s="1">
        <v>2.4499999999999999E-3</v>
      </c>
    </row>
    <row r="160" spans="1:6" x14ac:dyDescent="0.25">
      <c r="A160" t="s">
        <v>1104</v>
      </c>
      <c r="B160" t="s">
        <v>1105</v>
      </c>
      <c r="C160">
        <v>2</v>
      </c>
      <c r="D160">
        <v>0.86499999999999999</v>
      </c>
      <c r="E160" s="1">
        <v>1.1800000000000001E-5</v>
      </c>
      <c r="F160" s="1">
        <v>1.6000000000000001E-3</v>
      </c>
    </row>
    <row r="161" spans="1:6" x14ac:dyDescent="0.25">
      <c r="A161" t="s">
        <v>1106</v>
      </c>
      <c r="B161" t="s">
        <v>1107</v>
      </c>
      <c r="C161">
        <v>2</v>
      </c>
      <c r="D161">
        <v>1.2010000000000001</v>
      </c>
      <c r="E161" s="1">
        <v>6.9700000000000003E-4</v>
      </c>
      <c r="F161" s="1">
        <v>1.4200000000000001E-2</v>
      </c>
    </row>
    <row r="162" spans="1:6" x14ac:dyDescent="0.25">
      <c r="A162" t="s">
        <v>1108</v>
      </c>
      <c r="B162" t="s">
        <v>1109</v>
      </c>
      <c r="C162">
        <v>2</v>
      </c>
      <c r="D162">
        <v>0.90300000000000002</v>
      </c>
      <c r="E162" s="1">
        <v>3.6600000000000001E-6</v>
      </c>
      <c r="F162" s="1">
        <v>8.7600000000000004E-4</v>
      </c>
    </row>
    <row r="163" spans="1:6" x14ac:dyDescent="0.25">
      <c r="A163" t="s">
        <v>1110</v>
      </c>
      <c r="B163" t="s">
        <v>1111</v>
      </c>
      <c r="C163">
        <v>2</v>
      </c>
      <c r="D163">
        <v>0.71399999999999997</v>
      </c>
      <c r="E163" s="1">
        <v>2.5999999999999999E-3</v>
      </c>
      <c r="F163" s="1">
        <v>3.1099999999999999E-2</v>
      </c>
    </row>
    <row r="164" spans="1:6" x14ac:dyDescent="0.25">
      <c r="A164" t="s">
        <v>1112</v>
      </c>
      <c r="B164" t="s">
        <v>1113</v>
      </c>
      <c r="C164">
        <v>2</v>
      </c>
      <c r="D164">
        <v>0.60599999999999998</v>
      </c>
      <c r="E164" s="1">
        <v>1.9100000000000001E-4</v>
      </c>
      <c r="F164" s="1">
        <v>7.0899999999999999E-3</v>
      </c>
    </row>
    <row r="165" spans="1:6" x14ac:dyDescent="0.25">
      <c r="A165" t="s">
        <v>1114</v>
      </c>
      <c r="B165" t="s">
        <v>1115</v>
      </c>
      <c r="C165">
        <v>2</v>
      </c>
      <c r="D165">
        <v>0.68300000000000005</v>
      </c>
      <c r="E165" s="1">
        <v>1.55E-4</v>
      </c>
      <c r="F165" s="1">
        <v>6.3E-3</v>
      </c>
    </row>
    <row r="166" spans="1:6" x14ac:dyDescent="0.25">
      <c r="A166" t="s">
        <v>1116</v>
      </c>
      <c r="B166" t="s">
        <v>1117</v>
      </c>
      <c r="C166">
        <v>2</v>
      </c>
      <c r="D166">
        <v>0.70399999999999996</v>
      </c>
      <c r="E166" s="1">
        <v>4.2700000000000002E-4</v>
      </c>
      <c r="F166" s="1">
        <v>1.09E-2</v>
      </c>
    </row>
    <row r="167" spans="1:6" x14ac:dyDescent="0.25">
      <c r="A167" t="s">
        <v>1118</v>
      </c>
      <c r="B167" t="s">
        <v>1119</v>
      </c>
      <c r="C167">
        <v>2</v>
      </c>
      <c r="D167">
        <v>3.2610000000000001</v>
      </c>
      <c r="E167" s="1">
        <v>2.05E-7</v>
      </c>
      <c r="F167" s="1">
        <v>1.8100000000000001E-4</v>
      </c>
    </row>
    <row r="168" spans="1:6" x14ac:dyDescent="0.25">
      <c r="A168" t="s">
        <v>1120</v>
      </c>
      <c r="B168" t="s">
        <v>1121</v>
      </c>
      <c r="C168">
        <v>2</v>
      </c>
      <c r="D168">
        <v>-0.67900000000000005</v>
      </c>
      <c r="E168" s="1">
        <v>4.9899999999999996E-3</v>
      </c>
      <c r="F168" s="1">
        <v>4.7100000000000003E-2</v>
      </c>
    </row>
    <row r="169" spans="1:6" x14ac:dyDescent="0.25">
      <c r="A169" t="s">
        <v>1122</v>
      </c>
      <c r="B169" t="s">
        <v>1123</v>
      </c>
      <c r="C169">
        <v>2</v>
      </c>
      <c r="D169">
        <v>-0.71399999999999997</v>
      </c>
      <c r="E169" s="1">
        <v>1.2799999999999999E-4</v>
      </c>
      <c r="F169" s="1">
        <v>5.6100000000000004E-3</v>
      </c>
    </row>
    <row r="170" spans="1:6" x14ac:dyDescent="0.25">
      <c r="A170" t="s">
        <v>1124</v>
      </c>
      <c r="B170" t="s">
        <v>1125</v>
      </c>
      <c r="C170">
        <v>2</v>
      </c>
      <c r="D170">
        <v>-0.629</v>
      </c>
      <c r="E170" s="1">
        <v>2.0599999999999999E-4</v>
      </c>
      <c r="F170" s="1">
        <v>7.3000000000000001E-3</v>
      </c>
    </row>
    <row r="171" spans="1:6" x14ac:dyDescent="0.25">
      <c r="A171" t="s">
        <v>1126</v>
      </c>
      <c r="B171" t="s">
        <v>1127</v>
      </c>
      <c r="C171">
        <v>2</v>
      </c>
      <c r="D171">
        <v>-1.0169999999999999</v>
      </c>
      <c r="E171" s="1">
        <v>1.27E-5</v>
      </c>
      <c r="F171" s="1">
        <v>1.6900000000000001E-3</v>
      </c>
    </row>
    <row r="172" spans="1:6" x14ac:dyDescent="0.25">
      <c r="A172" t="s">
        <v>1128</v>
      </c>
      <c r="B172" t="s">
        <v>1129</v>
      </c>
      <c r="C172">
        <v>2</v>
      </c>
      <c r="D172">
        <v>-1.6</v>
      </c>
      <c r="E172" s="1">
        <v>3.1199999999999999E-4</v>
      </c>
      <c r="F172" s="1">
        <v>9.1299999999999992E-3</v>
      </c>
    </row>
    <row r="173" spans="1:6" x14ac:dyDescent="0.25">
      <c r="A173" t="s">
        <v>1130</v>
      </c>
      <c r="B173" t="s">
        <v>1131</v>
      </c>
      <c r="C173">
        <v>2</v>
      </c>
      <c r="D173">
        <v>-1.5209999999999999</v>
      </c>
      <c r="E173" s="1">
        <v>3.3399999999999999E-4</v>
      </c>
      <c r="F173" s="1">
        <v>9.4699999999999993E-3</v>
      </c>
    </row>
    <row r="174" spans="1:6" x14ac:dyDescent="0.25">
      <c r="A174" t="s">
        <v>1132</v>
      </c>
      <c r="B174" t="s">
        <v>1133</v>
      </c>
      <c r="C174">
        <v>2</v>
      </c>
      <c r="D174">
        <v>-1.044</v>
      </c>
      <c r="E174" s="1">
        <v>1.5499999999999999E-3</v>
      </c>
      <c r="F174" s="1">
        <v>2.3099999999999999E-2</v>
      </c>
    </row>
    <row r="175" spans="1:6" x14ac:dyDescent="0.25">
      <c r="A175" t="s">
        <v>1134</v>
      </c>
      <c r="B175" t="s">
        <v>1135</v>
      </c>
      <c r="C175">
        <v>2</v>
      </c>
      <c r="D175">
        <v>-1.2509999999999999</v>
      </c>
      <c r="E175" s="1">
        <v>2.83E-5</v>
      </c>
      <c r="F175" s="1">
        <v>2.47E-3</v>
      </c>
    </row>
    <row r="176" spans="1:6" x14ac:dyDescent="0.25">
      <c r="A176" t="s">
        <v>1136</v>
      </c>
      <c r="B176" t="s">
        <v>1137</v>
      </c>
      <c r="C176">
        <v>2</v>
      </c>
      <c r="D176">
        <v>-1.494</v>
      </c>
      <c r="E176" s="1">
        <v>1.06E-6</v>
      </c>
      <c r="F176" s="1">
        <v>4.6900000000000002E-4</v>
      </c>
    </row>
    <row r="177" spans="1:6" x14ac:dyDescent="0.25">
      <c r="A177" t="s">
        <v>1138</v>
      </c>
      <c r="B177" t="s">
        <v>1139</v>
      </c>
      <c r="C177">
        <v>2</v>
      </c>
      <c r="D177">
        <v>-2.093</v>
      </c>
      <c r="E177" s="1">
        <v>4.3599999999999998E-6</v>
      </c>
      <c r="F177" s="1">
        <v>9.2900000000000003E-4</v>
      </c>
    </row>
    <row r="178" spans="1:6" x14ac:dyDescent="0.25">
      <c r="A178" t="s">
        <v>1140</v>
      </c>
      <c r="B178" t="s">
        <v>1141</v>
      </c>
      <c r="C178">
        <v>2</v>
      </c>
      <c r="D178">
        <v>-1.177</v>
      </c>
      <c r="E178" s="1">
        <v>3.2899999999999997E-4</v>
      </c>
      <c r="F178" s="1">
        <v>9.4500000000000001E-3</v>
      </c>
    </row>
    <row r="179" spans="1:6" x14ac:dyDescent="0.25">
      <c r="A179" t="s">
        <v>1142</v>
      </c>
      <c r="B179" t="s">
        <v>1143</v>
      </c>
      <c r="C179">
        <v>2</v>
      </c>
      <c r="D179">
        <v>-1.244</v>
      </c>
      <c r="E179" s="1">
        <v>2.3599999999999999E-6</v>
      </c>
      <c r="F179" s="1">
        <v>6.5300000000000004E-4</v>
      </c>
    </row>
    <row r="180" spans="1:6" x14ac:dyDescent="0.25">
      <c r="A180" t="s">
        <v>1144</v>
      </c>
      <c r="B180" t="s">
        <v>1145</v>
      </c>
      <c r="C180">
        <v>2</v>
      </c>
      <c r="D180">
        <v>-0.96</v>
      </c>
      <c r="E180" s="1">
        <v>1.1299999999999999E-3</v>
      </c>
      <c r="F180" s="1">
        <v>1.9199999999999998E-2</v>
      </c>
    </row>
    <row r="181" spans="1:6" x14ac:dyDescent="0.25">
      <c r="A181" t="s">
        <v>1146</v>
      </c>
      <c r="B181" t="s">
        <v>1147</v>
      </c>
      <c r="C181">
        <v>2</v>
      </c>
      <c r="D181">
        <v>-0.96299999999999997</v>
      </c>
      <c r="E181" s="1">
        <v>5.3400000000000001E-3</v>
      </c>
      <c r="F181" s="1">
        <v>4.9099999999999998E-2</v>
      </c>
    </row>
    <row r="182" spans="1:6" x14ac:dyDescent="0.25">
      <c r="A182" t="s">
        <v>1148</v>
      </c>
      <c r="B182" t="s">
        <v>1149</v>
      </c>
      <c r="C182">
        <v>2</v>
      </c>
      <c r="D182">
        <v>-0.69699999999999995</v>
      </c>
      <c r="E182" s="1">
        <v>1.48E-3</v>
      </c>
      <c r="F182" s="1">
        <v>2.2599999999999999E-2</v>
      </c>
    </row>
    <row r="183" spans="1:6" x14ac:dyDescent="0.25">
      <c r="A183" t="s">
        <v>1150</v>
      </c>
      <c r="B183" t="s">
        <v>1151</v>
      </c>
      <c r="C183">
        <v>2</v>
      </c>
      <c r="D183">
        <v>-0.78700000000000003</v>
      </c>
      <c r="E183" s="1">
        <v>5.0499999999999998E-3</v>
      </c>
      <c r="F183" s="1">
        <v>4.7399999999999998E-2</v>
      </c>
    </row>
    <row r="184" spans="1:6" x14ac:dyDescent="0.25">
      <c r="A184" t="s">
        <v>1152</v>
      </c>
      <c r="B184" t="s">
        <v>1153</v>
      </c>
      <c r="C184">
        <v>2</v>
      </c>
      <c r="D184">
        <v>-0.89100000000000001</v>
      </c>
      <c r="E184" s="1">
        <v>7.9299999999999998E-4</v>
      </c>
      <c r="F184" s="1">
        <v>1.55E-2</v>
      </c>
    </row>
    <row r="185" spans="1:6" x14ac:dyDescent="0.25">
      <c r="A185" t="s">
        <v>1154</v>
      </c>
      <c r="B185" t="s">
        <v>1155</v>
      </c>
      <c r="C185">
        <v>2</v>
      </c>
      <c r="D185">
        <v>-1.042</v>
      </c>
      <c r="E185" s="1">
        <v>8.1099999999999998E-4</v>
      </c>
      <c r="F185" s="1">
        <v>1.5699999999999999E-2</v>
      </c>
    </row>
    <row r="186" spans="1:6" x14ac:dyDescent="0.25">
      <c r="A186" t="s">
        <v>1156</v>
      </c>
      <c r="B186" t="s">
        <v>1157</v>
      </c>
      <c r="C186">
        <v>2</v>
      </c>
      <c r="D186">
        <v>-0.90100000000000002</v>
      </c>
      <c r="E186" s="1">
        <v>7.4799999999999997E-4</v>
      </c>
      <c r="F186" s="1">
        <v>1.49E-2</v>
      </c>
    </row>
    <row r="187" spans="1:6" x14ac:dyDescent="0.25">
      <c r="A187" t="s">
        <v>1158</v>
      </c>
      <c r="B187" t="s">
        <v>1159</v>
      </c>
      <c r="C187">
        <v>2</v>
      </c>
      <c r="D187">
        <v>-0.78800000000000003</v>
      </c>
      <c r="E187" s="1">
        <v>9.2400000000000002E-4</v>
      </c>
      <c r="F187" s="1">
        <v>1.7000000000000001E-2</v>
      </c>
    </row>
    <row r="188" spans="1:6" x14ac:dyDescent="0.25">
      <c r="A188" t="s">
        <v>1160</v>
      </c>
      <c r="B188" t="s">
        <v>1161</v>
      </c>
      <c r="C188">
        <v>2</v>
      </c>
      <c r="D188">
        <v>-2.476</v>
      </c>
      <c r="E188" s="1">
        <v>7.8799999999999996E-4</v>
      </c>
      <c r="F188" s="1">
        <v>1.55E-2</v>
      </c>
    </row>
    <row r="189" spans="1:6" x14ac:dyDescent="0.25">
      <c r="A189" t="s">
        <v>1162</v>
      </c>
      <c r="B189" t="s">
        <v>1163</v>
      </c>
      <c r="C189">
        <v>2</v>
      </c>
      <c r="D189">
        <v>-1.6339999999999999</v>
      </c>
      <c r="E189" s="1">
        <v>2.0400000000000001E-3</v>
      </c>
      <c r="F189" s="1">
        <v>2.69E-2</v>
      </c>
    </row>
    <row r="190" spans="1:6" x14ac:dyDescent="0.25">
      <c r="A190" t="s">
        <v>1164</v>
      </c>
      <c r="B190" t="s">
        <v>1165</v>
      </c>
      <c r="C190">
        <v>2</v>
      </c>
      <c r="D190">
        <v>-0.80100000000000005</v>
      </c>
      <c r="E190" s="1">
        <v>6.6299999999999996E-4</v>
      </c>
      <c r="F190" s="1">
        <v>1.3899999999999999E-2</v>
      </c>
    </row>
    <row r="191" spans="1:6" x14ac:dyDescent="0.25">
      <c r="A191" t="s">
        <v>1166</v>
      </c>
      <c r="B191" t="s">
        <v>1167</v>
      </c>
      <c r="C191">
        <v>2</v>
      </c>
      <c r="D191">
        <v>-0.79600000000000004</v>
      </c>
      <c r="E191" s="1">
        <v>2.7699999999999999E-3</v>
      </c>
      <c r="F191" s="1">
        <v>3.2399999999999998E-2</v>
      </c>
    </row>
    <row r="192" spans="1:6" x14ac:dyDescent="0.25">
      <c r="A192" t="s">
        <v>1168</v>
      </c>
      <c r="B192" t="s">
        <v>1169</v>
      </c>
      <c r="C192">
        <v>2</v>
      </c>
      <c r="D192">
        <v>-1.177</v>
      </c>
      <c r="E192" s="1">
        <v>2.7299999999999998E-3</v>
      </c>
      <c r="F192" s="1">
        <v>3.2099999999999997E-2</v>
      </c>
    </row>
    <row r="193" spans="1:6" x14ac:dyDescent="0.25">
      <c r="A193" t="s">
        <v>1170</v>
      </c>
      <c r="B193" t="s">
        <v>1171</v>
      </c>
      <c r="C193">
        <v>2</v>
      </c>
      <c r="D193">
        <v>-0.59399999999999997</v>
      </c>
      <c r="E193" s="1">
        <v>2.4599999999999999E-3</v>
      </c>
      <c r="F193" s="1">
        <v>0.03</v>
      </c>
    </row>
    <row r="194" spans="1:6" x14ac:dyDescent="0.25">
      <c r="A194" t="s">
        <v>1172</v>
      </c>
      <c r="B194" t="s">
        <v>1173</v>
      </c>
      <c r="C194">
        <v>2</v>
      </c>
      <c r="D194">
        <v>-0.63100000000000001</v>
      </c>
      <c r="E194" s="1">
        <v>1.49E-3</v>
      </c>
      <c r="F194" s="1">
        <v>2.2599999999999999E-2</v>
      </c>
    </row>
    <row r="195" spans="1:6" x14ac:dyDescent="0.25">
      <c r="A195" t="s">
        <v>1174</v>
      </c>
      <c r="B195" t="s">
        <v>1175</v>
      </c>
      <c r="C195">
        <v>2</v>
      </c>
      <c r="D195">
        <v>-0.70299999999999996</v>
      </c>
      <c r="E195" s="1">
        <v>1.45E-5</v>
      </c>
      <c r="F195" s="1">
        <v>1.82E-3</v>
      </c>
    </row>
    <row r="196" spans="1:6" x14ac:dyDescent="0.25">
      <c r="A196" t="s">
        <v>1176</v>
      </c>
      <c r="B196" t="s">
        <v>1177</v>
      </c>
      <c r="C196">
        <v>2</v>
      </c>
      <c r="D196">
        <v>-1.06</v>
      </c>
      <c r="E196" s="1">
        <v>5.1500000000000001E-3</v>
      </c>
      <c r="F196" s="1">
        <v>4.8000000000000001E-2</v>
      </c>
    </row>
    <row r="197" spans="1:6" x14ac:dyDescent="0.25">
      <c r="A197" t="s">
        <v>1178</v>
      </c>
      <c r="B197" t="s">
        <v>1179</v>
      </c>
      <c r="C197">
        <v>2</v>
      </c>
      <c r="D197">
        <v>-0.61399999999999999</v>
      </c>
      <c r="E197" s="1">
        <v>2.7499999999999998E-3</v>
      </c>
      <c r="F197" s="1">
        <v>3.2300000000000002E-2</v>
      </c>
    </row>
    <row r="198" spans="1:6" x14ac:dyDescent="0.25">
      <c r="A198" t="s">
        <v>1180</v>
      </c>
      <c r="B198" t="s">
        <v>1181</v>
      </c>
      <c r="C198">
        <v>2</v>
      </c>
      <c r="D198">
        <v>-0.72799999999999998</v>
      </c>
      <c r="E198" s="1">
        <v>4.1799999999999997E-3</v>
      </c>
      <c r="F198" s="1">
        <v>4.2000000000000003E-2</v>
      </c>
    </row>
    <row r="199" spans="1:6" x14ac:dyDescent="0.25">
      <c r="A199" t="s">
        <v>1182</v>
      </c>
      <c r="B199" t="s">
        <v>1183</v>
      </c>
      <c r="C199">
        <v>2</v>
      </c>
      <c r="D199">
        <v>-1.46</v>
      </c>
      <c r="E199" s="1">
        <v>2.03E-6</v>
      </c>
      <c r="F199" s="1">
        <v>6.0899999999999995E-4</v>
      </c>
    </row>
    <row r="200" spans="1:6" x14ac:dyDescent="0.25">
      <c r="A200" t="s">
        <v>1184</v>
      </c>
      <c r="B200" t="s">
        <v>1185</v>
      </c>
      <c r="C200">
        <v>2</v>
      </c>
      <c r="D200">
        <v>-0.86</v>
      </c>
      <c r="E200" s="1">
        <v>3.0200000000000002E-4</v>
      </c>
      <c r="F200" s="1">
        <v>8.9700000000000005E-3</v>
      </c>
    </row>
    <row r="201" spans="1:6" x14ac:dyDescent="0.25">
      <c r="A201" t="s">
        <v>1186</v>
      </c>
      <c r="B201" t="s">
        <v>1187</v>
      </c>
      <c r="C201">
        <v>2</v>
      </c>
      <c r="D201">
        <v>-1.0940000000000001</v>
      </c>
      <c r="E201" s="1">
        <v>5.9000000000000003E-4</v>
      </c>
      <c r="F201" s="1">
        <v>1.3100000000000001E-2</v>
      </c>
    </row>
    <row r="202" spans="1:6" x14ac:dyDescent="0.25">
      <c r="A202" t="s">
        <v>1188</v>
      </c>
      <c r="B202" t="s">
        <v>1189</v>
      </c>
      <c r="C202">
        <v>2</v>
      </c>
      <c r="D202">
        <v>-3.0750000000000002</v>
      </c>
      <c r="E202" s="1">
        <v>8.3799999999999999E-4</v>
      </c>
      <c r="F202" s="1">
        <v>1.6E-2</v>
      </c>
    </row>
    <row r="203" spans="1:6" x14ac:dyDescent="0.25">
      <c r="A203" t="s">
        <v>1190</v>
      </c>
      <c r="B203" t="s">
        <v>1191</v>
      </c>
      <c r="C203">
        <v>2</v>
      </c>
      <c r="D203">
        <v>-1.2310000000000001</v>
      </c>
      <c r="E203" s="1">
        <v>1.73E-4</v>
      </c>
      <c r="F203" s="1">
        <v>6.77E-3</v>
      </c>
    </row>
    <row r="204" spans="1:6" x14ac:dyDescent="0.25">
      <c r="A204" t="s">
        <v>1192</v>
      </c>
      <c r="B204" t="s">
        <v>1193</v>
      </c>
      <c r="C204">
        <v>2</v>
      </c>
      <c r="D204">
        <v>-1.496</v>
      </c>
      <c r="E204" s="1">
        <v>4.6999999999999999E-4</v>
      </c>
      <c r="F204" s="1">
        <v>1.14E-2</v>
      </c>
    </row>
    <row r="205" spans="1:6" x14ac:dyDescent="0.25">
      <c r="A205" t="s">
        <v>1194</v>
      </c>
      <c r="B205" t="s">
        <v>1195</v>
      </c>
      <c r="C205">
        <v>2</v>
      </c>
      <c r="D205">
        <v>-1.744</v>
      </c>
      <c r="E205" s="1">
        <v>7.1000000000000002E-4</v>
      </c>
      <c r="F205" s="1">
        <v>1.44E-2</v>
      </c>
    </row>
    <row r="206" spans="1:6" x14ac:dyDescent="0.25">
      <c r="A206" t="s">
        <v>1196</v>
      </c>
      <c r="B206" t="s">
        <v>1197</v>
      </c>
      <c r="C206">
        <v>2</v>
      </c>
      <c r="D206">
        <v>-0.84599999999999997</v>
      </c>
      <c r="E206" s="1">
        <v>2.05E-4</v>
      </c>
      <c r="F206" s="1">
        <v>7.28E-3</v>
      </c>
    </row>
    <row r="207" spans="1:6" x14ac:dyDescent="0.25">
      <c r="A207" t="s">
        <v>1198</v>
      </c>
      <c r="B207" t="s">
        <v>1199</v>
      </c>
      <c r="C207">
        <v>2</v>
      </c>
      <c r="D207">
        <v>-0.83199999999999996</v>
      </c>
      <c r="E207" s="1">
        <v>3.3500000000000001E-3</v>
      </c>
      <c r="F207" s="1">
        <v>3.6799999999999999E-2</v>
      </c>
    </row>
    <row r="208" spans="1:6" x14ac:dyDescent="0.25">
      <c r="A208" t="s">
        <v>1200</v>
      </c>
      <c r="B208" t="s">
        <v>1201</v>
      </c>
      <c r="C208">
        <v>2</v>
      </c>
      <c r="D208">
        <v>-0.60299999999999998</v>
      </c>
      <c r="E208" s="1">
        <v>5.0000000000000001E-4</v>
      </c>
      <c r="F208" s="1">
        <v>1.17E-2</v>
      </c>
    </row>
    <row r="209" spans="1:6" x14ac:dyDescent="0.25">
      <c r="A209" t="s">
        <v>1202</v>
      </c>
      <c r="B209" t="s">
        <v>1203</v>
      </c>
      <c r="C209">
        <v>2</v>
      </c>
      <c r="D209">
        <v>-0.65100000000000002</v>
      </c>
      <c r="E209" s="1">
        <v>1.9300000000000001E-3</v>
      </c>
      <c r="F209" s="1">
        <v>2.6100000000000002E-2</v>
      </c>
    </row>
    <row r="210" spans="1:6" x14ac:dyDescent="0.25">
      <c r="A210" t="s">
        <v>1204</v>
      </c>
      <c r="B210" t="s">
        <v>1205</v>
      </c>
      <c r="C210">
        <v>2</v>
      </c>
      <c r="D210">
        <v>-1.0169999999999999</v>
      </c>
      <c r="E210" s="1">
        <v>2.2599999999999999E-3</v>
      </c>
      <c r="F210" s="1">
        <v>2.8400000000000002E-2</v>
      </c>
    </row>
    <row r="211" spans="1:6" x14ac:dyDescent="0.25">
      <c r="A211" t="s">
        <v>1206</v>
      </c>
      <c r="B211" t="s">
        <v>1207</v>
      </c>
      <c r="C211">
        <v>2</v>
      </c>
      <c r="D211">
        <v>-1.373</v>
      </c>
      <c r="E211" s="1">
        <v>8.4599999999999996E-4</v>
      </c>
      <c r="F211" s="1">
        <v>1.61E-2</v>
      </c>
    </row>
    <row r="212" spans="1:6" x14ac:dyDescent="0.25">
      <c r="A212" t="s">
        <v>1208</v>
      </c>
      <c r="B212" t="s">
        <v>1209</v>
      </c>
      <c r="C212">
        <v>2</v>
      </c>
      <c r="D212">
        <v>-1.4379999999999999</v>
      </c>
      <c r="E212" s="1">
        <v>4.8000000000000001E-5</v>
      </c>
      <c r="F212" s="1">
        <v>3.2100000000000002E-3</v>
      </c>
    </row>
    <row r="213" spans="1:6" x14ac:dyDescent="0.25">
      <c r="A213" t="s">
        <v>1210</v>
      </c>
      <c r="B213" t="s">
        <v>1211</v>
      </c>
      <c r="C213">
        <v>2</v>
      </c>
      <c r="D213">
        <v>-0.82299999999999995</v>
      </c>
      <c r="E213" s="1">
        <v>9.7799999999999995E-6</v>
      </c>
      <c r="F213" s="1">
        <v>1.35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C5991-6AAE-494B-A650-89538747E79B}">
  <dimension ref="A1:I135"/>
  <sheetViews>
    <sheetView workbookViewId="0">
      <selection sqref="A1:H1"/>
    </sheetView>
  </sheetViews>
  <sheetFormatPr baseColWidth="10" defaultColWidth="8.7109375" defaultRowHeight="15" x14ac:dyDescent="0.25"/>
  <cols>
    <col min="1" max="1" width="8.7109375" style="7"/>
    <col min="2" max="2" width="21.140625" style="7" bestFit="1" customWidth="1"/>
    <col min="3" max="3" width="14.85546875" style="7" bestFit="1" customWidth="1"/>
    <col min="4" max="4" width="78.140625" style="7" bestFit="1" customWidth="1"/>
    <col min="5" max="7" width="8.7109375" style="7"/>
    <col min="8" max="8" width="114.140625" style="7" bestFit="1" customWidth="1"/>
    <col min="9" max="16384" width="8.7109375" style="7"/>
  </cols>
  <sheetData>
    <row r="1" spans="1:9" x14ac:dyDescent="0.25">
      <c r="A1" s="11" t="s">
        <v>3287</v>
      </c>
      <c r="B1" s="11"/>
      <c r="C1" s="11"/>
      <c r="D1" s="11"/>
      <c r="E1" s="11"/>
      <c r="F1" s="11"/>
      <c r="G1" s="11"/>
      <c r="H1" s="11"/>
    </row>
    <row r="3" spans="1:9" x14ac:dyDescent="0.25">
      <c r="A3" s="8" t="s">
        <v>1344</v>
      </c>
      <c r="B3" s="8" t="s">
        <v>1345</v>
      </c>
      <c r="C3" s="8" t="s">
        <v>1346</v>
      </c>
      <c r="D3" s="8" t="s">
        <v>1347</v>
      </c>
      <c r="E3" s="8" t="s">
        <v>1348</v>
      </c>
      <c r="F3" s="8" t="s">
        <v>1349</v>
      </c>
      <c r="G3" s="8" t="s">
        <v>1350</v>
      </c>
      <c r="H3" s="8" t="s">
        <v>1351</v>
      </c>
      <c r="I3" s="8" t="s">
        <v>1352</v>
      </c>
    </row>
    <row r="4" spans="1:9" x14ac:dyDescent="0.25">
      <c r="A4" s="7" t="s">
        <v>1353</v>
      </c>
      <c r="B4" s="7" t="s">
        <v>1354</v>
      </c>
      <c r="C4" s="7" t="s">
        <v>2734</v>
      </c>
      <c r="D4" s="7" t="s">
        <v>2735</v>
      </c>
      <c r="E4" s="9">
        <v>-5.7532203127999999</v>
      </c>
      <c r="F4" s="10">
        <v>-1.4921478614000001</v>
      </c>
      <c r="G4" s="7" t="s">
        <v>2736</v>
      </c>
      <c r="H4" s="7" t="s">
        <v>2737</v>
      </c>
      <c r="I4" s="7" t="s">
        <v>2499</v>
      </c>
    </row>
    <row r="5" spans="1:9" x14ac:dyDescent="0.25">
      <c r="A5" s="7" t="s">
        <v>1360</v>
      </c>
      <c r="B5" s="7" t="s">
        <v>1354</v>
      </c>
      <c r="C5" s="7" t="s">
        <v>2734</v>
      </c>
      <c r="D5" s="7" t="s">
        <v>2735</v>
      </c>
      <c r="E5" s="9">
        <v>-5.7532203127999999</v>
      </c>
      <c r="F5" s="10">
        <v>-1.4921478614000001</v>
      </c>
      <c r="G5" s="7" t="s">
        <v>2738</v>
      </c>
      <c r="H5" s="7" t="s">
        <v>2739</v>
      </c>
      <c r="I5" s="7" t="s">
        <v>2740</v>
      </c>
    </row>
    <row r="6" spans="1:9" x14ac:dyDescent="0.25">
      <c r="A6" s="7" t="s">
        <v>1360</v>
      </c>
      <c r="B6" s="7" t="s">
        <v>1354</v>
      </c>
      <c r="C6" s="7" t="s">
        <v>2741</v>
      </c>
      <c r="D6" s="7" t="s">
        <v>2742</v>
      </c>
      <c r="E6" s="9">
        <v>-4.8378031586999999</v>
      </c>
      <c r="F6" s="10">
        <v>-0.87776070289999997</v>
      </c>
      <c r="G6" s="7" t="s">
        <v>2743</v>
      </c>
      <c r="H6" s="7" t="s">
        <v>2744</v>
      </c>
      <c r="I6" s="7" t="s">
        <v>2745</v>
      </c>
    </row>
    <row r="7" spans="1:9" x14ac:dyDescent="0.25">
      <c r="A7" s="7" t="s">
        <v>1360</v>
      </c>
      <c r="B7" s="7" t="s">
        <v>1354</v>
      </c>
      <c r="C7" s="7" t="s">
        <v>2746</v>
      </c>
      <c r="D7" s="7" t="s">
        <v>2747</v>
      </c>
      <c r="E7" s="9">
        <v>-4.2936579357999998</v>
      </c>
      <c r="F7" s="10">
        <v>-0.82747371729999997</v>
      </c>
      <c r="G7" s="7" t="s">
        <v>2748</v>
      </c>
      <c r="H7" s="7" t="s">
        <v>2749</v>
      </c>
      <c r="I7" s="7" t="s">
        <v>1799</v>
      </c>
    </row>
    <row r="8" spans="1:9" x14ac:dyDescent="0.25">
      <c r="A8" s="7" t="s">
        <v>1360</v>
      </c>
      <c r="B8" s="7" t="s">
        <v>1354</v>
      </c>
      <c r="C8" s="7" t="s">
        <v>2750</v>
      </c>
      <c r="D8" s="7" t="s">
        <v>2751</v>
      </c>
      <c r="E8" s="9">
        <v>-3.1368143786</v>
      </c>
      <c r="F8" s="10">
        <v>-0.43204442799999998</v>
      </c>
      <c r="G8" s="7" t="s">
        <v>2752</v>
      </c>
      <c r="H8" s="7" t="s">
        <v>2753</v>
      </c>
      <c r="I8" s="7" t="s">
        <v>1651</v>
      </c>
    </row>
    <row r="9" spans="1:9" x14ac:dyDescent="0.25">
      <c r="A9" s="7" t="s">
        <v>1485</v>
      </c>
      <c r="B9" s="7" t="s">
        <v>1610</v>
      </c>
      <c r="C9" s="7" t="s">
        <v>2754</v>
      </c>
      <c r="D9" s="7" t="s">
        <v>2755</v>
      </c>
      <c r="E9" s="9">
        <v>-4.5298123997999999</v>
      </c>
      <c r="F9" s="10">
        <v>-0.82747371729999997</v>
      </c>
      <c r="G9" s="7" t="s">
        <v>2756</v>
      </c>
      <c r="H9" s="7" t="s">
        <v>2757</v>
      </c>
      <c r="I9" s="7" t="s">
        <v>2428</v>
      </c>
    </row>
    <row r="10" spans="1:9" x14ac:dyDescent="0.25">
      <c r="A10" s="7" t="s">
        <v>1491</v>
      </c>
      <c r="B10" s="7" t="s">
        <v>1610</v>
      </c>
      <c r="C10" s="7" t="s">
        <v>2754</v>
      </c>
      <c r="D10" s="7" t="s">
        <v>2755</v>
      </c>
      <c r="E10" s="9">
        <v>-4.5298123997999999</v>
      </c>
      <c r="F10" s="10">
        <v>-0.82747371729999997</v>
      </c>
      <c r="G10" s="7" t="s">
        <v>2758</v>
      </c>
      <c r="H10" s="7" t="s">
        <v>2759</v>
      </c>
      <c r="I10" s="7" t="s">
        <v>2760</v>
      </c>
    </row>
    <row r="11" spans="1:9" x14ac:dyDescent="0.25">
      <c r="A11" s="7" t="s">
        <v>1491</v>
      </c>
      <c r="B11" s="7" t="s">
        <v>1610</v>
      </c>
      <c r="C11" s="7" t="s">
        <v>2761</v>
      </c>
      <c r="D11" s="7" t="s">
        <v>2762</v>
      </c>
      <c r="E11" s="9">
        <v>-3.8074255446</v>
      </c>
      <c r="F11" s="10">
        <v>-0.60756703639999998</v>
      </c>
      <c r="G11" s="7" t="s">
        <v>2763</v>
      </c>
      <c r="H11" s="7" t="s">
        <v>2764</v>
      </c>
      <c r="I11" s="7" t="s">
        <v>2765</v>
      </c>
    </row>
    <row r="12" spans="1:9" x14ac:dyDescent="0.25">
      <c r="A12" s="7" t="s">
        <v>1491</v>
      </c>
      <c r="B12" s="7" t="s">
        <v>1506</v>
      </c>
      <c r="C12" s="7" t="s">
        <v>2766</v>
      </c>
      <c r="D12" s="7" t="s">
        <v>2767</v>
      </c>
      <c r="E12" s="9">
        <v>-3.0172385712000001</v>
      </c>
      <c r="F12" s="10">
        <v>-0.35822611110000002</v>
      </c>
      <c r="G12" s="7" t="s">
        <v>2768</v>
      </c>
      <c r="H12" s="7" t="s">
        <v>2769</v>
      </c>
      <c r="I12" s="7" t="s">
        <v>2770</v>
      </c>
    </row>
    <row r="13" spans="1:9" x14ac:dyDescent="0.25">
      <c r="A13" s="7" t="s">
        <v>1491</v>
      </c>
      <c r="B13" s="7" t="s">
        <v>1610</v>
      </c>
      <c r="C13" s="7" t="s">
        <v>2771</v>
      </c>
      <c r="D13" s="7" t="s">
        <v>2772</v>
      </c>
      <c r="E13" s="9">
        <v>-2.3906147692999999</v>
      </c>
      <c r="F13" s="10">
        <v>-4.3356170300000003E-2</v>
      </c>
      <c r="G13" s="7" t="s">
        <v>2773</v>
      </c>
      <c r="H13" s="7" t="s">
        <v>2774</v>
      </c>
      <c r="I13" s="7" t="s">
        <v>1855</v>
      </c>
    </row>
    <row r="14" spans="1:9" x14ac:dyDescent="0.25">
      <c r="A14" s="7" t="s">
        <v>1491</v>
      </c>
      <c r="B14" s="7" t="s">
        <v>1354</v>
      </c>
      <c r="C14" s="7" t="s">
        <v>2775</v>
      </c>
      <c r="D14" s="7" t="s">
        <v>2776</v>
      </c>
      <c r="E14" s="9">
        <v>-2.3547133113999998</v>
      </c>
      <c r="F14" s="10">
        <v>-2.4139431699999998E-2</v>
      </c>
      <c r="G14" s="7" t="s">
        <v>2773</v>
      </c>
      <c r="H14" s="7" t="s">
        <v>2774</v>
      </c>
      <c r="I14" s="7" t="s">
        <v>1479</v>
      </c>
    </row>
    <row r="15" spans="1:9" x14ac:dyDescent="0.25">
      <c r="A15" s="7" t="s">
        <v>1491</v>
      </c>
      <c r="B15" s="7" t="s">
        <v>1506</v>
      </c>
      <c r="C15" s="7" t="s">
        <v>2777</v>
      </c>
      <c r="D15" s="7" t="s">
        <v>2778</v>
      </c>
      <c r="E15" s="9">
        <v>-2.3507134318</v>
      </c>
      <c r="F15" s="10">
        <v>-2.4139431699999998E-2</v>
      </c>
      <c r="G15" s="7" t="s">
        <v>2779</v>
      </c>
      <c r="H15" s="7" t="s">
        <v>2780</v>
      </c>
      <c r="I15" s="7" t="s">
        <v>2781</v>
      </c>
    </row>
    <row r="16" spans="1:9" x14ac:dyDescent="0.25">
      <c r="A16" s="7" t="s">
        <v>1491</v>
      </c>
      <c r="B16" s="7" t="s">
        <v>1506</v>
      </c>
      <c r="C16" s="7" t="s">
        <v>2782</v>
      </c>
      <c r="D16" s="7" t="s">
        <v>2783</v>
      </c>
      <c r="E16" s="9">
        <v>-2.3199399491000001</v>
      </c>
      <c r="F16" s="10">
        <v>-1.3110007200000001E-2</v>
      </c>
      <c r="G16" s="7" t="s">
        <v>2784</v>
      </c>
      <c r="H16" s="7" t="s">
        <v>2785</v>
      </c>
      <c r="I16" s="7" t="s">
        <v>2786</v>
      </c>
    </row>
    <row r="17" spans="1:9" x14ac:dyDescent="0.25">
      <c r="A17" s="7" t="s">
        <v>1491</v>
      </c>
      <c r="B17" s="7" t="s">
        <v>1354</v>
      </c>
      <c r="C17" s="7" t="s">
        <v>2787</v>
      </c>
      <c r="D17" s="7" t="s">
        <v>2788</v>
      </c>
      <c r="E17" s="9">
        <v>-2.1196325650999999</v>
      </c>
      <c r="F17" s="10">
        <v>0</v>
      </c>
      <c r="G17" s="7" t="s">
        <v>2789</v>
      </c>
      <c r="H17" s="7" t="s">
        <v>2790</v>
      </c>
      <c r="I17" s="7" t="s">
        <v>2791</v>
      </c>
    </row>
    <row r="18" spans="1:9" x14ac:dyDescent="0.25">
      <c r="A18" s="7" t="s">
        <v>1491</v>
      </c>
      <c r="B18" s="7" t="s">
        <v>1354</v>
      </c>
      <c r="C18" s="7" t="s">
        <v>2792</v>
      </c>
      <c r="D18" s="7" t="s">
        <v>2793</v>
      </c>
      <c r="E18" s="9">
        <v>-2.0915868821000001</v>
      </c>
      <c r="F18" s="10">
        <v>0</v>
      </c>
      <c r="G18" s="7" t="s">
        <v>2794</v>
      </c>
      <c r="H18" s="7" t="s">
        <v>2795</v>
      </c>
      <c r="I18" s="7" t="s">
        <v>2796</v>
      </c>
    </row>
    <row r="19" spans="1:9" x14ac:dyDescent="0.25">
      <c r="A19" s="7" t="s">
        <v>1491</v>
      </c>
      <c r="B19" s="7" t="s">
        <v>1354</v>
      </c>
      <c r="C19" s="7" t="s">
        <v>2797</v>
      </c>
      <c r="D19" s="7" t="s">
        <v>2798</v>
      </c>
      <c r="E19" s="9">
        <v>-2.0915868821000001</v>
      </c>
      <c r="F19" s="10">
        <v>0</v>
      </c>
      <c r="G19" s="7" t="s">
        <v>2794</v>
      </c>
      <c r="H19" s="7" t="s">
        <v>2795</v>
      </c>
      <c r="I19" s="7" t="s">
        <v>2796</v>
      </c>
    </row>
    <row r="20" spans="1:9" x14ac:dyDescent="0.25">
      <c r="A20" s="7" t="s">
        <v>1505</v>
      </c>
      <c r="B20" s="7" t="s">
        <v>1610</v>
      </c>
      <c r="C20" s="7" t="s">
        <v>2799</v>
      </c>
      <c r="D20" s="7" t="s">
        <v>2800</v>
      </c>
      <c r="E20" s="9">
        <v>-4.2662487492999999</v>
      </c>
      <c r="F20" s="10">
        <v>-0.82747371729999997</v>
      </c>
      <c r="G20" s="7" t="s">
        <v>2801</v>
      </c>
      <c r="H20" s="7" t="s">
        <v>2802</v>
      </c>
      <c r="I20" s="7" t="s">
        <v>2803</v>
      </c>
    </row>
    <row r="21" spans="1:9" x14ac:dyDescent="0.25">
      <c r="A21" s="7" t="s">
        <v>1512</v>
      </c>
      <c r="B21" s="7" t="s">
        <v>1610</v>
      </c>
      <c r="C21" s="7" t="s">
        <v>2799</v>
      </c>
      <c r="D21" s="7" t="s">
        <v>2800</v>
      </c>
      <c r="E21" s="9">
        <v>-4.2662487492999999</v>
      </c>
      <c r="F21" s="10">
        <v>-0.82747371729999997</v>
      </c>
      <c r="G21" s="7" t="s">
        <v>2804</v>
      </c>
      <c r="H21" s="7" t="s">
        <v>2805</v>
      </c>
      <c r="I21" s="7" t="s">
        <v>2806</v>
      </c>
    </row>
    <row r="22" spans="1:9" x14ac:dyDescent="0.25">
      <c r="A22" s="7" t="s">
        <v>1512</v>
      </c>
      <c r="B22" s="7" t="s">
        <v>1610</v>
      </c>
      <c r="C22" s="7" t="s">
        <v>2807</v>
      </c>
      <c r="D22" s="7" t="s">
        <v>2808</v>
      </c>
      <c r="E22" s="9">
        <v>-4.1989369108999997</v>
      </c>
      <c r="F22" s="10">
        <v>-0.82747371729999997</v>
      </c>
      <c r="G22" s="7" t="s">
        <v>2809</v>
      </c>
      <c r="H22" s="7" t="s">
        <v>2810</v>
      </c>
      <c r="I22" s="7" t="s">
        <v>2811</v>
      </c>
    </row>
    <row r="23" spans="1:9" x14ac:dyDescent="0.25">
      <c r="A23" s="7" t="s">
        <v>1512</v>
      </c>
      <c r="B23" s="7" t="s">
        <v>1620</v>
      </c>
      <c r="C23" s="7" t="s">
        <v>2812</v>
      </c>
      <c r="D23" s="7" t="s">
        <v>2813</v>
      </c>
      <c r="E23" s="9">
        <v>-4.0386214911999998</v>
      </c>
      <c r="F23" s="10">
        <v>-0.73771463100000001</v>
      </c>
      <c r="G23" s="7" t="s">
        <v>2814</v>
      </c>
      <c r="H23" s="7" t="s">
        <v>2815</v>
      </c>
      <c r="I23" s="7" t="s">
        <v>2816</v>
      </c>
    </row>
    <row r="24" spans="1:9" x14ac:dyDescent="0.25">
      <c r="A24" s="7" t="s">
        <v>1512</v>
      </c>
      <c r="B24" s="7" t="s">
        <v>1354</v>
      </c>
      <c r="C24" s="7" t="s">
        <v>2817</v>
      </c>
      <c r="D24" s="7" t="s">
        <v>2818</v>
      </c>
      <c r="E24" s="9">
        <v>-3.6475704727</v>
      </c>
      <c r="F24" s="10">
        <v>-0.58756979210000004</v>
      </c>
      <c r="G24" s="7" t="s">
        <v>2819</v>
      </c>
      <c r="H24" s="7" t="s">
        <v>2820</v>
      </c>
      <c r="I24" s="7" t="s">
        <v>2821</v>
      </c>
    </row>
    <row r="25" spans="1:9" x14ac:dyDescent="0.25">
      <c r="A25" s="7" t="s">
        <v>1512</v>
      </c>
      <c r="B25" s="7" t="s">
        <v>1610</v>
      </c>
      <c r="C25" s="7" t="s">
        <v>2822</v>
      </c>
      <c r="D25" s="7" t="s">
        <v>2823</v>
      </c>
      <c r="E25" s="9">
        <v>-3.2965896721000001</v>
      </c>
      <c r="F25" s="10">
        <v>-0.46688098490000002</v>
      </c>
      <c r="G25" s="7" t="s">
        <v>2824</v>
      </c>
      <c r="H25" s="7" t="s">
        <v>2825</v>
      </c>
      <c r="I25" s="7" t="s">
        <v>2826</v>
      </c>
    </row>
    <row r="26" spans="1:9" x14ac:dyDescent="0.25">
      <c r="A26" s="7" t="s">
        <v>1512</v>
      </c>
      <c r="B26" s="7" t="s">
        <v>1610</v>
      </c>
      <c r="C26" s="7" t="s">
        <v>2827</v>
      </c>
      <c r="D26" s="7" t="s">
        <v>2828</v>
      </c>
      <c r="E26" s="9">
        <v>-3.0328587228999999</v>
      </c>
      <c r="F26" s="10">
        <v>-0.36285087849999997</v>
      </c>
      <c r="G26" s="7" t="s">
        <v>2829</v>
      </c>
      <c r="H26" s="7" t="s">
        <v>2830</v>
      </c>
      <c r="I26" s="7" t="s">
        <v>2831</v>
      </c>
    </row>
    <row r="27" spans="1:9" x14ac:dyDescent="0.25">
      <c r="A27" s="7" t="s">
        <v>1512</v>
      </c>
      <c r="B27" s="7" t="s">
        <v>1610</v>
      </c>
      <c r="C27" s="7" t="s">
        <v>2832</v>
      </c>
      <c r="D27" s="7" t="s">
        <v>2833</v>
      </c>
      <c r="E27" s="9">
        <v>-2.9551129864000001</v>
      </c>
      <c r="F27" s="10">
        <v>-0.32750899049999999</v>
      </c>
      <c r="G27" s="7" t="s">
        <v>2834</v>
      </c>
      <c r="H27" s="7" t="s">
        <v>2835</v>
      </c>
      <c r="I27" s="7" t="s">
        <v>2836</v>
      </c>
    </row>
    <row r="28" spans="1:9" x14ac:dyDescent="0.25">
      <c r="A28" s="7" t="s">
        <v>1512</v>
      </c>
      <c r="B28" s="7" t="s">
        <v>1610</v>
      </c>
      <c r="C28" s="7" t="s">
        <v>2837</v>
      </c>
      <c r="D28" s="7" t="s">
        <v>2838</v>
      </c>
      <c r="E28" s="9">
        <v>-2.8618033909</v>
      </c>
      <c r="F28" s="10">
        <v>-0.30784983360000001</v>
      </c>
      <c r="G28" s="7" t="s">
        <v>2839</v>
      </c>
      <c r="H28" s="7" t="s">
        <v>2840</v>
      </c>
      <c r="I28" s="7" t="s">
        <v>2841</v>
      </c>
    </row>
    <row r="29" spans="1:9" x14ac:dyDescent="0.25">
      <c r="A29" s="7" t="s">
        <v>1512</v>
      </c>
      <c r="B29" s="7" t="s">
        <v>1610</v>
      </c>
      <c r="C29" s="7" t="s">
        <v>2842</v>
      </c>
      <c r="D29" s="7" t="s">
        <v>2843</v>
      </c>
      <c r="E29" s="9">
        <v>-2.7740023483999998</v>
      </c>
      <c r="F29" s="10">
        <v>-0.26575847600000002</v>
      </c>
      <c r="G29" s="7" t="s">
        <v>2844</v>
      </c>
      <c r="H29" s="7" t="s">
        <v>2845</v>
      </c>
      <c r="I29" s="7" t="s">
        <v>2278</v>
      </c>
    </row>
    <row r="30" spans="1:9" x14ac:dyDescent="0.25">
      <c r="A30" s="7" t="s">
        <v>1512</v>
      </c>
      <c r="B30" s="7" t="s">
        <v>1610</v>
      </c>
      <c r="C30" s="7" t="s">
        <v>2846</v>
      </c>
      <c r="D30" s="7" t="s">
        <v>2847</v>
      </c>
      <c r="E30" s="9">
        <v>-2.7639541058999999</v>
      </c>
      <c r="F30" s="10">
        <v>-0.26575847600000002</v>
      </c>
      <c r="G30" s="7" t="s">
        <v>2848</v>
      </c>
      <c r="H30" s="7" t="s">
        <v>2849</v>
      </c>
      <c r="I30" s="7" t="s">
        <v>2850</v>
      </c>
    </row>
    <row r="31" spans="1:9" x14ac:dyDescent="0.25">
      <c r="A31" s="7" t="s">
        <v>1512</v>
      </c>
      <c r="B31" s="7" t="s">
        <v>1506</v>
      </c>
      <c r="C31" s="7" t="s">
        <v>2851</v>
      </c>
      <c r="D31" s="7" t="s">
        <v>2852</v>
      </c>
      <c r="E31" s="9">
        <v>-2.6803249763000001</v>
      </c>
      <c r="F31" s="10">
        <v>-0.2185930744</v>
      </c>
      <c r="G31" s="7" t="s">
        <v>2853</v>
      </c>
      <c r="H31" s="7" t="s">
        <v>2854</v>
      </c>
      <c r="I31" s="7" t="s">
        <v>2065</v>
      </c>
    </row>
    <row r="32" spans="1:9" x14ac:dyDescent="0.25">
      <c r="A32" s="7" t="s">
        <v>1512</v>
      </c>
      <c r="B32" s="7" t="s">
        <v>1610</v>
      </c>
      <c r="C32" s="7" t="s">
        <v>2855</v>
      </c>
      <c r="D32" s="7" t="s">
        <v>2856</v>
      </c>
      <c r="E32" s="9">
        <v>-2.4292475131</v>
      </c>
      <c r="F32" s="10">
        <v>-6.5802153000000002E-2</v>
      </c>
      <c r="G32" s="7" t="s">
        <v>2857</v>
      </c>
      <c r="H32" s="7" t="s">
        <v>2858</v>
      </c>
      <c r="I32" s="7" t="s">
        <v>1995</v>
      </c>
    </row>
    <row r="33" spans="1:9" x14ac:dyDescent="0.25">
      <c r="A33" s="7" t="s">
        <v>1512</v>
      </c>
      <c r="B33" s="7" t="s">
        <v>1620</v>
      </c>
      <c r="C33" s="7" t="s">
        <v>2859</v>
      </c>
      <c r="D33" s="7" t="s">
        <v>2860</v>
      </c>
      <c r="E33" s="9">
        <v>-2.3782119499999999</v>
      </c>
      <c r="F33" s="10">
        <v>-4.1418784600000001E-2</v>
      </c>
      <c r="G33" s="7" t="s">
        <v>2861</v>
      </c>
      <c r="H33" s="7" t="s">
        <v>2862</v>
      </c>
      <c r="I33" s="7" t="s">
        <v>2863</v>
      </c>
    </row>
    <row r="34" spans="1:9" x14ac:dyDescent="0.25">
      <c r="A34" s="7" t="s">
        <v>1512</v>
      </c>
      <c r="B34" s="7" t="s">
        <v>1610</v>
      </c>
      <c r="C34" s="7" t="s">
        <v>2864</v>
      </c>
      <c r="D34" s="7" t="s">
        <v>2865</v>
      </c>
      <c r="E34" s="9">
        <v>-2.3134142914</v>
      </c>
      <c r="F34" s="10">
        <v>-1.1383232300000001E-2</v>
      </c>
      <c r="G34" s="7" t="s">
        <v>2866</v>
      </c>
      <c r="H34" s="7" t="s">
        <v>2867</v>
      </c>
      <c r="I34" s="7" t="s">
        <v>2868</v>
      </c>
    </row>
    <row r="35" spans="1:9" x14ac:dyDescent="0.25">
      <c r="A35" s="7" t="s">
        <v>1512</v>
      </c>
      <c r="B35" s="7" t="s">
        <v>1610</v>
      </c>
      <c r="C35" s="7" t="s">
        <v>2869</v>
      </c>
      <c r="D35" s="7" t="s">
        <v>2870</v>
      </c>
      <c r="E35" s="9">
        <v>-2.281891077</v>
      </c>
      <c r="F35" s="10">
        <v>-9.4886364999999997E-3</v>
      </c>
      <c r="G35" s="7" t="s">
        <v>2857</v>
      </c>
      <c r="H35" s="7" t="s">
        <v>2858</v>
      </c>
      <c r="I35" s="7" t="s">
        <v>2871</v>
      </c>
    </row>
    <row r="36" spans="1:9" x14ac:dyDescent="0.25">
      <c r="A36" s="7" t="s">
        <v>1512</v>
      </c>
      <c r="B36" s="7" t="s">
        <v>1610</v>
      </c>
      <c r="C36" s="7" t="s">
        <v>2872</v>
      </c>
      <c r="D36" s="7" t="s">
        <v>2873</v>
      </c>
      <c r="E36" s="9">
        <v>-2.2663214986</v>
      </c>
      <c r="F36" s="10">
        <v>-9.4886364999999997E-3</v>
      </c>
      <c r="G36" s="7" t="s">
        <v>2874</v>
      </c>
      <c r="H36" s="7" t="s">
        <v>2875</v>
      </c>
      <c r="I36" s="7" t="s">
        <v>2876</v>
      </c>
    </row>
    <row r="37" spans="1:9" x14ac:dyDescent="0.25">
      <c r="A37" s="7" t="s">
        <v>1512</v>
      </c>
      <c r="B37" s="7" t="s">
        <v>1610</v>
      </c>
      <c r="C37" s="7" t="s">
        <v>2024</v>
      </c>
      <c r="D37" s="7" t="s">
        <v>2025</v>
      </c>
      <c r="E37" s="9">
        <v>-2.1057446017000001</v>
      </c>
      <c r="F37" s="10">
        <v>0</v>
      </c>
      <c r="G37" s="7" t="s">
        <v>2857</v>
      </c>
      <c r="H37" s="7" t="s">
        <v>2858</v>
      </c>
      <c r="I37" s="7" t="s">
        <v>2028</v>
      </c>
    </row>
    <row r="38" spans="1:9" x14ac:dyDescent="0.25">
      <c r="A38" s="7" t="s">
        <v>1571</v>
      </c>
      <c r="B38" s="7" t="s">
        <v>1354</v>
      </c>
      <c r="C38" s="7" t="s">
        <v>2667</v>
      </c>
      <c r="D38" s="7" t="s">
        <v>2668</v>
      </c>
      <c r="E38" s="9">
        <v>-4.2387152993999999</v>
      </c>
      <c r="F38" s="10">
        <v>-0.82747371729999997</v>
      </c>
      <c r="G38" s="7" t="s">
        <v>2877</v>
      </c>
      <c r="H38" s="7" t="s">
        <v>2878</v>
      </c>
      <c r="I38" s="7" t="s">
        <v>2499</v>
      </c>
    </row>
    <row r="39" spans="1:9" x14ac:dyDescent="0.25">
      <c r="A39" s="7" t="s">
        <v>1577</v>
      </c>
      <c r="B39" s="7" t="s">
        <v>1354</v>
      </c>
      <c r="C39" s="7" t="s">
        <v>2667</v>
      </c>
      <c r="D39" s="7" t="s">
        <v>2668</v>
      </c>
      <c r="E39" s="9">
        <v>-4.2387152993999999</v>
      </c>
      <c r="F39" s="10">
        <v>-0.82747371729999997</v>
      </c>
      <c r="G39" s="7" t="s">
        <v>2879</v>
      </c>
      <c r="H39" s="7" t="s">
        <v>2880</v>
      </c>
      <c r="I39" s="7" t="s">
        <v>1403</v>
      </c>
    </row>
    <row r="40" spans="1:9" x14ac:dyDescent="0.25">
      <c r="A40" s="7" t="s">
        <v>1577</v>
      </c>
      <c r="B40" s="7" t="s">
        <v>1354</v>
      </c>
      <c r="C40" s="7" t="s">
        <v>2672</v>
      </c>
      <c r="D40" s="7" t="s">
        <v>2673</v>
      </c>
      <c r="E40" s="9">
        <v>-3.7894582417999998</v>
      </c>
      <c r="F40" s="10">
        <v>-0.60756703639999998</v>
      </c>
      <c r="G40" s="7" t="s">
        <v>2881</v>
      </c>
      <c r="H40" s="7" t="s">
        <v>2882</v>
      </c>
      <c r="I40" s="7" t="s">
        <v>2883</v>
      </c>
    </row>
    <row r="41" spans="1:9" x14ac:dyDescent="0.25">
      <c r="A41" s="7" t="s">
        <v>1577</v>
      </c>
      <c r="B41" s="7" t="s">
        <v>1354</v>
      </c>
      <c r="C41" s="7" t="s">
        <v>2884</v>
      </c>
      <c r="D41" s="7" t="s">
        <v>2885</v>
      </c>
      <c r="E41" s="9">
        <v>-2.7338109328</v>
      </c>
      <c r="F41" s="10">
        <v>-0.2435904931</v>
      </c>
      <c r="G41" s="7" t="s">
        <v>2886</v>
      </c>
      <c r="H41" s="7" t="s">
        <v>2887</v>
      </c>
      <c r="I41" s="7" t="s">
        <v>1959</v>
      </c>
    </row>
    <row r="42" spans="1:9" x14ac:dyDescent="0.25">
      <c r="A42" s="7" t="s">
        <v>1577</v>
      </c>
      <c r="B42" s="7" t="s">
        <v>1354</v>
      </c>
      <c r="C42" s="7" t="s">
        <v>2888</v>
      </c>
      <c r="D42" s="7" t="s">
        <v>2889</v>
      </c>
      <c r="E42" s="9">
        <v>-2.4454686514000001</v>
      </c>
      <c r="F42" s="10">
        <v>-7.6490802699999999E-2</v>
      </c>
      <c r="G42" s="7" t="s">
        <v>2890</v>
      </c>
      <c r="H42" s="7" t="s">
        <v>2891</v>
      </c>
      <c r="I42" s="7" t="s">
        <v>2892</v>
      </c>
    </row>
    <row r="43" spans="1:9" x14ac:dyDescent="0.25">
      <c r="A43" s="7" t="s">
        <v>1577</v>
      </c>
      <c r="B43" s="7" t="s">
        <v>1354</v>
      </c>
      <c r="C43" s="7" t="s">
        <v>2893</v>
      </c>
      <c r="D43" s="7" t="s">
        <v>2894</v>
      </c>
      <c r="E43" s="9">
        <v>-2.1827843441999999</v>
      </c>
      <c r="F43" s="10">
        <v>0</v>
      </c>
      <c r="G43" s="7" t="s">
        <v>2881</v>
      </c>
      <c r="H43" s="7" t="s">
        <v>2882</v>
      </c>
      <c r="I43" s="7" t="s">
        <v>2895</v>
      </c>
    </row>
    <row r="44" spans="1:9" x14ac:dyDescent="0.25">
      <c r="A44" s="7" t="s">
        <v>1609</v>
      </c>
      <c r="B44" s="7" t="s">
        <v>1354</v>
      </c>
      <c r="C44" s="7" t="s">
        <v>2896</v>
      </c>
      <c r="D44" s="7" t="s">
        <v>2897</v>
      </c>
      <c r="E44" s="9">
        <v>-4.1854561817000002</v>
      </c>
      <c r="F44" s="10">
        <v>-0.82747371729999997</v>
      </c>
      <c r="G44" s="7" t="s">
        <v>2898</v>
      </c>
      <c r="H44" s="7" t="s">
        <v>2899</v>
      </c>
      <c r="I44" s="7" t="s">
        <v>2499</v>
      </c>
    </row>
    <row r="45" spans="1:9" x14ac:dyDescent="0.25">
      <c r="A45" s="7" t="s">
        <v>1616</v>
      </c>
      <c r="B45" s="7" t="s">
        <v>1354</v>
      </c>
      <c r="C45" s="7" t="s">
        <v>2896</v>
      </c>
      <c r="D45" s="7" t="s">
        <v>2897</v>
      </c>
      <c r="E45" s="9">
        <v>-4.1854561817000002</v>
      </c>
      <c r="F45" s="10">
        <v>-0.82747371729999997</v>
      </c>
      <c r="G45" s="7" t="s">
        <v>2900</v>
      </c>
      <c r="H45" s="7" t="s">
        <v>2901</v>
      </c>
      <c r="I45" s="7" t="s">
        <v>2902</v>
      </c>
    </row>
    <row r="46" spans="1:9" x14ac:dyDescent="0.25">
      <c r="A46" s="7" t="s">
        <v>1616</v>
      </c>
      <c r="B46" s="7" t="s">
        <v>1354</v>
      </c>
      <c r="C46" s="7" t="s">
        <v>2903</v>
      </c>
      <c r="D46" s="7" t="s">
        <v>2904</v>
      </c>
      <c r="E46" s="9">
        <v>-3.7461775134000002</v>
      </c>
      <c r="F46" s="10">
        <v>-0.5990484143</v>
      </c>
      <c r="G46" s="7" t="s">
        <v>2905</v>
      </c>
      <c r="H46" s="7" t="s">
        <v>2906</v>
      </c>
      <c r="I46" s="7" t="s">
        <v>2907</v>
      </c>
    </row>
    <row r="47" spans="1:9" x14ac:dyDescent="0.25">
      <c r="A47" s="7" t="s">
        <v>1616</v>
      </c>
      <c r="B47" s="7" t="s">
        <v>1354</v>
      </c>
      <c r="C47" s="7" t="s">
        <v>2908</v>
      </c>
      <c r="D47" s="7" t="s">
        <v>2909</v>
      </c>
      <c r="E47" s="9">
        <v>-3.0506606908</v>
      </c>
      <c r="F47" s="10">
        <v>-0.36477894449999998</v>
      </c>
      <c r="G47" s="7" t="s">
        <v>2910</v>
      </c>
      <c r="H47" s="7" t="s">
        <v>2911</v>
      </c>
      <c r="I47" s="7" t="s">
        <v>2912</v>
      </c>
    </row>
    <row r="48" spans="1:9" x14ac:dyDescent="0.25">
      <c r="A48" s="7" t="s">
        <v>1616</v>
      </c>
      <c r="B48" s="7" t="s">
        <v>1354</v>
      </c>
      <c r="C48" s="7" t="s">
        <v>2913</v>
      </c>
      <c r="D48" s="7" t="s">
        <v>2914</v>
      </c>
      <c r="E48" s="9">
        <v>-2.6359152284</v>
      </c>
      <c r="F48" s="10">
        <v>-0.19913570789999999</v>
      </c>
      <c r="G48" s="7" t="s">
        <v>2915</v>
      </c>
      <c r="H48" s="7" t="s">
        <v>2916</v>
      </c>
      <c r="I48" s="7" t="s">
        <v>2319</v>
      </c>
    </row>
    <row r="49" spans="1:9" x14ac:dyDescent="0.25">
      <c r="A49" s="7" t="s">
        <v>1616</v>
      </c>
      <c r="B49" s="7" t="s">
        <v>1354</v>
      </c>
      <c r="C49" s="7" t="s">
        <v>2917</v>
      </c>
      <c r="D49" s="7" t="s">
        <v>2918</v>
      </c>
      <c r="E49" s="9">
        <v>-2.1982094508999999</v>
      </c>
      <c r="F49" s="10">
        <v>0</v>
      </c>
      <c r="G49" s="7" t="s">
        <v>2919</v>
      </c>
      <c r="H49" s="7" t="s">
        <v>2920</v>
      </c>
      <c r="I49" s="7" t="s">
        <v>2921</v>
      </c>
    </row>
    <row r="50" spans="1:9" x14ac:dyDescent="0.25">
      <c r="A50" s="7" t="s">
        <v>1665</v>
      </c>
      <c r="B50" s="7" t="s">
        <v>1354</v>
      </c>
      <c r="C50" s="7" t="s">
        <v>2922</v>
      </c>
      <c r="D50" s="7" t="s">
        <v>2923</v>
      </c>
      <c r="E50" s="9">
        <v>-3.9987870823999998</v>
      </c>
      <c r="F50" s="10">
        <v>-0.73771463100000001</v>
      </c>
      <c r="G50" s="7" t="s">
        <v>2924</v>
      </c>
      <c r="H50" s="7" t="s">
        <v>2925</v>
      </c>
      <c r="I50" s="7" t="s">
        <v>2039</v>
      </c>
    </row>
    <row r="51" spans="1:9" x14ac:dyDescent="0.25">
      <c r="A51" s="7" t="s">
        <v>1671</v>
      </c>
      <c r="B51" s="7" t="s">
        <v>1354</v>
      </c>
      <c r="C51" s="7" t="s">
        <v>2922</v>
      </c>
      <c r="D51" s="7" t="s">
        <v>2923</v>
      </c>
      <c r="E51" s="9">
        <v>-3.9987870823999998</v>
      </c>
      <c r="F51" s="10">
        <v>-0.73771463100000001</v>
      </c>
      <c r="G51" s="7" t="s">
        <v>2926</v>
      </c>
      <c r="H51" s="7" t="s">
        <v>2927</v>
      </c>
      <c r="I51" s="7" t="s">
        <v>2928</v>
      </c>
    </row>
    <row r="52" spans="1:9" x14ac:dyDescent="0.25">
      <c r="A52" s="7" t="s">
        <v>1671</v>
      </c>
      <c r="B52" s="7" t="s">
        <v>1354</v>
      </c>
      <c r="C52" s="7" t="s">
        <v>2929</v>
      </c>
      <c r="D52" s="7" t="s">
        <v>2930</v>
      </c>
      <c r="E52" s="9">
        <v>-3.6475704727</v>
      </c>
      <c r="F52" s="10">
        <v>-0.58756979210000004</v>
      </c>
      <c r="G52" s="7" t="s">
        <v>2931</v>
      </c>
      <c r="H52" s="7" t="s">
        <v>2932</v>
      </c>
      <c r="I52" s="7" t="s">
        <v>2821</v>
      </c>
    </row>
    <row r="53" spans="1:9" x14ac:dyDescent="0.25">
      <c r="A53" s="7" t="s">
        <v>1671</v>
      </c>
      <c r="B53" s="7" t="s">
        <v>1354</v>
      </c>
      <c r="C53" s="7" t="s">
        <v>2933</v>
      </c>
      <c r="D53" s="7" t="s">
        <v>2934</v>
      </c>
      <c r="E53" s="9">
        <v>-2.9551129864000001</v>
      </c>
      <c r="F53" s="10">
        <v>-0.32750899049999999</v>
      </c>
      <c r="G53" s="7" t="s">
        <v>2935</v>
      </c>
      <c r="H53" s="7" t="s">
        <v>2936</v>
      </c>
      <c r="I53" s="7" t="s">
        <v>2836</v>
      </c>
    </row>
    <row r="54" spans="1:9" x14ac:dyDescent="0.25">
      <c r="A54" s="7" t="s">
        <v>1671</v>
      </c>
      <c r="B54" s="7" t="s">
        <v>1354</v>
      </c>
      <c r="C54" s="7" t="s">
        <v>2937</v>
      </c>
      <c r="D54" s="7" t="s">
        <v>2938</v>
      </c>
      <c r="E54" s="9">
        <v>-2.8245025063</v>
      </c>
      <c r="F54" s="10">
        <v>-0.28770592449999999</v>
      </c>
      <c r="G54" s="7" t="s">
        <v>2939</v>
      </c>
      <c r="H54" s="7" t="s">
        <v>2940</v>
      </c>
      <c r="I54" s="7" t="s">
        <v>1551</v>
      </c>
    </row>
    <row r="55" spans="1:9" x14ac:dyDescent="0.25">
      <c r="A55" s="7" t="s">
        <v>1671</v>
      </c>
      <c r="B55" s="7" t="s">
        <v>1354</v>
      </c>
      <c r="C55" s="7" t="s">
        <v>2941</v>
      </c>
      <c r="D55" s="7" t="s">
        <v>2942</v>
      </c>
      <c r="E55" s="9">
        <v>-2.6341333566</v>
      </c>
      <c r="F55" s="10">
        <v>-0.19913570789999999</v>
      </c>
      <c r="G55" s="7" t="s">
        <v>2931</v>
      </c>
      <c r="H55" s="7" t="s">
        <v>2932</v>
      </c>
      <c r="I55" s="7" t="s">
        <v>2943</v>
      </c>
    </row>
    <row r="56" spans="1:9" x14ac:dyDescent="0.25">
      <c r="A56" s="7" t="s">
        <v>1671</v>
      </c>
      <c r="B56" s="7" t="s">
        <v>1354</v>
      </c>
      <c r="C56" s="7" t="s">
        <v>2944</v>
      </c>
      <c r="D56" s="7" t="s">
        <v>2945</v>
      </c>
      <c r="E56" s="9">
        <v>-2.6205628924000002</v>
      </c>
      <c r="F56" s="10">
        <v>-0.19199935369999999</v>
      </c>
      <c r="G56" s="7" t="s">
        <v>2946</v>
      </c>
      <c r="H56" s="7" t="s">
        <v>2947</v>
      </c>
      <c r="I56" s="7" t="s">
        <v>2948</v>
      </c>
    </row>
    <row r="57" spans="1:9" x14ac:dyDescent="0.25">
      <c r="A57" s="7" t="s">
        <v>1671</v>
      </c>
      <c r="B57" s="7" t="s">
        <v>1354</v>
      </c>
      <c r="C57" s="7" t="s">
        <v>2949</v>
      </c>
      <c r="D57" s="7" t="s">
        <v>2950</v>
      </c>
      <c r="E57" s="9">
        <v>-2.5732876707000001</v>
      </c>
      <c r="F57" s="10">
        <v>-0.15731325930000001</v>
      </c>
      <c r="G57" s="7" t="s">
        <v>2951</v>
      </c>
      <c r="H57" s="7" t="s">
        <v>2952</v>
      </c>
      <c r="I57" s="7" t="s">
        <v>2953</v>
      </c>
    </row>
    <row r="58" spans="1:9" x14ac:dyDescent="0.25">
      <c r="A58" s="7" t="s">
        <v>1671</v>
      </c>
      <c r="B58" s="7" t="s">
        <v>1354</v>
      </c>
      <c r="C58" s="7" t="s">
        <v>2954</v>
      </c>
      <c r="D58" s="7" t="s">
        <v>2955</v>
      </c>
      <c r="E58" s="9">
        <v>-2.4679716417000002</v>
      </c>
      <c r="F58" s="10">
        <v>-8.5024175300000004E-2</v>
      </c>
      <c r="G58" s="7" t="s">
        <v>2939</v>
      </c>
      <c r="H58" s="7" t="s">
        <v>2940</v>
      </c>
      <c r="I58" s="7" t="s">
        <v>2956</v>
      </c>
    </row>
    <row r="59" spans="1:9" x14ac:dyDescent="0.25">
      <c r="A59" s="7" t="s">
        <v>1671</v>
      </c>
      <c r="B59" s="7" t="s">
        <v>1354</v>
      </c>
      <c r="C59" s="7" t="s">
        <v>2957</v>
      </c>
      <c r="D59" s="7" t="s">
        <v>2958</v>
      </c>
      <c r="E59" s="9">
        <v>-2.2663214986</v>
      </c>
      <c r="F59" s="10">
        <v>-9.4886364999999997E-3</v>
      </c>
      <c r="G59" s="7" t="s">
        <v>2939</v>
      </c>
      <c r="H59" s="7" t="s">
        <v>2940</v>
      </c>
      <c r="I59" s="7" t="s">
        <v>2876</v>
      </c>
    </row>
    <row r="60" spans="1:9" x14ac:dyDescent="0.25">
      <c r="A60" s="7" t="s">
        <v>1671</v>
      </c>
      <c r="B60" s="7" t="s">
        <v>1354</v>
      </c>
      <c r="C60" s="7" t="s">
        <v>2959</v>
      </c>
      <c r="D60" s="7" t="s">
        <v>2960</v>
      </c>
      <c r="E60" s="9">
        <v>-2.2217765972999999</v>
      </c>
      <c r="F60" s="10">
        <v>0</v>
      </c>
      <c r="G60" s="7" t="s">
        <v>2931</v>
      </c>
      <c r="H60" s="7" t="s">
        <v>2932</v>
      </c>
      <c r="I60" s="7" t="s">
        <v>2242</v>
      </c>
    </row>
    <row r="61" spans="1:9" x14ac:dyDescent="0.25">
      <c r="A61" s="7" t="s">
        <v>1671</v>
      </c>
      <c r="B61" s="7" t="s">
        <v>1354</v>
      </c>
      <c r="C61" s="7" t="s">
        <v>2961</v>
      </c>
      <c r="D61" s="7" t="s">
        <v>2962</v>
      </c>
      <c r="E61" s="9">
        <v>-2.0958973499</v>
      </c>
      <c r="F61" s="10">
        <v>0</v>
      </c>
      <c r="G61" s="7" t="s">
        <v>2963</v>
      </c>
      <c r="H61" s="7" t="s">
        <v>2964</v>
      </c>
      <c r="I61" s="7" t="s">
        <v>2965</v>
      </c>
    </row>
    <row r="62" spans="1:9" x14ac:dyDescent="0.25">
      <c r="A62" s="7" t="s">
        <v>1671</v>
      </c>
      <c r="B62" s="7" t="s">
        <v>1354</v>
      </c>
      <c r="C62" s="7" t="s">
        <v>2966</v>
      </c>
      <c r="D62" s="7" t="s">
        <v>2967</v>
      </c>
      <c r="E62" s="9">
        <v>-2.0210162557000002</v>
      </c>
      <c r="F62" s="10">
        <v>0</v>
      </c>
      <c r="G62" s="7" t="s">
        <v>2939</v>
      </c>
      <c r="H62" s="7" t="s">
        <v>2940</v>
      </c>
      <c r="I62" s="7" t="s">
        <v>2968</v>
      </c>
    </row>
    <row r="63" spans="1:9" x14ac:dyDescent="0.25">
      <c r="A63" s="7" t="s">
        <v>1786</v>
      </c>
      <c r="B63" s="7" t="s">
        <v>1354</v>
      </c>
      <c r="C63" s="7" t="s">
        <v>2969</v>
      </c>
      <c r="D63" s="7" t="s">
        <v>2970</v>
      </c>
      <c r="E63" s="9">
        <v>-3.6369585091999999</v>
      </c>
      <c r="F63" s="10">
        <v>-0.58756979210000004</v>
      </c>
      <c r="G63" s="7" t="s">
        <v>2971</v>
      </c>
      <c r="H63" s="7" t="s">
        <v>2972</v>
      </c>
      <c r="I63" s="7" t="s">
        <v>2623</v>
      </c>
    </row>
    <row r="64" spans="1:9" x14ac:dyDescent="0.25">
      <c r="A64" s="7" t="s">
        <v>1791</v>
      </c>
      <c r="B64" s="7" t="s">
        <v>1354</v>
      </c>
      <c r="C64" s="7" t="s">
        <v>2969</v>
      </c>
      <c r="D64" s="7" t="s">
        <v>2970</v>
      </c>
      <c r="E64" s="9">
        <v>-3.6369585091999999</v>
      </c>
      <c r="F64" s="10">
        <v>-0.58756979210000004</v>
      </c>
      <c r="G64" s="7" t="s">
        <v>2973</v>
      </c>
      <c r="H64" s="7" t="s">
        <v>2974</v>
      </c>
      <c r="I64" s="7" t="s">
        <v>1425</v>
      </c>
    </row>
    <row r="65" spans="1:9" x14ac:dyDescent="0.25">
      <c r="A65" s="7" t="s">
        <v>1791</v>
      </c>
      <c r="B65" s="7" t="s">
        <v>1354</v>
      </c>
      <c r="C65" s="7" t="s">
        <v>2975</v>
      </c>
      <c r="D65" s="7" t="s">
        <v>2976</v>
      </c>
      <c r="E65" s="9">
        <v>-2.0224402956</v>
      </c>
      <c r="F65" s="10">
        <v>0</v>
      </c>
      <c r="G65" s="7" t="s">
        <v>2977</v>
      </c>
      <c r="H65" s="7" t="s">
        <v>2978</v>
      </c>
      <c r="I65" s="7" t="s">
        <v>2691</v>
      </c>
    </row>
    <row r="66" spans="1:9" x14ac:dyDescent="0.25">
      <c r="A66" s="7" t="s">
        <v>1814</v>
      </c>
      <c r="B66" s="7" t="s">
        <v>1354</v>
      </c>
      <c r="C66" s="7" t="s">
        <v>2979</v>
      </c>
      <c r="D66" s="7" t="s">
        <v>2980</v>
      </c>
      <c r="E66" s="9">
        <v>-3.6181933221000002</v>
      </c>
      <c r="F66" s="10">
        <v>-0.58756979210000004</v>
      </c>
      <c r="G66" s="7" t="s">
        <v>2981</v>
      </c>
      <c r="H66" s="7" t="s">
        <v>2982</v>
      </c>
      <c r="I66" s="7" t="s">
        <v>1576</v>
      </c>
    </row>
    <row r="67" spans="1:9" x14ac:dyDescent="0.25">
      <c r="A67" s="7" t="s">
        <v>1819</v>
      </c>
      <c r="B67" s="7" t="s">
        <v>1354</v>
      </c>
      <c r="C67" s="7" t="s">
        <v>2979</v>
      </c>
      <c r="D67" s="7" t="s">
        <v>2980</v>
      </c>
      <c r="E67" s="9">
        <v>-3.6181933221000002</v>
      </c>
      <c r="F67" s="10">
        <v>-0.58756979210000004</v>
      </c>
      <c r="G67" s="7" t="s">
        <v>2983</v>
      </c>
      <c r="H67" s="7" t="s">
        <v>2984</v>
      </c>
      <c r="I67" s="7" t="s">
        <v>2985</v>
      </c>
    </row>
    <row r="68" spans="1:9" x14ac:dyDescent="0.25">
      <c r="A68" s="7" t="s">
        <v>1819</v>
      </c>
      <c r="B68" s="7" t="s">
        <v>1354</v>
      </c>
      <c r="C68" s="7" t="s">
        <v>2986</v>
      </c>
      <c r="D68" s="7" t="s">
        <v>2987</v>
      </c>
      <c r="E68" s="9">
        <v>-3.5840642696999998</v>
      </c>
      <c r="F68" s="10">
        <v>-0.57826432350000001</v>
      </c>
      <c r="G68" s="7" t="s">
        <v>2988</v>
      </c>
      <c r="H68" s="7" t="s">
        <v>2989</v>
      </c>
      <c r="I68" s="7" t="s">
        <v>2990</v>
      </c>
    </row>
    <row r="69" spans="1:9" x14ac:dyDescent="0.25">
      <c r="A69" s="7" t="s">
        <v>1819</v>
      </c>
      <c r="B69" s="7" t="s">
        <v>1354</v>
      </c>
      <c r="C69" s="7" t="s">
        <v>2991</v>
      </c>
      <c r="D69" s="7" t="s">
        <v>2992</v>
      </c>
      <c r="E69" s="9">
        <v>-3.3430522746000002</v>
      </c>
      <c r="F69" s="10">
        <v>-0.46688098490000002</v>
      </c>
      <c r="G69" s="7" t="s">
        <v>2993</v>
      </c>
      <c r="H69" s="7" t="s">
        <v>2994</v>
      </c>
      <c r="I69" s="7" t="s">
        <v>2995</v>
      </c>
    </row>
    <row r="70" spans="1:9" x14ac:dyDescent="0.25">
      <c r="A70" s="7" t="s">
        <v>1819</v>
      </c>
      <c r="B70" s="7" t="s">
        <v>1354</v>
      </c>
      <c r="C70" s="7" t="s">
        <v>2996</v>
      </c>
      <c r="D70" s="7" t="s">
        <v>2997</v>
      </c>
      <c r="E70" s="9">
        <v>-2.9896941922</v>
      </c>
      <c r="F70" s="10">
        <v>-0.34140559749999999</v>
      </c>
      <c r="G70" s="7" t="s">
        <v>2988</v>
      </c>
      <c r="H70" s="7" t="s">
        <v>2989</v>
      </c>
      <c r="I70" s="7" t="s">
        <v>2998</v>
      </c>
    </row>
    <row r="71" spans="1:9" x14ac:dyDescent="0.25">
      <c r="A71" s="7" t="s">
        <v>1819</v>
      </c>
      <c r="B71" s="7" t="s">
        <v>1506</v>
      </c>
      <c r="C71" s="7" t="s">
        <v>2999</v>
      </c>
      <c r="D71" s="7" t="s">
        <v>3000</v>
      </c>
      <c r="E71" s="9">
        <v>-2.8529189414</v>
      </c>
      <c r="F71" s="10">
        <v>-0.30784983360000001</v>
      </c>
      <c r="G71" s="7" t="s">
        <v>3001</v>
      </c>
      <c r="H71" s="7" t="s">
        <v>3002</v>
      </c>
      <c r="I71" s="7" t="s">
        <v>3003</v>
      </c>
    </row>
    <row r="72" spans="1:9" x14ac:dyDescent="0.25">
      <c r="A72" s="7" t="s">
        <v>1819</v>
      </c>
      <c r="B72" s="7" t="s">
        <v>1506</v>
      </c>
      <c r="C72" s="7" t="s">
        <v>3004</v>
      </c>
      <c r="D72" s="7" t="s">
        <v>3005</v>
      </c>
      <c r="E72" s="9">
        <v>-2.8529189414</v>
      </c>
      <c r="F72" s="10">
        <v>-0.30784983360000001</v>
      </c>
      <c r="G72" s="7" t="s">
        <v>3001</v>
      </c>
      <c r="H72" s="7" t="s">
        <v>3002</v>
      </c>
      <c r="I72" s="7" t="s">
        <v>3003</v>
      </c>
    </row>
    <row r="73" spans="1:9" x14ac:dyDescent="0.25">
      <c r="A73" s="7" t="s">
        <v>1819</v>
      </c>
      <c r="B73" s="7" t="s">
        <v>1506</v>
      </c>
      <c r="C73" s="7" t="s">
        <v>3006</v>
      </c>
      <c r="D73" s="7" t="s">
        <v>3007</v>
      </c>
      <c r="E73" s="9">
        <v>-2.8529189414</v>
      </c>
      <c r="F73" s="10">
        <v>-0.30784983360000001</v>
      </c>
      <c r="G73" s="7" t="s">
        <v>3001</v>
      </c>
      <c r="H73" s="7" t="s">
        <v>3002</v>
      </c>
      <c r="I73" s="7" t="s">
        <v>3003</v>
      </c>
    </row>
    <row r="74" spans="1:9" x14ac:dyDescent="0.25">
      <c r="A74" s="7" t="s">
        <v>1819</v>
      </c>
      <c r="B74" s="7" t="s">
        <v>1354</v>
      </c>
      <c r="C74" s="7" t="s">
        <v>3008</v>
      </c>
      <c r="D74" s="7" t="s">
        <v>3009</v>
      </c>
      <c r="E74" s="9">
        <v>-2.5219166470999999</v>
      </c>
      <c r="F74" s="10">
        <v>-0.1241670558</v>
      </c>
      <c r="G74" s="7" t="s">
        <v>3010</v>
      </c>
      <c r="H74" s="7" t="s">
        <v>3011</v>
      </c>
      <c r="I74" s="7" t="s">
        <v>3012</v>
      </c>
    </row>
    <row r="75" spans="1:9" x14ac:dyDescent="0.25">
      <c r="A75" s="7" t="s">
        <v>1867</v>
      </c>
      <c r="B75" s="7" t="s">
        <v>1354</v>
      </c>
      <c r="C75" s="7" t="s">
        <v>3013</v>
      </c>
      <c r="D75" s="7" t="s">
        <v>3014</v>
      </c>
      <c r="E75" s="9">
        <v>-3.4547855153999998</v>
      </c>
      <c r="F75" s="10">
        <v>-0.47246666500000001</v>
      </c>
      <c r="G75" s="7" t="s">
        <v>3015</v>
      </c>
      <c r="H75" s="7" t="s">
        <v>3016</v>
      </c>
      <c r="I75" s="7" t="s">
        <v>2428</v>
      </c>
    </row>
    <row r="76" spans="1:9" x14ac:dyDescent="0.25">
      <c r="A76" s="7" t="s">
        <v>1873</v>
      </c>
      <c r="B76" s="7" t="s">
        <v>1354</v>
      </c>
      <c r="C76" s="7" t="s">
        <v>3013</v>
      </c>
      <c r="D76" s="7" t="s">
        <v>3014</v>
      </c>
      <c r="E76" s="9">
        <v>-3.4547855153999998</v>
      </c>
      <c r="F76" s="10">
        <v>-0.47246666500000001</v>
      </c>
      <c r="G76" s="7" t="s">
        <v>3015</v>
      </c>
      <c r="H76" s="7" t="s">
        <v>3016</v>
      </c>
      <c r="I76" s="7" t="s">
        <v>3017</v>
      </c>
    </row>
    <row r="77" spans="1:9" x14ac:dyDescent="0.25">
      <c r="A77" s="7" t="s">
        <v>1896</v>
      </c>
      <c r="B77" s="7" t="s">
        <v>1354</v>
      </c>
      <c r="C77" s="7" t="s">
        <v>3018</v>
      </c>
      <c r="D77" s="7" t="s">
        <v>3019</v>
      </c>
      <c r="E77" s="9">
        <v>-3.3439495973</v>
      </c>
      <c r="F77" s="10">
        <v>-0.46688098490000002</v>
      </c>
      <c r="G77" s="7" t="s">
        <v>3020</v>
      </c>
      <c r="H77" s="7" t="s">
        <v>3021</v>
      </c>
      <c r="I77" s="7" t="s">
        <v>2499</v>
      </c>
    </row>
    <row r="78" spans="1:9" x14ac:dyDescent="0.25">
      <c r="A78" s="7" t="s">
        <v>1902</v>
      </c>
      <c r="B78" s="7" t="s">
        <v>1354</v>
      </c>
      <c r="C78" s="7" t="s">
        <v>3018</v>
      </c>
      <c r="D78" s="7" t="s">
        <v>3019</v>
      </c>
      <c r="E78" s="9">
        <v>-3.3439495973</v>
      </c>
      <c r="F78" s="10">
        <v>-0.46688098490000002</v>
      </c>
      <c r="G78" s="7" t="s">
        <v>3022</v>
      </c>
      <c r="H78" s="7" t="s">
        <v>3023</v>
      </c>
      <c r="I78" s="7" t="s">
        <v>1441</v>
      </c>
    </row>
    <row r="79" spans="1:9" x14ac:dyDescent="0.25">
      <c r="A79" s="7" t="s">
        <v>1902</v>
      </c>
      <c r="B79" s="7" t="s">
        <v>1354</v>
      </c>
      <c r="C79" s="7" t="s">
        <v>3024</v>
      </c>
      <c r="D79" s="7" t="s">
        <v>3025</v>
      </c>
      <c r="E79" s="9">
        <v>-3.3439495973</v>
      </c>
      <c r="F79" s="10">
        <v>-0.46688098490000002</v>
      </c>
      <c r="G79" s="7" t="s">
        <v>3022</v>
      </c>
      <c r="H79" s="7" t="s">
        <v>3023</v>
      </c>
      <c r="I79" s="7" t="s">
        <v>1441</v>
      </c>
    </row>
    <row r="80" spans="1:9" x14ac:dyDescent="0.25">
      <c r="A80" s="7" t="s">
        <v>1902</v>
      </c>
      <c r="B80" s="7" t="s">
        <v>1354</v>
      </c>
      <c r="C80" s="7" t="s">
        <v>3026</v>
      </c>
      <c r="D80" s="7" t="s">
        <v>3027</v>
      </c>
      <c r="E80" s="9">
        <v>-3.2122932836000002</v>
      </c>
      <c r="F80" s="10">
        <v>-0.43204442799999998</v>
      </c>
      <c r="G80" s="7" t="s">
        <v>3028</v>
      </c>
      <c r="H80" s="7" t="s">
        <v>3029</v>
      </c>
      <c r="I80" s="7" t="s">
        <v>3030</v>
      </c>
    </row>
    <row r="81" spans="1:9" x14ac:dyDescent="0.25">
      <c r="A81" s="7" t="s">
        <v>1902</v>
      </c>
      <c r="B81" s="7" t="s">
        <v>1354</v>
      </c>
      <c r="C81" s="7" t="s">
        <v>3031</v>
      </c>
      <c r="D81" s="7" t="s">
        <v>3032</v>
      </c>
      <c r="E81" s="9">
        <v>-3.1839108948999999</v>
      </c>
      <c r="F81" s="10">
        <v>-0.43204442799999998</v>
      </c>
      <c r="G81" s="7" t="s">
        <v>3033</v>
      </c>
      <c r="H81" s="7" t="s">
        <v>3034</v>
      </c>
      <c r="I81" s="7" t="s">
        <v>3035</v>
      </c>
    </row>
    <row r="82" spans="1:9" x14ac:dyDescent="0.25">
      <c r="A82" s="7" t="s">
        <v>1902</v>
      </c>
      <c r="B82" s="7" t="s">
        <v>1354</v>
      </c>
      <c r="C82" s="7" t="s">
        <v>3036</v>
      </c>
      <c r="D82" s="7" t="s">
        <v>3037</v>
      </c>
      <c r="E82" s="9">
        <v>-3.1705904737999999</v>
      </c>
      <c r="F82" s="10">
        <v>-0.43204442799999998</v>
      </c>
      <c r="G82" s="7" t="s">
        <v>3028</v>
      </c>
      <c r="H82" s="7" t="s">
        <v>3029</v>
      </c>
      <c r="I82" s="7" t="s">
        <v>3038</v>
      </c>
    </row>
    <row r="83" spans="1:9" x14ac:dyDescent="0.25">
      <c r="A83" s="7" t="s">
        <v>1902</v>
      </c>
      <c r="B83" s="7" t="s">
        <v>1354</v>
      </c>
      <c r="C83" s="7" t="s">
        <v>3039</v>
      </c>
      <c r="D83" s="7" t="s">
        <v>3040</v>
      </c>
      <c r="E83" s="9">
        <v>-2.9079406237000001</v>
      </c>
      <c r="F83" s="10">
        <v>-0.30784983360000001</v>
      </c>
      <c r="G83" s="7" t="s">
        <v>3041</v>
      </c>
      <c r="H83" s="7" t="s">
        <v>3042</v>
      </c>
      <c r="I83" s="7" t="s">
        <v>3043</v>
      </c>
    </row>
    <row r="84" spans="1:9" x14ac:dyDescent="0.25">
      <c r="A84" s="7" t="s">
        <v>1902</v>
      </c>
      <c r="B84" s="7" t="s">
        <v>1354</v>
      </c>
      <c r="C84" s="7" t="s">
        <v>3044</v>
      </c>
      <c r="D84" s="7" t="s">
        <v>3045</v>
      </c>
      <c r="E84" s="9">
        <v>-2.8861128081</v>
      </c>
      <c r="F84" s="10">
        <v>-0.30784983360000001</v>
      </c>
      <c r="G84" s="7" t="s">
        <v>3046</v>
      </c>
      <c r="H84" s="7" t="s">
        <v>3047</v>
      </c>
      <c r="I84" s="7" t="s">
        <v>1748</v>
      </c>
    </row>
    <row r="85" spans="1:9" x14ac:dyDescent="0.25">
      <c r="A85" s="7" t="s">
        <v>1902</v>
      </c>
      <c r="B85" s="7" t="s">
        <v>1620</v>
      </c>
      <c r="C85" s="7" t="s">
        <v>3048</v>
      </c>
      <c r="D85" s="7" t="s">
        <v>3049</v>
      </c>
      <c r="E85" s="9">
        <v>-2.8861128081</v>
      </c>
      <c r="F85" s="10">
        <v>-0.30784983360000001</v>
      </c>
      <c r="G85" s="7" t="s">
        <v>3046</v>
      </c>
      <c r="H85" s="7" t="s">
        <v>3047</v>
      </c>
      <c r="I85" s="7" t="s">
        <v>1748</v>
      </c>
    </row>
    <row r="86" spans="1:9" x14ac:dyDescent="0.25">
      <c r="A86" s="7" t="s">
        <v>1902</v>
      </c>
      <c r="B86" s="7" t="s">
        <v>1354</v>
      </c>
      <c r="C86" s="7" t="s">
        <v>3050</v>
      </c>
      <c r="D86" s="7" t="s">
        <v>3051</v>
      </c>
      <c r="E86" s="9">
        <v>-2.7144757947999998</v>
      </c>
      <c r="F86" s="10">
        <v>-0.2324764976</v>
      </c>
      <c r="G86" s="7" t="s">
        <v>3052</v>
      </c>
      <c r="H86" s="7" t="s">
        <v>3053</v>
      </c>
      <c r="I86" s="7" t="s">
        <v>1758</v>
      </c>
    </row>
    <row r="87" spans="1:9" x14ac:dyDescent="0.25">
      <c r="A87" s="7" t="s">
        <v>1902</v>
      </c>
      <c r="B87" s="7" t="s">
        <v>1354</v>
      </c>
      <c r="C87" s="7" t="s">
        <v>3054</v>
      </c>
      <c r="D87" s="7" t="s">
        <v>3055</v>
      </c>
      <c r="E87" s="9">
        <v>-2.3785182425000002</v>
      </c>
      <c r="F87" s="10">
        <v>-4.1418784600000001E-2</v>
      </c>
      <c r="G87" s="7" t="s">
        <v>3056</v>
      </c>
      <c r="H87" s="7" t="s">
        <v>3057</v>
      </c>
      <c r="I87" s="7" t="s">
        <v>3058</v>
      </c>
    </row>
    <row r="88" spans="1:9" x14ac:dyDescent="0.25">
      <c r="A88" s="7" t="s">
        <v>1902</v>
      </c>
      <c r="B88" s="7" t="s">
        <v>1354</v>
      </c>
      <c r="C88" s="7" t="s">
        <v>3059</v>
      </c>
      <c r="D88" s="7" t="s">
        <v>3060</v>
      </c>
      <c r="E88" s="9">
        <v>-2.0048876783999998</v>
      </c>
      <c r="F88" s="10">
        <v>0</v>
      </c>
      <c r="G88" s="7" t="s">
        <v>3061</v>
      </c>
      <c r="H88" s="7" t="s">
        <v>3062</v>
      </c>
      <c r="I88" s="7" t="s">
        <v>3063</v>
      </c>
    </row>
    <row r="89" spans="1:9" x14ac:dyDescent="0.25">
      <c r="A89" s="7" t="s">
        <v>2034</v>
      </c>
      <c r="B89" s="7" t="s">
        <v>1354</v>
      </c>
      <c r="C89" s="7" t="s">
        <v>3064</v>
      </c>
      <c r="D89" s="7" t="s">
        <v>3065</v>
      </c>
      <c r="E89" s="9">
        <v>-3.3290006391999998</v>
      </c>
      <c r="F89" s="10">
        <v>-0.46688098490000002</v>
      </c>
      <c r="G89" s="7" t="s">
        <v>3066</v>
      </c>
      <c r="H89" s="7" t="s">
        <v>3067</v>
      </c>
      <c r="I89" s="7" t="s">
        <v>2261</v>
      </c>
    </row>
    <row r="90" spans="1:9" x14ac:dyDescent="0.25">
      <c r="A90" s="7" t="s">
        <v>2040</v>
      </c>
      <c r="B90" s="7" t="s">
        <v>1354</v>
      </c>
      <c r="C90" s="7" t="s">
        <v>3064</v>
      </c>
      <c r="D90" s="7" t="s">
        <v>3065</v>
      </c>
      <c r="E90" s="9">
        <v>-3.3290006391999998</v>
      </c>
      <c r="F90" s="10">
        <v>-0.46688098490000002</v>
      </c>
      <c r="G90" s="7" t="s">
        <v>3066</v>
      </c>
      <c r="H90" s="7" t="s">
        <v>3067</v>
      </c>
      <c r="I90" s="7" t="s">
        <v>3068</v>
      </c>
    </row>
    <row r="91" spans="1:9" x14ac:dyDescent="0.25">
      <c r="A91" s="7" t="s">
        <v>2051</v>
      </c>
      <c r="B91" s="7" t="s">
        <v>1354</v>
      </c>
      <c r="C91" s="7" t="s">
        <v>3069</v>
      </c>
      <c r="D91" s="7" t="s">
        <v>3070</v>
      </c>
      <c r="E91" s="9">
        <v>-3.3259340421000001</v>
      </c>
      <c r="F91" s="10">
        <v>-0.46688098490000002</v>
      </c>
      <c r="G91" s="7" t="s">
        <v>3071</v>
      </c>
      <c r="H91" s="7" t="s">
        <v>3072</v>
      </c>
      <c r="I91" s="7" t="s">
        <v>2074</v>
      </c>
    </row>
    <row r="92" spans="1:9" x14ac:dyDescent="0.25">
      <c r="A92" s="7" t="s">
        <v>2057</v>
      </c>
      <c r="B92" s="7" t="s">
        <v>1354</v>
      </c>
      <c r="C92" s="7" t="s">
        <v>3069</v>
      </c>
      <c r="D92" s="7" t="s">
        <v>3070</v>
      </c>
      <c r="E92" s="9">
        <v>-3.3259340421000001</v>
      </c>
      <c r="F92" s="10">
        <v>-0.46688098490000002</v>
      </c>
      <c r="G92" s="7" t="s">
        <v>3073</v>
      </c>
      <c r="H92" s="7" t="s">
        <v>3074</v>
      </c>
      <c r="I92" s="7" t="s">
        <v>3075</v>
      </c>
    </row>
    <row r="93" spans="1:9" x14ac:dyDescent="0.25">
      <c r="A93" s="7" t="s">
        <v>2057</v>
      </c>
      <c r="B93" s="7" t="s">
        <v>1354</v>
      </c>
      <c r="C93" s="7" t="s">
        <v>3076</v>
      </c>
      <c r="D93" s="7" t="s">
        <v>3077</v>
      </c>
      <c r="E93" s="9">
        <v>-3.1913293147999999</v>
      </c>
      <c r="F93" s="10">
        <v>-0.43204442799999998</v>
      </c>
      <c r="G93" s="7" t="s">
        <v>3078</v>
      </c>
      <c r="H93" s="7" t="s">
        <v>3079</v>
      </c>
      <c r="I93" s="7" t="s">
        <v>3080</v>
      </c>
    </row>
    <row r="94" spans="1:9" x14ac:dyDescent="0.25">
      <c r="A94" s="7" t="s">
        <v>2057</v>
      </c>
      <c r="B94" s="7" t="s">
        <v>1354</v>
      </c>
      <c r="C94" s="7" t="s">
        <v>3081</v>
      </c>
      <c r="D94" s="7" t="s">
        <v>3082</v>
      </c>
      <c r="E94" s="9">
        <v>-2.2547593209999999</v>
      </c>
      <c r="F94" s="10">
        <v>-9.4886364999999997E-3</v>
      </c>
      <c r="G94" s="7" t="s">
        <v>3071</v>
      </c>
      <c r="H94" s="7" t="s">
        <v>3072</v>
      </c>
      <c r="I94" s="7" t="s">
        <v>3083</v>
      </c>
    </row>
    <row r="95" spans="1:9" x14ac:dyDescent="0.25">
      <c r="A95" s="7" t="s">
        <v>2057</v>
      </c>
      <c r="B95" s="7" t="s">
        <v>1354</v>
      </c>
      <c r="C95" s="7" t="s">
        <v>3084</v>
      </c>
      <c r="D95" s="7" t="s">
        <v>3085</v>
      </c>
      <c r="E95" s="9">
        <v>-2.2535277485999998</v>
      </c>
      <c r="F95" s="10">
        <v>-9.4886364999999997E-3</v>
      </c>
      <c r="G95" s="7" t="s">
        <v>3086</v>
      </c>
      <c r="H95" s="7" t="s">
        <v>3087</v>
      </c>
      <c r="I95" s="7" t="s">
        <v>2540</v>
      </c>
    </row>
    <row r="96" spans="1:9" x14ac:dyDescent="0.25">
      <c r="A96" s="7" t="s">
        <v>2069</v>
      </c>
      <c r="B96" s="7" t="s">
        <v>1354</v>
      </c>
      <c r="C96" s="7" t="s">
        <v>3088</v>
      </c>
      <c r="D96" s="7" t="s">
        <v>3089</v>
      </c>
      <c r="E96" s="9">
        <v>-3.3257305978999998</v>
      </c>
      <c r="F96" s="10">
        <v>-0.46688098490000002</v>
      </c>
      <c r="G96" s="7" t="s">
        <v>3090</v>
      </c>
      <c r="H96" s="7" t="s">
        <v>3091</v>
      </c>
      <c r="I96" s="7" t="s">
        <v>1576</v>
      </c>
    </row>
    <row r="97" spans="1:9" x14ac:dyDescent="0.25">
      <c r="A97" s="7" t="s">
        <v>2075</v>
      </c>
      <c r="B97" s="7" t="s">
        <v>1354</v>
      </c>
      <c r="C97" s="7" t="s">
        <v>3088</v>
      </c>
      <c r="D97" s="7" t="s">
        <v>3089</v>
      </c>
      <c r="E97" s="9">
        <v>-3.3257305978999998</v>
      </c>
      <c r="F97" s="10">
        <v>-0.46688098490000002</v>
      </c>
      <c r="G97" s="7" t="s">
        <v>3090</v>
      </c>
      <c r="H97" s="7" t="s">
        <v>3091</v>
      </c>
      <c r="I97" s="7" t="s">
        <v>3092</v>
      </c>
    </row>
    <row r="98" spans="1:9" x14ac:dyDescent="0.25">
      <c r="A98" s="7" t="s">
        <v>2075</v>
      </c>
      <c r="B98" s="7" t="s">
        <v>1354</v>
      </c>
      <c r="C98" s="7" t="s">
        <v>3093</v>
      </c>
      <c r="D98" s="7" t="s">
        <v>3094</v>
      </c>
      <c r="E98" s="9">
        <v>-3.2283328133999998</v>
      </c>
      <c r="F98" s="10">
        <v>-0.43204442799999998</v>
      </c>
      <c r="G98" s="7" t="s">
        <v>3090</v>
      </c>
      <c r="H98" s="7" t="s">
        <v>3091</v>
      </c>
      <c r="I98" s="7" t="s">
        <v>3095</v>
      </c>
    </row>
    <row r="99" spans="1:9" x14ac:dyDescent="0.25">
      <c r="A99" s="7" t="s">
        <v>2075</v>
      </c>
      <c r="B99" s="7" t="s">
        <v>1354</v>
      </c>
      <c r="C99" s="7" t="s">
        <v>3096</v>
      </c>
      <c r="D99" s="7" t="s">
        <v>3097</v>
      </c>
      <c r="E99" s="9">
        <v>-3.0460677992999998</v>
      </c>
      <c r="F99" s="10">
        <v>-0.36477894449999998</v>
      </c>
      <c r="G99" s="7" t="s">
        <v>3098</v>
      </c>
      <c r="H99" s="7" t="s">
        <v>3099</v>
      </c>
      <c r="I99" s="7" t="s">
        <v>3100</v>
      </c>
    </row>
    <row r="100" spans="1:9" x14ac:dyDescent="0.25">
      <c r="A100" s="7" t="s">
        <v>2094</v>
      </c>
      <c r="B100" s="7" t="s">
        <v>1354</v>
      </c>
      <c r="C100" s="7" t="s">
        <v>3101</v>
      </c>
      <c r="D100" s="7" t="s">
        <v>3102</v>
      </c>
      <c r="E100" s="9">
        <v>-3.3001690495</v>
      </c>
      <c r="F100" s="10">
        <v>-0.46688098490000002</v>
      </c>
      <c r="G100" s="7" t="s">
        <v>3103</v>
      </c>
      <c r="H100" s="7" t="s">
        <v>3104</v>
      </c>
      <c r="I100" s="7" t="s">
        <v>1872</v>
      </c>
    </row>
    <row r="101" spans="1:9" x14ac:dyDescent="0.25">
      <c r="A101" s="7" t="s">
        <v>2100</v>
      </c>
      <c r="B101" s="7" t="s">
        <v>1354</v>
      </c>
      <c r="C101" s="7" t="s">
        <v>3101</v>
      </c>
      <c r="D101" s="7" t="s">
        <v>3102</v>
      </c>
      <c r="E101" s="9">
        <v>-3.3001690495</v>
      </c>
      <c r="F101" s="10">
        <v>-0.46688098490000002</v>
      </c>
      <c r="G101" s="7" t="s">
        <v>3105</v>
      </c>
      <c r="H101" s="7" t="s">
        <v>3106</v>
      </c>
      <c r="I101" s="7" t="s">
        <v>2384</v>
      </c>
    </row>
    <row r="102" spans="1:9" x14ac:dyDescent="0.25">
      <c r="A102" s="7" t="s">
        <v>2100</v>
      </c>
      <c r="B102" s="7" t="s">
        <v>1354</v>
      </c>
      <c r="C102" s="7" t="s">
        <v>3107</v>
      </c>
      <c r="D102" s="7" t="s">
        <v>3108</v>
      </c>
      <c r="E102" s="9">
        <v>-3.1368143786</v>
      </c>
      <c r="F102" s="10">
        <v>-0.43204442799999998</v>
      </c>
      <c r="G102" s="7" t="s">
        <v>3105</v>
      </c>
      <c r="H102" s="7" t="s">
        <v>3106</v>
      </c>
      <c r="I102" s="7" t="s">
        <v>1651</v>
      </c>
    </row>
    <row r="103" spans="1:9" x14ac:dyDescent="0.25">
      <c r="A103" s="7" t="s">
        <v>2100</v>
      </c>
      <c r="B103" s="7" t="s">
        <v>1610</v>
      </c>
      <c r="C103" s="7" t="s">
        <v>3109</v>
      </c>
      <c r="D103" s="7" t="s">
        <v>3110</v>
      </c>
      <c r="E103" s="9">
        <v>-3.1368143786</v>
      </c>
      <c r="F103" s="10">
        <v>-0.43204442799999998</v>
      </c>
      <c r="G103" s="7" t="s">
        <v>3111</v>
      </c>
      <c r="H103" s="7" t="s">
        <v>3112</v>
      </c>
      <c r="I103" s="7" t="s">
        <v>1651</v>
      </c>
    </row>
    <row r="104" spans="1:9" x14ac:dyDescent="0.25">
      <c r="A104" s="7" t="s">
        <v>2100</v>
      </c>
      <c r="B104" s="7" t="s">
        <v>1354</v>
      </c>
      <c r="C104" s="7" t="s">
        <v>3113</v>
      </c>
      <c r="D104" s="7" t="s">
        <v>3114</v>
      </c>
      <c r="E104" s="9">
        <v>-2.8861128081</v>
      </c>
      <c r="F104" s="10">
        <v>-0.30784983360000001</v>
      </c>
      <c r="G104" s="7" t="s">
        <v>3115</v>
      </c>
      <c r="H104" s="7" t="s">
        <v>3116</v>
      </c>
      <c r="I104" s="7" t="s">
        <v>1748</v>
      </c>
    </row>
    <row r="105" spans="1:9" x14ac:dyDescent="0.25">
      <c r="A105" s="7" t="s">
        <v>2100</v>
      </c>
      <c r="B105" s="7" t="s">
        <v>1354</v>
      </c>
      <c r="C105" s="7" t="s">
        <v>3117</v>
      </c>
      <c r="D105" s="7" t="s">
        <v>3118</v>
      </c>
      <c r="E105" s="9">
        <v>-2.7786660400000001</v>
      </c>
      <c r="F105" s="10">
        <v>-0.26575847600000002</v>
      </c>
      <c r="G105" s="7" t="s">
        <v>3119</v>
      </c>
      <c r="H105" s="7" t="s">
        <v>3120</v>
      </c>
      <c r="I105" s="7" t="s">
        <v>2524</v>
      </c>
    </row>
    <row r="106" spans="1:9" x14ac:dyDescent="0.25">
      <c r="A106" s="7" t="s">
        <v>2100</v>
      </c>
      <c r="B106" s="7" t="s">
        <v>1354</v>
      </c>
      <c r="C106" s="7" t="s">
        <v>3121</v>
      </c>
      <c r="D106" s="7" t="s">
        <v>3122</v>
      </c>
      <c r="E106" s="9">
        <v>-2.7786660400000001</v>
      </c>
      <c r="F106" s="10">
        <v>-0.26575847600000002</v>
      </c>
      <c r="G106" s="7" t="s">
        <v>3119</v>
      </c>
      <c r="H106" s="7" t="s">
        <v>3120</v>
      </c>
      <c r="I106" s="7" t="s">
        <v>2524</v>
      </c>
    </row>
    <row r="107" spans="1:9" x14ac:dyDescent="0.25">
      <c r="A107" s="7" t="s">
        <v>2100</v>
      </c>
      <c r="B107" s="7" t="s">
        <v>1354</v>
      </c>
      <c r="C107" s="7" t="s">
        <v>3123</v>
      </c>
      <c r="D107" s="7" t="s">
        <v>3124</v>
      </c>
      <c r="E107" s="9">
        <v>-2.7634029339000001</v>
      </c>
      <c r="F107" s="10">
        <v>-0.26575847600000002</v>
      </c>
      <c r="G107" s="7" t="s">
        <v>3105</v>
      </c>
      <c r="H107" s="7" t="s">
        <v>3106</v>
      </c>
      <c r="I107" s="7" t="s">
        <v>3125</v>
      </c>
    </row>
    <row r="108" spans="1:9" x14ac:dyDescent="0.25">
      <c r="A108" s="7" t="s">
        <v>2100</v>
      </c>
      <c r="B108" s="7" t="s">
        <v>1354</v>
      </c>
      <c r="C108" s="7" t="s">
        <v>3126</v>
      </c>
      <c r="D108" s="7" t="s">
        <v>3127</v>
      </c>
      <c r="E108" s="9">
        <v>-2.6485886474</v>
      </c>
      <c r="F108" s="10">
        <v>-0.19913570789999999</v>
      </c>
      <c r="G108" s="7" t="s">
        <v>3128</v>
      </c>
      <c r="H108" s="7" t="s">
        <v>3129</v>
      </c>
      <c r="I108" s="7" t="s">
        <v>3130</v>
      </c>
    </row>
    <row r="109" spans="1:9" x14ac:dyDescent="0.25">
      <c r="A109" s="7" t="s">
        <v>2100</v>
      </c>
      <c r="B109" s="7" t="s">
        <v>1354</v>
      </c>
      <c r="C109" s="7" t="s">
        <v>3131</v>
      </c>
      <c r="D109" s="7" t="s">
        <v>3132</v>
      </c>
      <c r="E109" s="9">
        <v>-2.6341333566</v>
      </c>
      <c r="F109" s="10">
        <v>-0.19913570789999999</v>
      </c>
      <c r="G109" s="7" t="s">
        <v>3119</v>
      </c>
      <c r="H109" s="7" t="s">
        <v>3120</v>
      </c>
      <c r="I109" s="7" t="s">
        <v>2943</v>
      </c>
    </row>
    <row r="110" spans="1:9" x14ac:dyDescent="0.25">
      <c r="A110" s="7" t="s">
        <v>2100</v>
      </c>
      <c r="B110" s="7" t="s">
        <v>1354</v>
      </c>
      <c r="C110" s="7" t="s">
        <v>3133</v>
      </c>
      <c r="D110" s="7" t="s">
        <v>3134</v>
      </c>
      <c r="E110" s="9">
        <v>-2.3906147692999999</v>
      </c>
      <c r="F110" s="10">
        <v>-4.3356170300000003E-2</v>
      </c>
      <c r="G110" s="7" t="s">
        <v>3135</v>
      </c>
      <c r="H110" s="7" t="s">
        <v>3136</v>
      </c>
      <c r="I110" s="7" t="s">
        <v>1855</v>
      </c>
    </row>
    <row r="111" spans="1:9" x14ac:dyDescent="0.25">
      <c r="A111" s="7" t="s">
        <v>2100</v>
      </c>
      <c r="B111" s="7" t="s">
        <v>1354</v>
      </c>
      <c r="C111" s="7" t="s">
        <v>3137</v>
      </c>
      <c r="D111" s="7" t="s">
        <v>3138</v>
      </c>
      <c r="E111" s="9">
        <v>-2.3199399491000001</v>
      </c>
      <c r="F111" s="10">
        <v>-1.3110007200000001E-2</v>
      </c>
      <c r="G111" s="7" t="s">
        <v>3115</v>
      </c>
      <c r="H111" s="7" t="s">
        <v>3116</v>
      </c>
      <c r="I111" s="7" t="s">
        <v>2786</v>
      </c>
    </row>
    <row r="112" spans="1:9" x14ac:dyDescent="0.25">
      <c r="A112" s="7" t="s">
        <v>2100</v>
      </c>
      <c r="B112" s="7" t="s">
        <v>1354</v>
      </c>
      <c r="C112" s="7" t="s">
        <v>3139</v>
      </c>
      <c r="D112" s="7" t="s">
        <v>3140</v>
      </c>
      <c r="E112" s="9">
        <v>-2.2663214986</v>
      </c>
      <c r="F112" s="10">
        <v>-9.4886364999999997E-3</v>
      </c>
      <c r="G112" s="7" t="s">
        <v>3141</v>
      </c>
      <c r="H112" s="7" t="s">
        <v>3142</v>
      </c>
      <c r="I112" s="7" t="s">
        <v>2876</v>
      </c>
    </row>
    <row r="113" spans="1:9" x14ac:dyDescent="0.25">
      <c r="A113" s="7" t="s">
        <v>2100</v>
      </c>
      <c r="B113" s="7" t="s">
        <v>1354</v>
      </c>
      <c r="C113" s="7" t="s">
        <v>3143</v>
      </c>
      <c r="D113" s="7" t="s">
        <v>3144</v>
      </c>
      <c r="E113" s="9">
        <v>-2.2253973407999998</v>
      </c>
      <c r="F113" s="10">
        <v>0</v>
      </c>
      <c r="G113" s="7" t="s">
        <v>3145</v>
      </c>
      <c r="H113" s="7" t="s">
        <v>3146</v>
      </c>
      <c r="I113" s="7" t="s">
        <v>3147</v>
      </c>
    </row>
    <row r="114" spans="1:9" x14ac:dyDescent="0.25">
      <c r="A114" s="7" t="s">
        <v>2100</v>
      </c>
      <c r="B114" s="7" t="s">
        <v>1354</v>
      </c>
      <c r="C114" s="7" t="s">
        <v>3148</v>
      </c>
      <c r="D114" s="7" t="s">
        <v>3149</v>
      </c>
      <c r="E114" s="9">
        <v>-2.0008253521000001</v>
      </c>
      <c r="F114" s="10">
        <v>0</v>
      </c>
      <c r="G114" s="7" t="s">
        <v>3150</v>
      </c>
      <c r="H114" s="7" t="s">
        <v>3151</v>
      </c>
      <c r="I114" s="7" t="s">
        <v>3152</v>
      </c>
    </row>
    <row r="115" spans="1:9" x14ac:dyDescent="0.25">
      <c r="A115" s="7" t="s">
        <v>2144</v>
      </c>
      <c r="B115" s="7" t="s">
        <v>1354</v>
      </c>
      <c r="C115" s="7" t="s">
        <v>3153</v>
      </c>
      <c r="D115" s="7" t="s">
        <v>3154</v>
      </c>
      <c r="E115" s="9">
        <v>-3.1705904737999999</v>
      </c>
      <c r="F115" s="10">
        <v>-0.43204442799999998</v>
      </c>
      <c r="G115" s="7" t="s">
        <v>3155</v>
      </c>
      <c r="H115" s="7" t="s">
        <v>3156</v>
      </c>
      <c r="I115" s="7" t="s">
        <v>2074</v>
      </c>
    </row>
    <row r="116" spans="1:9" x14ac:dyDescent="0.25">
      <c r="A116" s="7" t="s">
        <v>2150</v>
      </c>
      <c r="B116" s="7" t="s">
        <v>1354</v>
      </c>
      <c r="C116" s="7" t="s">
        <v>3153</v>
      </c>
      <c r="D116" s="7" t="s">
        <v>3154</v>
      </c>
      <c r="E116" s="9">
        <v>-3.1705904737999999</v>
      </c>
      <c r="F116" s="10">
        <v>-0.43204442799999998</v>
      </c>
      <c r="G116" s="7" t="s">
        <v>3157</v>
      </c>
      <c r="H116" s="7" t="s">
        <v>3158</v>
      </c>
      <c r="I116" s="7" t="s">
        <v>3038</v>
      </c>
    </row>
    <row r="117" spans="1:9" x14ac:dyDescent="0.25">
      <c r="A117" s="7" t="s">
        <v>2150</v>
      </c>
      <c r="B117" s="7" t="s">
        <v>1354</v>
      </c>
      <c r="C117" s="7" t="s">
        <v>3159</v>
      </c>
      <c r="D117" s="7" t="s">
        <v>3160</v>
      </c>
      <c r="E117" s="9">
        <v>-2.5897337180000002</v>
      </c>
      <c r="F117" s="10">
        <v>-0.1675103574</v>
      </c>
      <c r="G117" s="7" t="s">
        <v>3161</v>
      </c>
      <c r="H117" s="7" t="s">
        <v>3162</v>
      </c>
      <c r="I117" s="7" t="s">
        <v>3163</v>
      </c>
    </row>
    <row r="118" spans="1:9" x14ac:dyDescent="0.25">
      <c r="A118" s="7" t="s">
        <v>2150</v>
      </c>
      <c r="B118" s="7" t="s">
        <v>1354</v>
      </c>
      <c r="C118" s="7" t="s">
        <v>3164</v>
      </c>
      <c r="D118" s="7" t="s">
        <v>3165</v>
      </c>
      <c r="E118" s="9">
        <v>-2.1317577235999998</v>
      </c>
      <c r="F118" s="10">
        <v>0</v>
      </c>
      <c r="G118" s="7" t="s">
        <v>3166</v>
      </c>
      <c r="H118" s="7" t="s">
        <v>3167</v>
      </c>
      <c r="I118" s="7" t="s">
        <v>2023</v>
      </c>
    </row>
    <row r="119" spans="1:9" x14ac:dyDescent="0.25">
      <c r="A119" s="7" t="s">
        <v>2173</v>
      </c>
      <c r="B119" s="7" t="s">
        <v>1506</v>
      </c>
      <c r="C119" s="7" t="s">
        <v>3168</v>
      </c>
      <c r="D119" s="7" t="s">
        <v>3169</v>
      </c>
      <c r="E119" s="9">
        <v>-2.9437773254000001</v>
      </c>
      <c r="F119" s="10">
        <v>-0.3261575505</v>
      </c>
      <c r="G119" s="7" t="s">
        <v>3170</v>
      </c>
      <c r="H119" s="7" t="s">
        <v>3171</v>
      </c>
      <c r="I119" s="7" t="s">
        <v>1872</v>
      </c>
    </row>
    <row r="120" spans="1:9" x14ac:dyDescent="0.25">
      <c r="A120" s="7" t="s">
        <v>2178</v>
      </c>
      <c r="B120" s="7" t="s">
        <v>1506</v>
      </c>
      <c r="C120" s="7" t="s">
        <v>3168</v>
      </c>
      <c r="D120" s="7" t="s">
        <v>3169</v>
      </c>
      <c r="E120" s="9">
        <v>-2.9437773254000001</v>
      </c>
      <c r="F120" s="10">
        <v>-0.3261575505</v>
      </c>
      <c r="G120" s="7" t="s">
        <v>3172</v>
      </c>
      <c r="H120" s="7" t="s">
        <v>3173</v>
      </c>
      <c r="I120" s="7" t="s">
        <v>1463</v>
      </c>
    </row>
    <row r="121" spans="1:9" x14ac:dyDescent="0.25">
      <c r="A121" s="7" t="s">
        <v>2178</v>
      </c>
      <c r="B121" s="7" t="s">
        <v>1354</v>
      </c>
      <c r="C121" s="7" t="s">
        <v>3174</v>
      </c>
      <c r="D121" s="7" t="s">
        <v>3175</v>
      </c>
      <c r="E121" s="9">
        <v>-2.3906147692999999</v>
      </c>
      <c r="F121" s="10">
        <v>-4.3356170300000003E-2</v>
      </c>
      <c r="G121" s="7" t="s">
        <v>3172</v>
      </c>
      <c r="H121" s="7" t="s">
        <v>3173</v>
      </c>
      <c r="I121" s="7" t="s">
        <v>1855</v>
      </c>
    </row>
    <row r="122" spans="1:9" x14ac:dyDescent="0.25">
      <c r="A122" s="7" t="s">
        <v>2178</v>
      </c>
      <c r="B122" s="7" t="s">
        <v>1506</v>
      </c>
      <c r="C122" s="7" t="s">
        <v>3176</v>
      </c>
      <c r="D122" s="7" t="s">
        <v>3177</v>
      </c>
      <c r="E122" s="9">
        <v>-2.1609357185000002</v>
      </c>
      <c r="F122" s="10">
        <v>0</v>
      </c>
      <c r="G122" s="7" t="s">
        <v>3172</v>
      </c>
      <c r="H122" s="7" t="s">
        <v>3173</v>
      </c>
      <c r="I122" s="7" t="s">
        <v>1866</v>
      </c>
    </row>
    <row r="123" spans="1:9" x14ac:dyDescent="0.25">
      <c r="A123" s="7" t="s">
        <v>2178</v>
      </c>
      <c r="B123" s="7" t="s">
        <v>1354</v>
      </c>
      <c r="C123" s="7" t="s">
        <v>2514</v>
      </c>
      <c r="D123" s="7" t="s">
        <v>2515</v>
      </c>
      <c r="E123" s="9">
        <v>-2.0239807836999999</v>
      </c>
      <c r="F123" s="10">
        <v>0</v>
      </c>
      <c r="G123" s="7" t="s">
        <v>3178</v>
      </c>
      <c r="H123" s="7" t="s">
        <v>3179</v>
      </c>
      <c r="I123" s="7" t="s">
        <v>3180</v>
      </c>
    </row>
    <row r="124" spans="1:9" x14ac:dyDescent="0.25">
      <c r="A124" s="7" t="s">
        <v>2256</v>
      </c>
      <c r="B124" s="7" t="s">
        <v>1354</v>
      </c>
      <c r="C124" s="7" t="s">
        <v>3181</v>
      </c>
      <c r="D124" s="7" t="s">
        <v>3182</v>
      </c>
      <c r="E124" s="9">
        <v>-2.7048257764999999</v>
      </c>
      <c r="F124" s="10">
        <v>-0.2324764976</v>
      </c>
      <c r="G124" s="7" t="s">
        <v>3183</v>
      </c>
      <c r="H124" s="7" t="s">
        <v>3184</v>
      </c>
      <c r="I124" s="7" t="s">
        <v>3185</v>
      </c>
    </row>
    <row r="125" spans="1:9" x14ac:dyDescent="0.25">
      <c r="A125" s="7" t="s">
        <v>2262</v>
      </c>
      <c r="B125" s="7" t="s">
        <v>1354</v>
      </c>
      <c r="C125" s="7" t="s">
        <v>3181</v>
      </c>
      <c r="D125" s="7" t="s">
        <v>3182</v>
      </c>
      <c r="E125" s="9">
        <v>-2.7048257764999999</v>
      </c>
      <c r="F125" s="10">
        <v>-0.2324764976</v>
      </c>
      <c r="G125" s="7" t="s">
        <v>3186</v>
      </c>
      <c r="H125" s="7" t="s">
        <v>3187</v>
      </c>
      <c r="I125" s="7" t="s">
        <v>1476</v>
      </c>
    </row>
    <row r="126" spans="1:9" x14ac:dyDescent="0.25">
      <c r="A126" s="7" t="s">
        <v>2262</v>
      </c>
      <c r="B126" s="7" t="s">
        <v>1354</v>
      </c>
      <c r="C126" s="7" t="s">
        <v>3188</v>
      </c>
      <c r="D126" s="7" t="s">
        <v>3189</v>
      </c>
      <c r="E126" s="9">
        <v>-2.0400028894000002</v>
      </c>
      <c r="F126" s="10">
        <v>0</v>
      </c>
      <c r="G126" s="7" t="s">
        <v>3190</v>
      </c>
      <c r="H126" s="7" t="s">
        <v>3191</v>
      </c>
      <c r="I126" s="7" t="s">
        <v>3192</v>
      </c>
    </row>
    <row r="127" spans="1:9" x14ac:dyDescent="0.25">
      <c r="A127" s="7" t="s">
        <v>2288</v>
      </c>
      <c r="B127" s="7" t="s">
        <v>1354</v>
      </c>
      <c r="C127" s="7" t="s">
        <v>3193</v>
      </c>
      <c r="D127" s="7" t="s">
        <v>3194</v>
      </c>
      <c r="E127" s="9">
        <v>-2.7011572595</v>
      </c>
      <c r="F127" s="10">
        <v>-0.2324764976</v>
      </c>
      <c r="G127" s="7" t="s">
        <v>3195</v>
      </c>
      <c r="H127" s="7" t="s">
        <v>3196</v>
      </c>
      <c r="I127" s="7" t="s">
        <v>2074</v>
      </c>
    </row>
    <row r="128" spans="1:9" x14ac:dyDescent="0.25">
      <c r="A128" s="7" t="s">
        <v>2293</v>
      </c>
      <c r="B128" s="7" t="s">
        <v>1354</v>
      </c>
      <c r="C128" s="7" t="s">
        <v>3193</v>
      </c>
      <c r="D128" s="7" t="s">
        <v>3194</v>
      </c>
      <c r="E128" s="9">
        <v>-2.7011572595</v>
      </c>
      <c r="F128" s="10">
        <v>-0.2324764976</v>
      </c>
      <c r="G128" s="7" t="s">
        <v>3195</v>
      </c>
      <c r="H128" s="7" t="s">
        <v>3196</v>
      </c>
      <c r="I128" s="7" t="s">
        <v>3197</v>
      </c>
    </row>
    <row r="129" spans="1:9" x14ac:dyDescent="0.25">
      <c r="A129" s="7" t="s">
        <v>2293</v>
      </c>
      <c r="B129" s="7" t="s">
        <v>1354</v>
      </c>
      <c r="C129" s="7" t="s">
        <v>3198</v>
      </c>
      <c r="D129" s="7" t="s">
        <v>3199</v>
      </c>
      <c r="E129" s="9">
        <v>-2.5238561757000002</v>
      </c>
      <c r="F129" s="10">
        <v>-0.1241670558</v>
      </c>
      <c r="G129" s="7" t="s">
        <v>3195</v>
      </c>
      <c r="H129" s="7" t="s">
        <v>3196</v>
      </c>
      <c r="I129" s="7" t="s">
        <v>3200</v>
      </c>
    </row>
    <row r="130" spans="1:9" x14ac:dyDescent="0.25">
      <c r="A130" s="7" t="s">
        <v>2293</v>
      </c>
      <c r="B130" s="7" t="s">
        <v>1354</v>
      </c>
      <c r="C130" s="7" t="s">
        <v>3201</v>
      </c>
      <c r="D130" s="7" t="s">
        <v>3202</v>
      </c>
      <c r="E130" s="9">
        <v>-2.1439597573000002</v>
      </c>
      <c r="F130" s="10">
        <v>0</v>
      </c>
      <c r="G130" s="7" t="s">
        <v>3195</v>
      </c>
      <c r="H130" s="7" t="s">
        <v>3196</v>
      </c>
      <c r="I130" s="7" t="s">
        <v>3203</v>
      </c>
    </row>
    <row r="131" spans="1:9" x14ac:dyDescent="0.25">
      <c r="A131" s="7" t="s">
        <v>2361</v>
      </c>
      <c r="B131" s="7" t="s">
        <v>1354</v>
      </c>
      <c r="C131" s="7" t="s">
        <v>2330</v>
      </c>
      <c r="D131" s="7" t="s">
        <v>2331</v>
      </c>
      <c r="E131" s="9">
        <v>-2.5294298991000002</v>
      </c>
      <c r="F131" s="10">
        <v>-0.1241670558</v>
      </c>
      <c r="G131" s="7" t="s">
        <v>3204</v>
      </c>
      <c r="H131" s="7" t="s">
        <v>3205</v>
      </c>
      <c r="I131" s="7" t="s">
        <v>2499</v>
      </c>
    </row>
    <row r="132" spans="1:9" x14ac:dyDescent="0.25">
      <c r="A132" s="7" t="s">
        <v>2366</v>
      </c>
      <c r="B132" s="7" t="s">
        <v>1354</v>
      </c>
      <c r="C132" s="7" t="s">
        <v>2330</v>
      </c>
      <c r="D132" s="7" t="s">
        <v>2331</v>
      </c>
      <c r="E132" s="9">
        <v>-2.5294298991000002</v>
      </c>
      <c r="F132" s="10">
        <v>-0.1241670558</v>
      </c>
      <c r="G132" s="7" t="s">
        <v>3204</v>
      </c>
      <c r="H132" s="7" t="s">
        <v>3205</v>
      </c>
      <c r="I132" s="7" t="s">
        <v>2334</v>
      </c>
    </row>
    <row r="133" spans="1:9" x14ac:dyDescent="0.25">
      <c r="A133" s="7" t="s">
        <v>2378</v>
      </c>
      <c r="B133" s="7" t="s">
        <v>1354</v>
      </c>
      <c r="C133" s="7" t="s">
        <v>3206</v>
      </c>
      <c r="D133" s="7" t="s">
        <v>3207</v>
      </c>
      <c r="E133" s="9">
        <v>-2.4754447608999999</v>
      </c>
      <c r="F133" s="10">
        <v>-8.5024175300000004E-2</v>
      </c>
      <c r="G133" s="7" t="s">
        <v>3208</v>
      </c>
      <c r="H133" s="7" t="s">
        <v>3209</v>
      </c>
      <c r="I133" s="7" t="s">
        <v>2481</v>
      </c>
    </row>
    <row r="134" spans="1:9" x14ac:dyDescent="0.25">
      <c r="A134" s="7" t="s">
        <v>2383</v>
      </c>
      <c r="B134" s="7" t="s">
        <v>1354</v>
      </c>
      <c r="C134" s="7" t="s">
        <v>3206</v>
      </c>
      <c r="D134" s="7" t="s">
        <v>3207</v>
      </c>
      <c r="E134" s="9">
        <v>-2.4754447608999999</v>
      </c>
      <c r="F134" s="10">
        <v>-8.5024175300000004E-2</v>
      </c>
      <c r="G134" s="7" t="s">
        <v>3208</v>
      </c>
      <c r="H134" s="7" t="s">
        <v>3209</v>
      </c>
      <c r="I134" s="7" t="s">
        <v>3210</v>
      </c>
    </row>
    <row r="135" spans="1:9" x14ac:dyDescent="0.25">
      <c r="A135" s="7" t="s">
        <v>2383</v>
      </c>
      <c r="B135" s="7" t="s">
        <v>1354</v>
      </c>
      <c r="C135" s="7" t="s">
        <v>3211</v>
      </c>
      <c r="D135" s="7" t="s">
        <v>3212</v>
      </c>
      <c r="E135" s="9">
        <v>-2.4652830345000001</v>
      </c>
      <c r="F135" s="10">
        <v>-8.5024175300000004E-2</v>
      </c>
      <c r="G135" s="7" t="s">
        <v>3208</v>
      </c>
      <c r="H135" s="7" t="s">
        <v>3209</v>
      </c>
      <c r="I135" s="7" t="s">
        <v>3213</v>
      </c>
    </row>
  </sheetData>
  <mergeCells count="1">
    <mergeCell ref="A1:H1"/>
  </mergeCells>
  <conditionalFormatting sqref="C4:C135">
    <cfRule type="expression" dxfId="8" priority="1">
      <formula>1=1</formula>
    </cfRule>
  </conditionalFormatting>
  <conditionalFormatting sqref="A4:A134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13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3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6048D-0B26-42F9-9D01-5A5933DF1B05}">
  <dimension ref="A1:F186"/>
  <sheetViews>
    <sheetView workbookViewId="0"/>
  </sheetViews>
  <sheetFormatPr baseColWidth="10" defaultRowHeight="15" x14ac:dyDescent="0.25"/>
  <sheetData>
    <row r="1" spans="1:6" x14ac:dyDescent="0.25">
      <c r="A1" s="2" t="s">
        <v>3286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426</v>
      </c>
      <c r="B4" t="s">
        <v>427</v>
      </c>
      <c r="C4">
        <v>3</v>
      </c>
      <c r="D4">
        <v>-0.61399999999999999</v>
      </c>
      <c r="E4" s="1">
        <v>1.2999999999999999E-3</v>
      </c>
      <c r="F4" s="1">
        <v>2.0799999999999999E-2</v>
      </c>
    </row>
    <row r="5" spans="1:6" x14ac:dyDescent="0.25">
      <c r="A5" t="s">
        <v>428</v>
      </c>
      <c r="B5" t="s">
        <v>429</v>
      </c>
      <c r="C5">
        <v>3</v>
      </c>
      <c r="D5">
        <v>-0.69399999999999995</v>
      </c>
      <c r="E5" s="1">
        <v>2.1499999999999999E-4</v>
      </c>
      <c r="F5" s="1">
        <v>7.4700000000000001E-3</v>
      </c>
    </row>
    <row r="6" spans="1:6" x14ac:dyDescent="0.25">
      <c r="A6" t="s">
        <v>430</v>
      </c>
      <c r="B6" t="s">
        <v>431</v>
      </c>
      <c r="C6">
        <v>3</v>
      </c>
      <c r="D6">
        <v>-0.622</v>
      </c>
      <c r="E6" s="1">
        <v>2.02E-4</v>
      </c>
      <c r="F6" s="1">
        <v>7.2500000000000004E-3</v>
      </c>
    </row>
    <row r="7" spans="1:6" x14ac:dyDescent="0.25">
      <c r="A7" t="s">
        <v>432</v>
      </c>
      <c r="B7" t="s">
        <v>433</v>
      </c>
      <c r="C7">
        <v>3</v>
      </c>
      <c r="D7">
        <v>-0.876</v>
      </c>
      <c r="E7" s="1">
        <v>3.1300000000000002E-4</v>
      </c>
      <c r="F7" s="1">
        <v>9.1299999999999992E-3</v>
      </c>
    </row>
    <row r="8" spans="1:6" x14ac:dyDescent="0.25">
      <c r="A8" t="s">
        <v>434</v>
      </c>
      <c r="B8" t="s">
        <v>435</v>
      </c>
      <c r="C8">
        <v>3</v>
      </c>
      <c r="D8">
        <v>-0.59199999999999997</v>
      </c>
      <c r="E8" s="1">
        <v>1.02E-4</v>
      </c>
      <c r="F8" s="1">
        <v>4.8599999999999997E-3</v>
      </c>
    </row>
    <row r="9" spans="1:6" x14ac:dyDescent="0.25">
      <c r="A9" t="s">
        <v>436</v>
      </c>
      <c r="B9" t="s">
        <v>437</v>
      </c>
      <c r="C9">
        <v>3</v>
      </c>
      <c r="D9">
        <v>-0.60899999999999999</v>
      </c>
      <c r="E9" s="1">
        <v>9.4199999999999999E-5</v>
      </c>
      <c r="F9" s="1">
        <v>4.7000000000000002E-3</v>
      </c>
    </row>
    <row r="10" spans="1:6" x14ac:dyDescent="0.25">
      <c r="A10" t="s">
        <v>438</v>
      </c>
      <c r="B10" t="s">
        <v>439</v>
      </c>
      <c r="C10">
        <v>3</v>
      </c>
      <c r="D10">
        <v>-0.64900000000000002</v>
      </c>
      <c r="E10" s="1">
        <v>2.8900000000000001E-5</v>
      </c>
      <c r="F10" s="1">
        <v>2.48E-3</v>
      </c>
    </row>
    <row r="11" spans="1:6" x14ac:dyDescent="0.25">
      <c r="A11" t="s">
        <v>440</v>
      </c>
      <c r="B11" t="s">
        <v>441</v>
      </c>
      <c r="C11">
        <v>3</v>
      </c>
      <c r="D11">
        <v>-0.81599999999999995</v>
      </c>
      <c r="E11" s="1">
        <v>3.0599999999999998E-3</v>
      </c>
      <c r="F11" s="1">
        <v>3.4599999999999999E-2</v>
      </c>
    </row>
    <row r="12" spans="1:6" x14ac:dyDescent="0.25">
      <c r="A12" t="s">
        <v>442</v>
      </c>
      <c r="B12" t="s">
        <v>443</v>
      </c>
      <c r="C12">
        <v>3</v>
      </c>
      <c r="D12">
        <v>-0.63900000000000001</v>
      </c>
      <c r="E12" s="1">
        <v>1.82E-3</v>
      </c>
      <c r="F12" s="1">
        <v>2.53E-2</v>
      </c>
    </row>
    <row r="13" spans="1:6" x14ac:dyDescent="0.25">
      <c r="A13" t="s">
        <v>444</v>
      </c>
      <c r="B13" t="s">
        <v>445</v>
      </c>
      <c r="C13">
        <v>3</v>
      </c>
      <c r="D13">
        <v>-0.76600000000000001</v>
      </c>
      <c r="E13" s="1">
        <v>8.0699999999999999E-4</v>
      </c>
      <c r="F13" s="1">
        <v>1.5599999999999999E-2</v>
      </c>
    </row>
    <row r="14" spans="1:6" x14ac:dyDescent="0.25">
      <c r="A14" t="s">
        <v>446</v>
      </c>
      <c r="B14" t="s">
        <v>447</v>
      </c>
      <c r="C14">
        <v>3</v>
      </c>
      <c r="D14">
        <v>-0.61699999999999999</v>
      </c>
      <c r="E14" s="1">
        <v>5.1900000000000004E-4</v>
      </c>
      <c r="F14" s="1">
        <v>1.2E-2</v>
      </c>
    </row>
    <row r="15" spans="1:6" x14ac:dyDescent="0.25">
      <c r="A15" t="s">
        <v>448</v>
      </c>
      <c r="B15" t="s">
        <v>449</v>
      </c>
      <c r="C15">
        <v>3</v>
      </c>
      <c r="D15">
        <v>-0.81</v>
      </c>
      <c r="E15" s="1">
        <v>1.1000000000000001E-6</v>
      </c>
      <c r="F15" s="1">
        <v>4.6900000000000002E-4</v>
      </c>
    </row>
    <row r="16" spans="1:6" x14ac:dyDescent="0.25">
      <c r="A16" t="s">
        <v>450</v>
      </c>
      <c r="B16" t="s">
        <v>451</v>
      </c>
      <c r="C16">
        <v>3</v>
      </c>
      <c r="D16">
        <v>-0.70099999999999996</v>
      </c>
      <c r="E16" s="1">
        <v>1.88E-5</v>
      </c>
      <c r="F16" s="1">
        <v>2.0699999999999998E-3</v>
      </c>
    </row>
    <row r="17" spans="1:6" x14ac:dyDescent="0.25">
      <c r="A17" t="s">
        <v>452</v>
      </c>
      <c r="B17" t="s">
        <v>453</v>
      </c>
      <c r="C17">
        <v>3</v>
      </c>
      <c r="D17">
        <v>-0.77100000000000002</v>
      </c>
      <c r="E17" s="1">
        <v>4.95E-4</v>
      </c>
      <c r="F17" s="1">
        <v>1.17E-2</v>
      </c>
    </row>
    <row r="18" spans="1:6" x14ac:dyDescent="0.25">
      <c r="A18" t="s">
        <v>454</v>
      </c>
      <c r="B18" t="s">
        <v>455</v>
      </c>
      <c r="C18">
        <v>3</v>
      </c>
      <c r="D18">
        <v>-0.65800000000000003</v>
      </c>
      <c r="E18" s="1">
        <v>5.28E-3</v>
      </c>
      <c r="F18" s="1">
        <v>4.8800000000000003E-2</v>
      </c>
    </row>
    <row r="19" spans="1:6" x14ac:dyDescent="0.25">
      <c r="A19" t="s">
        <v>456</v>
      </c>
      <c r="B19" t="s">
        <v>457</v>
      </c>
      <c r="C19">
        <v>3</v>
      </c>
      <c r="D19">
        <v>-0.60899999999999999</v>
      </c>
      <c r="E19" s="1">
        <v>4.28E-3</v>
      </c>
      <c r="F19" s="1">
        <v>4.2700000000000002E-2</v>
      </c>
    </row>
    <row r="20" spans="1:6" x14ac:dyDescent="0.25">
      <c r="A20" t="s">
        <v>458</v>
      </c>
      <c r="B20" t="s">
        <v>459</v>
      </c>
      <c r="C20">
        <v>3</v>
      </c>
      <c r="D20">
        <v>-0.73399999999999999</v>
      </c>
      <c r="E20" s="1">
        <v>2.3500000000000001E-3</v>
      </c>
      <c r="F20" s="1">
        <v>2.93E-2</v>
      </c>
    </row>
    <row r="21" spans="1:6" x14ac:dyDescent="0.25">
      <c r="A21" t="s">
        <v>460</v>
      </c>
      <c r="B21" t="s">
        <v>461</v>
      </c>
      <c r="C21">
        <v>3</v>
      </c>
      <c r="D21">
        <v>-0.78</v>
      </c>
      <c r="E21" s="1">
        <v>4.6899999999999997E-3</v>
      </c>
      <c r="F21" s="1">
        <v>4.5100000000000001E-2</v>
      </c>
    </row>
    <row r="22" spans="1:6" x14ac:dyDescent="0.25">
      <c r="A22" t="s">
        <v>462</v>
      </c>
      <c r="B22" t="s">
        <v>463</v>
      </c>
      <c r="C22">
        <v>3</v>
      </c>
      <c r="D22">
        <v>-0.66100000000000003</v>
      </c>
      <c r="E22" s="1">
        <v>7.8700000000000005E-4</v>
      </c>
      <c r="F22" s="1">
        <v>1.55E-2</v>
      </c>
    </row>
    <row r="23" spans="1:6" x14ac:dyDescent="0.25">
      <c r="A23" t="s">
        <v>464</v>
      </c>
      <c r="B23" t="s">
        <v>465</v>
      </c>
      <c r="C23">
        <v>3</v>
      </c>
      <c r="D23">
        <v>-0.83399999999999996</v>
      </c>
      <c r="E23" s="1">
        <v>3.8000000000000002E-4</v>
      </c>
      <c r="F23" s="1">
        <v>1.0200000000000001E-2</v>
      </c>
    </row>
    <row r="24" spans="1:6" x14ac:dyDescent="0.25">
      <c r="A24" t="s">
        <v>466</v>
      </c>
      <c r="B24" t="s">
        <v>467</v>
      </c>
      <c r="C24">
        <v>3</v>
      </c>
      <c r="D24">
        <v>-1.0089999999999999</v>
      </c>
      <c r="E24" s="1">
        <v>3.1500000000000001E-4</v>
      </c>
      <c r="F24" s="1">
        <v>9.1400000000000006E-3</v>
      </c>
    </row>
    <row r="25" spans="1:6" x14ac:dyDescent="0.25">
      <c r="A25" t="s">
        <v>468</v>
      </c>
      <c r="B25" t="s">
        <v>469</v>
      </c>
      <c r="C25">
        <v>3</v>
      </c>
      <c r="D25">
        <v>-1.726</v>
      </c>
      <c r="E25" s="1">
        <v>2.1299999999999999E-5</v>
      </c>
      <c r="F25" s="1">
        <v>2.1299999999999999E-3</v>
      </c>
    </row>
    <row r="26" spans="1:6" x14ac:dyDescent="0.25">
      <c r="A26" t="s">
        <v>470</v>
      </c>
      <c r="B26" t="s">
        <v>471</v>
      </c>
      <c r="C26">
        <v>3</v>
      </c>
      <c r="D26">
        <v>-0.63100000000000001</v>
      </c>
      <c r="E26" s="1">
        <v>1.0300000000000001E-3</v>
      </c>
      <c r="F26" s="1">
        <v>1.8100000000000002E-2</v>
      </c>
    </row>
    <row r="27" spans="1:6" x14ac:dyDescent="0.25">
      <c r="A27" t="s">
        <v>472</v>
      </c>
      <c r="B27" t="s">
        <v>473</v>
      </c>
      <c r="C27">
        <v>3</v>
      </c>
      <c r="D27">
        <v>-0.67500000000000004</v>
      </c>
      <c r="E27" s="1">
        <v>4.5100000000000001E-4</v>
      </c>
      <c r="F27" s="1">
        <v>1.12E-2</v>
      </c>
    </row>
    <row r="28" spans="1:6" x14ac:dyDescent="0.25">
      <c r="A28" t="s">
        <v>474</v>
      </c>
      <c r="B28" t="s">
        <v>475</v>
      </c>
      <c r="C28">
        <v>3</v>
      </c>
      <c r="D28">
        <v>-0.624</v>
      </c>
      <c r="E28" s="1">
        <v>1.15E-3</v>
      </c>
      <c r="F28" s="1">
        <v>1.95E-2</v>
      </c>
    </row>
    <row r="29" spans="1:6" x14ac:dyDescent="0.25">
      <c r="A29" t="s">
        <v>476</v>
      </c>
      <c r="B29" t="s">
        <v>477</v>
      </c>
      <c r="C29">
        <v>3</v>
      </c>
      <c r="D29">
        <v>-0.77800000000000002</v>
      </c>
      <c r="E29" s="1">
        <v>2.6900000000000001E-3</v>
      </c>
      <c r="F29" s="1">
        <v>3.1800000000000002E-2</v>
      </c>
    </row>
    <row r="30" spans="1:6" x14ac:dyDescent="0.25">
      <c r="A30" t="s">
        <v>478</v>
      </c>
      <c r="B30" t="s">
        <v>479</v>
      </c>
      <c r="C30">
        <v>3</v>
      </c>
      <c r="D30">
        <v>-0.72899999999999998</v>
      </c>
      <c r="E30" s="1">
        <v>5.1400000000000003E-5</v>
      </c>
      <c r="F30" s="1">
        <v>3.3300000000000001E-3</v>
      </c>
    </row>
    <row r="31" spans="1:6" x14ac:dyDescent="0.25">
      <c r="A31" t="s">
        <v>480</v>
      </c>
      <c r="B31" t="s">
        <v>481</v>
      </c>
      <c r="C31">
        <v>3</v>
      </c>
      <c r="D31">
        <v>-0.94399999999999995</v>
      </c>
      <c r="E31" s="1">
        <v>1.2199999999999999E-3</v>
      </c>
      <c r="F31" s="1">
        <v>2.01E-2</v>
      </c>
    </row>
    <row r="32" spans="1:6" x14ac:dyDescent="0.25">
      <c r="A32" t="s">
        <v>482</v>
      </c>
      <c r="B32" t="s">
        <v>483</v>
      </c>
      <c r="C32">
        <v>3</v>
      </c>
      <c r="D32">
        <v>-0.65800000000000003</v>
      </c>
      <c r="E32" s="1">
        <v>3.1300000000000002E-5</v>
      </c>
      <c r="F32" s="1">
        <v>2.63E-3</v>
      </c>
    </row>
    <row r="33" spans="1:6" x14ac:dyDescent="0.25">
      <c r="A33" t="s">
        <v>484</v>
      </c>
      <c r="B33" t="s">
        <v>485</v>
      </c>
      <c r="C33">
        <v>3</v>
      </c>
      <c r="D33">
        <v>-0.67900000000000005</v>
      </c>
      <c r="E33" s="1">
        <v>2.51E-5</v>
      </c>
      <c r="F33" s="1">
        <v>2.3800000000000002E-3</v>
      </c>
    </row>
    <row r="34" spans="1:6" x14ac:dyDescent="0.25">
      <c r="A34" t="s">
        <v>486</v>
      </c>
      <c r="B34" t="s">
        <v>487</v>
      </c>
      <c r="C34">
        <v>3</v>
      </c>
      <c r="D34">
        <v>-1.5389999999999999</v>
      </c>
      <c r="E34" s="1">
        <v>5.5700000000000002E-8</v>
      </c>
      <c r="F34" s="1">
        <v>7.1500000000000003E-5</v>
      </c>
    </row>
    <row r="35" spans="1:6" x14ac:dyDescent="0.25">
      <c r="A35" t="s">
        <v>488</v>
      </c>
      <c r="B35" t="s">
        <v>489</v>
      </c>
      <c r="C35">
        <v>3</v>
      </c>
      <c r="D35">
        <v>-0.68700000000000006</v>
      </c>
      <c r="E35" s="1">
        <v>2.0600000000000002E-3</v>
      </c>
      <c r="F35" s="1">
        <v>2.69E-2</v>
      </c>
    </row>
    <row r="36" spans="1:6" x14ac:dyDescent="0.25">
      <c r="A36" t="s">
        <v>490</v>
      </c>
      <c r="B36" t="s">
        <v>491</v>
      </c>
      <c r="C36">
        <v>3</v>
      </c>
      <c r="D36">
        <v>-0.71299999999999997</v>
      </c>
      <c r="E36" s="1">
        <v>4.8199999999999996E-3</v>
      </c>
      <c r="F36" s="1">
        <v>4.5900000000000003E-2</v>
      </c>
    </row>
    <row r="37" spans="1:6" x14ac:dyDescent="0.25">
      <c r="A37" t="s">
        <v>492</v>
      </c>
      <c r="B37" t="s">
        <v>493</v>
      </c>
      <c r="C37">
        <v>3</v>
      </c>
      <c r="D37">
        <v>-0.71799999999999997</v>
      </c>
      <c r="E37" s="1">
        <v>5.1500000000000005E-4</v>
      </c>
      <c r="F37" s="1">
        <v>1.2E-2</v>
      </c>
    </row>
    <row r="38" spans="1:6" x14ac:dyDescent="0.25">
      <c r="A38" t="s">
        <v>494</v>
      </c>
      <c r="B38" t="s">
        <v>495</v>
      </c>
      <c r="C38">
        <v>3</v>
      </c>
      <c r="D38">
        <v>-0.94299999999999995</v>
      </c>
      <c r="E38" s="1">
        <v>3.7299999999999998E-3</v>
      </c>
      <c r="F38" s="1">
        <v>3.9199999999999999E-2</v>
      </c>
    </row>
    <row r="39" spans="1:6" x14ac:dyDescent="0.25">
      <c r="A39" t="s">
        <v>496</v>
      </c>
      <c r="B39" t="s">
        <v>497</v>
      </c>
      <c r="C39">
        <v>3</v>
      </c>
      <c r="D39">
        <v>-0.66400000000000003</v>
      </c>
      <c r="E39" s="1">
        <v>4.2400000000000001E-4</v>
      </c>
      <c r="F39" s="1">
        <v>1.09E-2</v>
      </c>
    </row>
    <row r="40" spans="1:6" x14ac:dyDescent="0.25">
      <c r="A40" t="s">
        <v>498</v>
      </c>
      <c r="B40" t="s">
        <v>499</v>
      </c>
      <c r="C40">
        <v>3</v>
      </c>
      <c r="D40">
        <v>-0.90600000000000003</v>
      </c>
      <c r="E40" s="1">
        <v>6.0000000000000002E-6</v>
      </c>
      <c r="F40" s="1">
        <v>1.1000000000000001E-3</v>
      </c>
    </row>
    <row r="41" spans="1:6" x14ac:dyDescent="0.25">
      <c r="A41" t="s">
        <v>500</v>
      </c>
      <c r="B41" t="s">
        <v>501</v>
      </c>
      <c r="C41">
        <v>3</v>
      </c>
      <c r="D41">
        <v>-0.64700000000000002</v>
      </c>
      <c r="E41" s="1">
        <v>5.1400000000000003E-5</v>
      </c>
      <c r="F41" s="1">
        <v>3.3300000000000001E-3</v>
      </c>
    </row>
    <row r="42" spans="1:6" x14ac:dyDescent="0.25">
      <c r="A42" t="s">
        <v>502</v>
      </c>
      <c r="B42" t="s">
        <v>503</v>
      </c>
      <c r="C42">
        <v>3</v>
      </c>
      <c r="D42">
        <v>-1.117</v>
      </c>
      <c r="E42" s="1">
        <v>2.9500000000000001E-4</v>
      </c>
      <c r="F42" s="1">
        <v>8.8199999999999997E-3</v>
      </c>
    </row>
    <row r="43" spans="1:6" x14ac:dyDescent="0.25">
      <c r="A43" t="s">
        <v>504</v>
      </c>
      <c r="B43" t="s">
        <v>505</v>
      </c>
      <c r="C43">
        <v>3</v>
      </c>
      <c r="D43">
        <v>-0.78400000000000003</v>
      </c>
      <c r="E43" s="1">
        <v>1.1000000000000001E-6</v>
      </c>
      <c r="F43" s="1">
        <v>4.6900000000000002E-4</v>
      </c>
    </row>
    <row r="44" spans="1:6" x14ac:dyDescent="0.25">
      <c r="A44" t="s">
        <v>506</v>
      </c>
      <c r="B44" t="s">
        <v>507</v>
      </c>
      <c r="C44">
        <v>3</v>
      </c>
      <c r="D44">
        <v>-1.204</v>
      </c>
      <c r="E44" s="1">
        <v>4.2300000000000003E-3</v>
      </c>
      <c r="F44" s="1">
        <v>4.24E-2</v>
      </c>
    </row>
    <row r="45" spans="1:6" x14ac:dyDescent="0.25">
      <c r="A45" t="s">
        <v>508</v>
      </c>
      <c r="B45" t="s">
        <v>509</v>
      </c>
      <c r="C45">
        <v>3</v>
      </c>
      <c r="D45">
        <v>-1.1040000000000001</v>
      </c>
      <c r="E45" s="1">
        <v>1.4599999999999999E-3</v>
      </c>
      <c r="F45" s="1">
        <v>2.2499999999999999E-2</v>
      </c>
    </row>
    <row r="46" spans="1:6" x14ac:dyDescent="0.25">
      <c r="A46" t="s">
        <v>510</v>
      </c>
      <c r="B46" t="s">
        <v>511</v>
      </c>
      <c r="C46">
        <v>3</v>
      </c>
      <c r="D46">
        <v>-0.64800000000000002</v>
      </c>
      <c r="E46" s="1">
        <v>1.74E-3</v>
      </c>
      <c r="F46" s="1">
        <v>2.47E-2</v>
      </c>
    </row>
    <row r="47" spans="1:6" x14ac:dyDescent="0.25">
      <c r="A47" t="s">
        <v>512</v>
      </c>
      <c r="B47" t="s">
        <v>513</v>
      </c>
      <c r="C47">
        <v>3</v>
      </c>
      <c r="D47">
        <v>-0.76200000000000001</v>
      </c>
      <c r="E47" s="1">
        <v>5.6300000000000002E-4</v>
      </c>
      <c r="F47" s="1">
        <v>1.2699999999999999E-2</v>
      </c>
    </row>
    <row r="48" spans="1:6" x14ac:dyDescent="0.25">
      <c r="A48" t="s">
        <v>514</v>
      </c>
      <c r="B48" t="s">
        <v>515</v>
      </c>
      <c r="C48">
        <v>3</v>
      </c>
      <c r="D48">
        <v>-0.72599999999999998</v>
      </c>
      <c r="E48" s="1">
        <v>2.0999999999999999E-5</v>
      </c>
      <c r="F48" s="1">
        <v>2.1299999999999999E-3</v>
      </c>
    </row>
    <row r="49" spans="1:6" x14ac:dyDescent="0.25">
      <c r="A49" t="s">
        <v>516</v>
      </c>
      <c r="B49" t="s">
        <v>517</v>
      </c>
      <c r="C49">
        <v>3</v>
      </c>
      <c r="D49">
        <v>-0.66200000000000003</v>
      </c>
      <c r="E49" s="1">
        <v>3.48E-4</v>
      </c>
      <c r="F49" s="1">
        <v>9.6699999999999998E-3</v>
      </c>
    </row>
    <row r="50" spans="1:6" x14ac:dyDescent="0.25">
      <c r="A50" t="s">
        <v>518</v>
      </c>
      <c r="B50" t="s">
        <v>519</v>
      </c>
      <c r="C50">
        <v>3</v>
      </c>
      <c r="D50">
        <v>-1.083</v>
      </c>
      <c r="E50" s="1">
        <v>8.3900000000000006E-5</v>
      </c>
      <c r="F50" s="1">
        <v>4.3400000000000001E-3</v>
      </c>
    </row>
    <row r="51" spans="1:6" x14ac:dyDescent="0.25">
      <c r="A51" t="s">
        <v>520</v>
      </c>
      <c r="B51" t="s">
        <v>521</v>
      </c>
      <c r="C51">
        <v>3</v>
      </c>
      <c r="D51">
        <v>-0.74399999999999999</v>
      </c>
      <c r="E51" s="1">
        <v>5.9699999999999998E-4</v>
      </c>
      <c r="F51" s="1">
        <v>1.3100000000000001E-2</v>
      </c>
    </row>
    <row r="52" spans="1:6" x14ac:dyDescent="0.25">
      <c r="A52" t="s">
        <v>522</v>
      </c>
      <c r="B52" t="s">
        <v>523</v>
      </c>
      <c r="C52">
        <v>3</v>
      </c>
      <c r="D52">
        <v>-0.72499999999999998</v>
      </c>
      <c r="E52" s="1">
        <v>3.9499999999999998E-5</v>
      </c>
      <c r="F52" s="1">
        <v>2.7899999999999999E-3</v>
      </c>
    </row>
    <row r="53" spans="1:6" x14ac:dyDescent="0.25">
      <c r="A53" t="s">
        <v>524</v>
      </c>
      <c r="B53" t="s">
        <v>525</v>
      </c>
      <c r="C53">
        <v>3</v>
      </c>
      <c r="D53">
        <v>-0.753</v>
      </c>
      <c r="E53" s="1">
        <v>4.7899999999999999E-5</v>
      </c>
      <c r="F53" s="1">
        <v>3.2100000000000002E-3</v>
      </c>
    </row>
    <row r="54" spans="1:6" x14ac:dyDescent="0.25">
      <c r="A54" t="s">
        <v>526</v>
      </c>
      <c r="B54" t="s">
        <v>527</v>
      </c>
      <c r="C54">
        <v>3</v>
      </c>
      <c r="D54">
        <v>-1.06</v>
      </c>
      <c r="E54" s="1">
        <v>2.0100000000000001E-4</v>
      </c>
      <c r="F54" s="1">
        <v>7.2500000000000004E-3</v>
      </c>
    </row>
    <row r="55" spans="1:6" x14ac:dyDescent="0.25">
      <c r="A55" t="s">
        <v>528</v>
      </c>
      <c r="B55" t="s">
        <v>529</v>
      </c>
      <c r="C55">
        <v>3</v>
      </c>
      <c r="D55">
        <v>-1.1759999999999999</v>
      </c>
      <c r="E55" s="1">
        <v>1.6100000000000001E-4</v>
      </c>
      <c r="F55" s="1">
        <v>6.43E-3</v>
      </c>
    </row>
    <row r="56" spans="1:6" x14ac:dyDescent="0.25">
      <c r="A56" t="s">
        <v>530</v>
      </c>
      <c r="B56" t="s">
        <v>531</v>
      </c>
      <c r="C56">
        <v>3</v>
      </c>
      <c r="D56">
        <v>-0.79300000000000004</v>
      </c>
      <c r="E56" s="1">
        <v>5.45E-3</v>
      </c>
      <c r="F56" s="1">
        <v>4.9700000000000001E-2</v>
      </c>
    </row>
    <row r="57" spans="1:6" x14ac:dyDescent="0.25">
      <c r="A57" t="s">
        <v>532</v>
      </c>
      <c r="B57" t="s">
        <v>533</v>
      </c>
      <c r="C57">
        <v>3</v>
      </c>
      <c r="D57">
        <v>-0.79900000000000004</v>
      </c>
      <c r="E57" s="1">
        <v>2.0299999999999999E-5</v>
      </c>
      <c r="F57" s="1">
        <v>2.1199999999999999E-3</v>
      </c>
    </row>
    <row r="58" spans="1:6" x14ac:dyDescent="0.25">
      <c r="A58" t="s">
        <v>534</v>
      </c>
      <c r="B58" t="s">
        <v>535</v>
      </c>
      <c r="C58">
        <v>3</v>
      </c>
      <c r="D58">
        <v>-0.64300000000000002</v>
      </c>
      <c r="E58" s="1">
        <v>3.5699999999999998E-3</v>
      </c>
      <c r="F58" s="1">
        <v>3.8300000000000001E-2</v>
      </c>
    </row>
    <row r="59" spans="1:6" x14ac:dyDescent="0.25">
      <c r="A59" t="s">
        <v>536</v>
      </c>
      <c r="B59" t="s">
        <v>537</v>
      </c>
      <c r="C59">
        <v>3</v>
      </c>
      <c r="D59">
        <v>-0.95199999999999996</v>
      </c>
      <c r="E59" s="1">
        <v>2.6199999999999999E-3</v>
      </c>
      <c r="F59" s="1">
        <v>3.1300000000000001E-2</v>
      </c>
    </row>
    <row r="60" spans="1:6" x14ac:dyDescent="0.25">
      <c r="A60" t="s">
        <v>538</v>
      </c>
      <c r="B60" t="s">
        <v>539</v>
      </c>
      <c r="C60">
        <v>3</v>
      </c>
      <c r="D60">
        <v>-1.333</v>
      </c>
      <c r="E60" s="1">
        <v>2.0100000000000001E-3</v>
      </c>
      <c r="F60" s="1">
        <v>2.6599999999999999E-2</v>
      </c>
    </row>
    <row r="61" spans="1:6" x14ac:dyDescent="0.25">
      <c r="A61" t="s">
        <v>540</v>
      </c>
      <c r="B61" t="s">
        <v>541</v>
      </c>
      <c r="C61">
        <v>3</v>
      </c>
      <c r="D61">
        <v>-1.2569999999999999</v>
      </c>
      <c r="E61" s="1">
        <v>4.1099999999999999E-3</v>
      </c>
      <c r="F61" s="1">
        <v>4.1700000000000001E-2</v>
      </c>
    </row>
    <row r="62" spans="1:6" x14ac:dyDescent="0.25">
      <c r="A62" t="s">
        <v>542</v>
      </c>
      <c r="B62" t="s">
        <v>543</v>
      </c>
      <c r="C62">
        <v>3</v>
      </c>
      <c r="D62">
        <v>-0.73499999999999999</v>
      </c>
      <c r="E62" s="1">
        <v>1.92E-3</v>
      </c>
      <c r="F62" s="1">
        <v>2.6100000000000002E-2</v>
      </c>
    </row>
    <row r="63" spans="1:6" x14ac:dyDescent="0.25">
      <c r="A63" t="s">
        <v>544</v>
      </c>
      <c r="B63" t="s">
        <v>545</v>
      </c>
      <c r="C63">
        <v>3</v>
      </c>
      <c r="D63">
        <v>-0.96199999999999997</v>
      </c>
      <c r="E63" s="1">
        <v>3.49E-3</v>
      </c>
      <c r="F63" s="1">
        <v>3.7900000000000003E-2</v>
      </c>
    </row>
    <row r="64" spans="1:6" x14ac:dyDescent="0.25">
      <c r="A64" t="s">
        <v>546</v>
      </c>
      <c r="B64" t="s">
        <v>547</v>
      </c>
      <c r="C64">
        <v>3</v>
      </c>
      <c r="D64">
        <v>-0.67700000000000005</v>
      </c>
      <c r="E64" s="1">
        <v>2.4499999999999999E-3</v>
      </c>
      <c r="F64" s="1">
        <v>0.03</v>
      </c>
    </row>
    <row r="65" spans="1:6" x14ac:dyDescent="0.25">
      <c r="A65" t="s">
        <v>548</v>
      </c>
      <c r="B65" t="s">
        <v>549</v>
      </c>
      <c r="C65">
        <v>3</v>
      </c>
      <c r="D65">
        <v>-0.85399999999999998</v>
      </c>
      <c r="E65" s="1">
        <v>3.8400000000000001E-3</v>
      </c>
      <c r="F65" s="1">
        <v>3.9899999999999998E-2</v>
      </c>
    </row>
    <row r="66" spans="1:6" x14ac:dyDescent="0.25">
      <c r="A66" t="s">
        <v>550</v>
      </c>
      <c r="B66" t="s">
        <v>551</v>
      </c>
      <c r="C66">
        <v>3</v>
      </c>
      <c r="D66">
        <v>-1.212</v>
      </c>
      <c r="E66" s="1">
        <v>1.5799999999999999E-6</v>
      </c>
      <c r="F66" s="1">
        <v>5.1800000000000001E-4</v>
      </c>
    </row>
    <row r="67" spans="1:6" x14ac:dyDescent="0.25">
      <c r="A67" t="s">
        <v>552</v>
      </c>
      <c r="B67" t="s">
        <v>553</v>
      </c>
      <c r="C67">
        <v>3</v>
      </c>
      <c r="D67">
        <v>-0.59899999999999998</v>
      </c>
      <c r="E67" s="1">
        <v>4.4000000000000002E-4</v>
      </c>
      <c r="F67" s="1">
        <v>1.11E-2</v>
      </c>
    </row>
    <row r="68" spans="1:6" x14ac:dyDescent="0.25">
      <c r="A68" t="s">
        <v>554</v>
      </c>
      <c r="B68" t="s">
        <v>555</v>
      </c>
      <c r="C68">
        <v>3</v>
      </c>
      <c r="D68">
        <v>-1.0629999999999999</v>
      </c>
      <c r="E68" s="1">
        <v>6.1700000000000004E-4</v>
      </c>
      <c r="F68" s="1">
        <v>1.3299999999999999E-2</v>
      </c>
    </row>
    <row r="69" spans="1:6" x14ac:dyDescent="0.25">
      <c r="A69" t="s">
        <v>556</v>
      </c>
      <c r="B69" t="s">
        <v>557</v>
      </c>
      <c r="C69">
        <v>3</v>
      </c>
      <c r="D69">
        <v>-1.0429999999999999</v>
      </c>
      <c r="E69" s="1">
        <v>2.8499999999999999E-4</v>
      </c>
      <c r="F69" s="1">
        <v>8.5699999999999995E-3</v>
      </c>
    </row>
    <row r="70" spans="1:6" x14ac:dyDescent="0.25">
      <c r="A70" t="s">
        <v>558</v>
      </c>
      <c r="B70" t="s">
        <v>559</v>
      </c>
      <c r="C70">
        <v>3</v>
      </c>
      <c r="D70">
        <v>-1.427</v>
      </c>
      <c r="E70" s="1">
        <v>2.7899999999999999E-3</v>
      </c>
      <c r="F70" s="1">
        <v>3.2500000000000001E-2</v>
      </c>
    </row>
    <row r="71" spans="1:6" x14ac:dyDescent="0.25">
      <c r="A71" t="s">
        <v>560</v>
      </c>
      <c r="B71" t="s">
        <v>561</v>
      </c>
      <c r="C71">
        <v>3</v>
      </c>
      <c r="D71">
        <v>-0.67300000000000004</v>
      </c>
      <c r="E71" s="1">
        <v>1.63E-4</v>
      </c>
      <c r="F71" s="1">
        <v>6.45E-3</v>
      </c>
    </row>
    <row r="72" spans="1:6" x14ac:dyDescent="0.25">
      <c r="A72" t="s">
        <v>562</v>
      </c>
      <c r="B72" t="s">
        <v>563</v>
      </c>
      <c r="C72">
        <v>3</v>
      </c>
      <c r="D72">
        <v>-0.59899999999999998</v>
      </c>
      <c r="E72" s="1">
        <v>8.5400000000000005E-4</v>
      </c>
      <c r="F72" s="1">
        <v>1.6199999999999999E-2</v>
      </c>
    </row>
    <row r="73" spans="1:6" x14ac:dyDescent="0.25">
      <c r="A73" t="s">
        <v>564</v>
      </c>
      <c r="B73" t="s">
        <v>565</v>
      </c>
      <c r="C73">
        <v>3</v>
      </c>
      <c r="D73">
        <v>-0.76200000000000001</v>
      </c>
      <c r="E73" s="1">
        <v>6.2100000000000002E-4</v>
      </c>
      <c r="F73" s="1">
        <v>1.3299999999999999E-2</v>
      </c>
    </row>
    <row r="74" spans="1:6" x14ac:dyDescent="0.25">
      <c r="A74" t="s">
        <v>566</v>
      </c>
      <c r="B74" t="s">
        <v>567</v>
      </c>
      <c r="C74">
        <v>3</v>
      </c>
      <c r="D74">
        <v>-0.83699999999999997</v>
      </c>
      <c r="E74" s="1">
        <v>2.66E-3</v>
      </c>
      <c r="F74" s="1">
        <v>3.1600000000000003E-2</v>
      </c>
    </row>
    <row r="75" spans="1:6" x14ac:dyDescent="0.25">
      <c r="A75" t="s">
        <v>568</v>
      </c>
      <c r="B75" t="s">
        <v>569</v>
      </c>
      <c r="C75">
        <v>3</v>
      </c>
      <c r="D75">
        <v>-0.75700000000000001</v>
      </c>
      <c r="E75" s="1">
        <v>2.1700000000000001E-3</v>
      </c>
      <c r="F75" s="1">
        <v>2.7799999999999998E-2</v>
      </c>
    </row>
    <row r="76" spans="1:6" x14ac:dyDescent="0.25">
      <c r="A76" t="s">
        <v>570</v>
      </c>
      <c r="B76" t="s">
        <v>571</v>
      </c>
      <c r="C76">
        <v>3</v>
      </c>
      <c r="D76">
        <v>-0.878</v>
      </c>
      <c r="E76" s="1">
        <v>4.1300000000000001E-4</v>
      </c>
      <c r="F76" s="1">
        <v>1.0699999999999999E-2</v>
      </c>
    </row>
    <row r="77" spans="1:6" x14ac:dyDescent="0.25">
      <c r="A77" t="s">
        <v>572</v>
      </c>
      <c r="B77" t="s">
        <v>573</v>
      </c>
      <c r="C77">
        <v>3</v>
      </c>
      <c r="D77">
        <v>-1.028</v>
      </c>
      <c r="E77" s="1">
        <v>3.9599999999999998E-4</v>
      </c>
      <c r="F77" s="1">
        <v>1.04E-2</v>
      </c>
    </row>
    <row r="78" spans="1:6" x14ac:dyDescent="0.25">
      <c r="A78" t="s">
        <v>574</v>
      </c>
      <c r="B78" t="s">
        <v>575</v>
      </c>
      <c r="C78">
        <v>3</v>
      </c>
      <c r="D78">
        <v>-1.407</v>
      </c>
      <c r="E78" s="1">
        <v>2.7200000000000002E-3</v>
      </c>
      <c r="F78" s="1">
        <v>3.2000000000000001E-2</v>
      </c>
    </row>
    <row r="79" spans="1:6" x14ac:dyDescent="0.25">
      <c r="A79" t="s">
        <v>576</v>
      </c>
      <c r="B79" t="s">
        <v>577</v>
      </c>
      <c r="C79">
        <v>3</v>
      </c>
      <c r="D79">
        <v>-0.877</v>
      </c>
      <c r="E79" s="1">
        <v>2.52E-4</v>
      </c>
      <c r="F79" s="1">
        <v>8.0300000000000007E-3</v>
      </c>
    </row>
    <row r="80" spans="1:6" x14ac:dyDescent="0.25">
      <c r="A80" t="s">
        <v>578</v>
      </c>
      <c r="B80" t="s">
        <v>579</v>
      </c>
      <c r="C80">
        <v>3</v>
      </c>
      <c r="D80">
        <v>-0.93899999999999995</v>
      </c>
      <c r="E80" s="1">
        <v>2.1000000000000001E-4</v>
      </c>
      <c r="F80" s="1">
        <v>7.3299999999999997E-3</v>
      </c>
    </row>
    <row r="81" spans="1:6" x14ac:dyDescent="0.25">
      <c r="A81" t="s">
        <v>580</v>
      </c>
      <c r="B81" t="s">
        <v>581</v>
      </c>
      <c r="C81">
        <v>3</v>
      </c>
      <c r="D81">
        <v>-0.749</v>
      </c>
      <c r="E81" s="1">
        <v>2.2300000000000002E-3</v>
      </c>
      <c r="F81" s="1">
        <v>2.8299999999999999E-2</v>
      </c>
    </row>
    <row r="82" spans="1:6" x14ac:dyDescent="0.25">
      <c r="A82" t="s">
        <v>582</v>
      </c>
      <c r="B82" t="s">
        <v>583</v>
      </c>
      <c r="C82">
        <v>3</v>
      </c>
      <c r="D82">
        <v>-0.70499999999999996</v>
      </c>
      <c r="E82" s="1">
        <v>8.8199999999999997E-4</v>
      </c>
      <c r="F82" s="1">
        <v>1.6500000000000001E-2</v>
      </c>
    </row>
    <row r="83" spans="1:6" x14ac:dyDescent="0.25">
      <c r="A83" t="s">
        <v>584</v>
      </c>
      <c r="B83" t="s">
        <v>585</v>
      </c>
      <c r="C83">
        <v>3</v>
      </c>
      <c r="D83">
        <v>-0.66800000000000004</v>
      </c>
      <c r="E83" s="1">
        <v>6.4899999999999997E-6</v>
      </c>
      <c r="F83" s="1">
        <v>1.1100000000000001E-3</v>
      </c>
    </row>
    <row r="84" spans="1:6" x14ac:dyDescent="0.25">
      <c r="A84" t="s">
        <v>586</v>
      </c>
      <c r="B84" t="s">
        <v>587</v>
      </c>
      <c r="C84">
        <v>3</v>
      </c>
      <c r="D84">
        <v>-0.93400000000000005</v>
      </c>
      <c r="E84" s="1">
        <v>6.5500000000000006E-5</v>
      </c>
      <c r="F84" s="1">
        <v>3.8600000000000001E-3</v>
      </c>
    </row>
    <row r="85" spans="1:6" x14ac:dyDescent="0.25">
      <c r="A85" t="s">
        <v>588</v>
      </c>
      <c r="B85" t="s">
        <v>589</v>
      </c>
      <c r="C85">
        <v>3</v>
      </c>
      <c r="D85">
        <v>-0.60099999999999998</v>
      </c>
      <c r="E85" s="1">
        <v>2.4099999999999998E-3</v>
      </c>
      <c r="F85" s="1">
        <v>2.98E-2</v>
      </c>
    </row>
    <row r="86" spans="1:6" x14ac:dyDescent="0.25">
      <c r="A86" t="s">
        <v>590</v>
      </c>
      <c r="B86" t="s">
        <v>591</v>
      </c>
      <c r="C86">
        <v>3</v>
      </c>
      <c r="D86">
        <v>-0.64300000000000002</v>
      </c>
      <c r="E86" s="1">
        <v>3.0400000000000002E-3</v>
      </c>
      <c r="F86" s="1">
        <v>3.4599999999999999E-2</v>
      </c>
    </row>
    <row r="87" spans="1:6" x14ac:dyDescent="0.25">
      <c r="A87" t="s">
        <v>592</v>
      </c>
      <c r="B87" t="s">
        <v>593</v>
      </c>
      <c r="C87">
        <v>3</v>
      </c>
      <c r="D87">
        <v>-0.61499999999999999</v>
      </c>
      <c r="E87" s="1">
        <v>2.4600000000000002E-4</v>
      </c>
      <c r="F87" s="1">
        <v>7.9500000000000005E-3</v>
      </c>
    </row>
    <row r="88" spans="1:6" x14ac:dyDescent="0.25">
      <c r="A88" t="s">
        <v>594</v>
      </c>
      <c r="B88" t="s">
        <v>595</v>
      </c>
      <c r="C88">
        <v>3</v>
      </c>
      <c r="D88">
        <v>-0.59799999999999998</v>
      </c>
      <c r="E88" s="1">
        <v>2.9199999999999999E-3</v>
      </c>
      <c r="F88" s="1">
        <v>3.3700000000000001E-2</v>
      </c>
    </row>
    <row r="89" spans="1:6" x14ac:dyDescent="0.25">
      <c r="A89" t="s">
        <v>596</v>
      </c>
      <c r="B89" t="s">
        <v>597</v>
      </c>
      <c r="C89">
        <v>3</v>
      </c>
      <c r="D89">
        <v>-1.49</v>
      </c>
      <c r="E89" s="1">
        <v>3.2399999999999998E-3</v>
      </c>
      <c r="F89" s="1">
        <v>3.61E-2</v>
      </c>
    </row>
    <row r="90" spans="1:6" x14ac:dyDescent="0.25">
      <c r="A90" t="s">
        <v>598</v>
      </c>
      <c r="B90" t="s">
        <v>599</v>
      </c>
      <c r="C90">
        <v>3</v>
      </c>
      <c r="D90">
        <v>-0.86299999999999999</v>
      </c>
      <c r="E90" s="1">
        <v>6.8200000000000004E-5</v>
      </c>
      <c r="F90" s="1">
        <v>3.9399999999999999E-3</v>
      </c>
    </row>
    <row r="91" spans="1:6" x14ac:dyDescent="0.25">
      <c r="A91" t="s">
        <v>600</v>
      </c>
      <c r="B91" t="s">
        <v>601</v>
      </c>
      <c r="C91">
        <v>3</v>
      </c>
      <c r="D91">
        <v>-0.60299999999999998</v>
      </c>
      <c r="E91" s="1">
        <v>3.4900000000000003E-4</v>
      </c>
      <c r="F91" s="1">
        <v>9.6699999999999998E-3</v>
      </c>
    </row>
    <row r="92" spans="1:6" x14ac:dyDescent="0.25">
      <c r="A92" t="s">
        <v>602</v>
      </c>
      <c r="B92" t="s">
        <v>603</v>
      </c>
      <c r="C92">
        <v>3</v>
      </c>
      <c r="D92">
        <v>-0.71299999999999997</v>
      </c>
      <c r="E92" s="1">
        <v>6.8599999999999998E-4</v>
      </c>
      <c r="F92" s="1">
        <v>1.41E-2</v>
      </c>
    </row>
    <row r="93" spans="1:6" x14ac:dyDescent="0.25">
      <c r="A93" t="s">
        <v>604</v>
      </c>
      <c r="B93" t="s">
        <v>605</v>
      </c>
      <c r="C93">
        <v>3</v>
      </c>
      <c r="D93">
        <v>-0.65100000000000002</v>
      </c>
      <c r="E93" s="1">
        <v>2.5399999999999999E-4</v>
      </c>
      <c r="F93" s="1">
        <v>8.0300000000000007E-3</v>
      </c>
    </row>
    <row r="94" spans="1:6" x14ac:dyDescent="0.25">
      <c r="A94" t="s">
        <v>606</v>
      </c>
      <c r="B94" t="s">
        <v>607</v>
      </c>
      <c r="C94">
        <v>3</v>
      </c>
      <c r="D94">
        <v>-1.1200000000000001</v>
      </c>
      <c r="E94" s="1">
        <v>1.33E-6</v>
      </c>
      <c r="F94" s="1">
        <v>5.1699999999999999E-4</v>
      </c>
    </row>
    <row r="95" spans="1:6" x14ac:dyDescent="0.25">
      <c r="A95" t="s">
        <v>608</v>
      </c>
      <c r="B95" t="s">
        <v>609</v>
      </c>
      <c r="C95">
        <v>3</v>
      </c>
      <c r="D95">
        <v>-0.61</v>
      </c>
      <c r="E95" s="1">
        <v>2.26E-5</v>
      </c>
      <c r="F95" s="1">
        <v>2.2300000000000002E-3</v>
      </c>
    </row>
    <row r="96" spans="1:6" x14ac:dyDescent="0.25">
      <c r="A96" t="s">
        <v>610</v>
      </c>
      <c r="B96" t="s">
        <v>611</v>
      </c>
      <c r="C96">
        <v>3</v>
      </c>
      <c r="D96">
        <v>-0.59399999999999997</v>
      </c>
      <c r="E96" s="1">
        <v>1.7600000000000001E-5</v>
      </c>
      <c r="F96" s="1">
        <v>2.0100000000000001E-3</v>
      </c>
    </row>
    <row r="97" spans="1:6" x14ac:dyDescent="0.25">
      <c r="A97" t="s">
        <v>612</v>
      </c>
      <c r="B97" t="s">
        <v>613</v>
      </c>
      <c r="C97">
        <v>3</v>
      </c>
      <c r="D97">
        <v>-0.74399999999999999</v>
      </c>
      <c r="E97" s="1">
        <v>9.0399999999999996E-4</v>
      </c>
      <c r="F97" s="1">
        <v>1.6799999999999999E-2</v>
      </c>
    </row>
    <row r="98" spans="1:6" x14ac:dyDescent="0.25">
      <c r="A98" t="s">
        <v>614</v>
      </c>
      <c r="B98" t="s">
        <v>615</v>
      </c>
      <c r="C98">
        <v>3</v>
      </c>
      <c r="D98">
        <v>-0.70899999999999996</v>
      </c>
      <c r="E98" s="1">
        <v>2.5600000000000002E-3</v>
      </c>
      <c r="F98" s="1">
        <v>3.0800000000000001E-2</v>
      </c>
    </row>
    <row r="99" spans="1:6" x14ac:dyDescent="0.25">
      <c r="A99" t="s">
        <v>616</v>
      </c>
      <c r="B99" t="s">
        <v>617</v>
      </c>
      <c r="C99">
        <v>3</v>
      </c>
      <c r="D99">
        <v>-1.202</v>
      </c>
      <c r="E99" s="1">
        <v>4.1500000000000001E-6</v>
      </c>
      <c r="F99" s="1">
        <v>9.1600000000000004E-4</v>
      </c>
    </row>
    <row r="100" spans="1:6" x14ac:dyDescent="0.25">
      <c r="A100" t="s">
        <v>618</v>
      </c>
      <c r="B100" t="s">
        <v>619</v>
      </c>
      <c r="C100">
        <v>3</v>
      </c>
      <c r="D100">
        <v>-0.93400000000000005</v>
      </c>
      <c r="E100" s="1">
        <v>5.1699999999999996E-6</v>
      </c>
      <c r="F100" s="1">
        <v>9.859999999999999E-4</v>
      </c>
    </row>
    <row r="101" spans="1:6" x14ac:dyDescent="0.25">
      <c r="A101" t="s">
        <v>620</v>
      </c>
      <c r="B101" t="s">
        <v>621</v>
      </c>
      <c r="C101">
        <v>3</v>
      </c>
      <c r="D101">
        <v>-0.60099999999999998</v>
      </c>
      <c r="E101" s="1">
        <v>3.3300000000000003E-5</v>
      </c>
      <c r="F101" s="1">
        <v>2.65E-3</v>
      </c>
    </row>
    <row r="102" spans="1:6" x14ac:dyDescent="0.25">
      <c r="A102" t="s">
        <v>622</v>
      </c>
      <c r="B102" t="s">
        <v>623</v>
      </c>
      <c r="C102">
        <v>3</v>
      </c>
      <c r="D102">
        <v>-0.71399999999999997</v>
      </c>
      <c r="E102" s="1">
        <v>1.13E-6</v>
      </c>
      <c r="F102" s="1">
        <v>4.6900000000000002E-4</v>
      </c>
    </row>
    <row r="103" spans="1:6" x14ac:dyDescent="0.25">
      <c r="A103" t="s">
        <v>624</v>
      </c>
      <c r="B103" t="s">
        <v>625</v>
      </c>
      <c r="C103">
        <v>3</v>
      </c>
      <c r="D103">
        <v>-0.63300000000000001</v>
      </c>
      <c r="E103" s="1">
        <v>3.2600000000000001E-4</v>
      </c>
      <c r="F103" s="1">
        <v>9.3799999999999994E-3</v>
      </c>
    </row>
    <row r="104" spans="1:6" x14ac:dyDescent="0.25">
      <c r="A104" t="s">
        <v>626</v>
      </c>
      <c r="B104" t="s">
        <v>627</v>
      </c>
      <c r="C104">
        <v>3</v>
      </c>
      <c r="D104">
        <v>-0.67200000000000004</v>
      </c>
      <c r="E104" s="1">
        <v>2.8800000000000002E-3</v>
      </c>
      <c r="F104" s="1">
        <v>3.3399999999999999E-2</v>
      </c>
    </row>
    <row r="105" spans="1:6" x14ac:dyDescent="0.25">
      <c r="A105" t="s">
        <v>628</v>
      </c>
      <c r="B105" t="s">
        <v>629</v>
      </c>
      <c r="C105">
        <v>3</v>
      </c>
      <c r="D105">
        <v>-0.86599999999999999</v>
      </c>
      <c r="E105" s="1">
        <v>1.47E-3</v>
      </c>
      <c r="F105" s="1">
        <v>2.2599999999999999E-2</v>
      </c>
    </row>
    <row r="106" spans="1:6" x14ac:dyDescent="0.25">
      <c r="A106" t="s">
        <v>630</v>
      </c>
      <c r="B106" t="s">
        <v>631</v>
      </c>
      <c r="C106">
        <v>3</v>
      </c>
      <c r="D106">
        <v>-1.147</v>
      </c>
      <c r="E106" s="1">
        <v>5.5099999999999995E-4</v>
      </c>
      <c r="F106" s="1">
        <v>1.26E-2</v>
      </c>
    </row>
    <row r="107" spans="1:6" x14ac:dyDescent="0.25">
      <c r="A107" t="s">
        <v>632</v>
      </c>
      <c r="B107" t="s">
        <v>633</v>
      </c>
      <c r="C107">
        <v>3</v>
      </c>
      <c r="D107">
        <v>-0.69299999999999995</v>
      </c>
      <c r="E107" s="1">
        <v>4.44E-4</v>
      </c>
      <c r="F107" s="1">
        <v>1.12E-2</v>
      </c>
    </row>
    <row r="108" spans="1:6" x14ac:dyDescent="0.25">
      <c r="A108" t="s">
        <v>634</v>
      </c>
      <c r="B108" t="s">
        <v>635</v>
      </c>
      <c r="C108">
        <v>3</v>
      </c>
      <c r="D108">
        <v>-0.65100000000000002</v>
      </c>
      <c r="E108" s="1">
        <v>2.41E-5</v>
      </c>
      <c r="F108" s="1">
        <v>2.3400000000000001E-3</v>
      </c>
    </row>
    <row r="109" spans="1:6" x14ac:dyDescent="0.25">
      <c r="A109" t="s">
        <v>636</v>
      </c>
      <c r="B109" t="s">
        <v>637</v>
      </c>
      <c r="C109">
        <v>3</v>
      </c>
      <c r="D109">
        <v>-0.63400000000000001</v>
      </c>
      <c r="E109" s="1">
        <v>2.3700000000000001E-3</v>
      </c>
      <c r="F109" s="1">
        <v>2.9399999999999999E-2</v>
      </c>
    </row>
    <row r="110" spans="1:6" x14ac:dyDescent="0.25">
      <c r="A110" t="s">
        <v>638</v>
      </c>
      <c r="B110" t="s">
        <v>639</v>
      </c>
      <c r="C110">
        <v>3</v>
      </c>
      <c r="D110">
        <v>-0.92300000000000004</v>
      </c>
      <c r="E110" s="1">
        <v>7.8000000000000005E-7</v>
      </c>
      <c r="F110" s="1">
        <v>3.9300000000000001E-4</v>
      </c>
    </row>
    <row r="111" spans="1:6" x14ac:dyDescent="0.25">
      <c r="A111" t="s">
        <v>640</v>
      </c>
      <c r="B111" t="s">
        <v>641</v>
      </c>
      <c r="C111">
        <v>3</v>
      </c>
      <c r="D111">
        <v>-0.61</v>
      </c>
      <c r="E111" s="1">
        <v>1.3999999999999999E-4</v>
      </c>
      <c r="F111" s="1">
        <v>5.9500000000000004E-3</v>
      </c>
    </row>
    <row r="112" spans="1:6" x14ac:dyDescent="0.25">
      <c r="A112" t="s">
        <v>642</v>
      </c>
      <c r="B112" t="s">
        <v>643</v>
      </c>
      <c r="C112">
        <v>3</v>
      </c>
      <c r="D112">
        <v>-0.70599999999999996</v>
      </c>
      <c r="E112" s="1">
        <v>1.2300000000000001E-5</v>
      </c>
      <c r="F112" s="1">
        <v>1.66E-3</v>
      </c>
    </row>
    <row r="113" spans="1:6" x14ac:dyDescent="0.25">
      <c r="A113" t="s">
        <v>644</v>
      </c>
      <c r="B113" t="s">
        <v>645</v>
      </c>
      <c r="C113">
        <v>3</v>
      </c>
      <c r="D113">
        <v>-0.60199999999999998</v>
      </c>
      <c r="E113" s="1">
        <v>1.57E-6</v>
      </c>
      <c r="F113" s="1">
        <v>5.1800000000000001E-4</v>
      </c>
    </row>
    <row r="114" spans="1:6" x14ac:dyDescent="0.25">
      <c r="A114" t="s">
        <v>646</v>
      </c>
      <c r="B114" t="s">
        <v>647</v>
      </c>
      <c r="C114">
        <v>3</v>
      </c>
      <c r="D114">
        <v>-0.59799999999999998</v>
      </c>
      <c r="E114" s="1">
        <v>1.4999999999999999E-4</v>
      </c>
      <c r="F114" s="1">
        <v>6.1599999999999997E-3</v>
      </c>
    </row>
    <row r="115" spans="1:6" x14ac:dyDescent="0.25">
      <c r="A115" t="s">
        <v>648</v>
      </c>
      <c r="B115" t="s">
        <v>649</v>
      </c>
      <c r="C115">
        <v>3</v>
      </c>
      <c r="D115">
        <v>-0.67200000000000004</v>
      </c>
      <c r="E115" s="1">
        <v>2.1000000000000001E-4</v>
      </c>
      <c r="F115" s="1">
        <v>7.3299999999999997E-3</v>
      </c>
    </row>
    <row r="116" spans="1:6" x14ac:dyDescent="0.25">
      <c r="A116" t="s">
        <v>650</v>
      </c>
      <c r="B116" t="s">
        <v>651</v>
      </c>
      <c r="C116">
        <v>3</v>
      </c>
      <c r="D116">
        <v>-0.81</v>
      </c>
      <c r="E116" s="1">
        <v>3.49E-3</v>
      </c>
      <c r="F116" s="1">
        <v>3.7900000000000003E-2</v>
      </c>
    </row>
    <row r="117" spans="1:6" x14ac:dyDescent="0.25">
      <c r="A117" t="s">
        <v>652</v>
      </c>
      <c r="B117" t="s">
        <v>653</v>
      </c>
      <c r="C117">
        <v>3</v>
      </c>
      <c r="D117">
        <v>-0.78400000000000003</v>
      </c>
      <c r="E117" s="1">
        <v>2.5799999999999998E-4</v>
      </c>
      <c r="F117" s="1">
        <v>8.0700000000000008E-3</v>
      </c>
    </row>
    <row r="118" spans="1:6" x14ac:dyDescent="0.25">
      <c r="A118" t="s">
        <v>654</v>
      </c>
      <c r="B118" t="s">
        <v>655</v>
      </c>
      <c r="C118">
        <v>3</v>
      </c>
      <c r="D118">
        <v>-0.6</v>
      </c>
      <c r="E118" s="1">
        <v>2.4899999999999998E-4</v>
      </c>
      <c r="F118" s="1">
        <v>7.9500000000000005E-3</v>
      </c>
    </row>
    <row r="119" spans="1:6" x14ac:dyDescent="0.25">
      <c r="A119" t="s">
        <v>656</v>
      </c>
      <c r="B119" t="s">
        <v>657</v>
      </c>
      <c r="C119">
        <v>3</v>
      </c>
      <c r="D119">
        <v>-0.65600000000000003</v>
      </c>
      <c r="E119" s="1">
        <v>1.8199999999999999E-5</v>
      </c>
      <c r="F119" s="1">
        <v>2.0500000000000002E-3</v>
      </c>
    </row>
    <row r="120" spans="1:6" x14ac:dyDescent="0.25">
      <c r="A120" t="s">
        <v>658</v>
      </c>
      <c r="B120" t="s">
        <v>659</v>
      </c>
      <c r="C120">
        <v>3</v>
      </c>
      <c r="D120">
        <v>-1.071</v>
      </c>
      <c r="E120" s="1">
        <v>2.6800000000000001E-3</v>
      </c>
      <c r="F120" s="1">
        <v>3.1699999999999999E-2</v>
      </c>
    </row>
    <row r="121" spans="1:6" x14ac:dyDescent="0.25">
      <c r="A121" t="s">
        <v>660</v>
      </c>
      <c r="B121" t="s">
        <v>661</v>
      </c>
      <c r="C121">
        <v>3</v>
      </c>
      <c r="D121">
        <v>-0.748</v>
      </c>
      <c r="E121" s="1">
        <v>4.1399999999999996E-3</v>
      </c>
      <c r="F121" s="1">
        <v>4.19E-2</v>
      </c>
    </row>
    <row r="122" spans="1:6" x14ac:dyDescent="0.25">
      <c r="A122" t="s">
        <v>662</v>
      </c>
      <c r="B122" t="s">
        <v>663</v>
      </c>
      <c r="C122">
        <v>3</v>
      </c>
      <c r="D122">
        <v>-0.72099999999999997</v>
      </c>
      <c r="E122" s="1">
        <v>2.8900000000000002E-3</v>
      </c>
      <c r="F122" s="1">
        <v>3.3399999999999999E-2</v>
      </c>
    </row>
    <row r="123" spans="1:6" x14ac:dyDescent="0.25">
      <c r="A123" t="s">
        <v>664</v>
      </c>
      <c r="B123" t="s">
        <v>665</v>
      </c>
      <c r="C123">
        <v>3</v>
      </c>
      <c r="D123">
        <v>-0.83499999999999996</v>
      </c>
      <c r="E123" s="1">
        <v>4.6099999999999998E-4</v>
      </c>
      <c r="F123" s="1">
        <v>1.1299999999999999E-2</v>
      </c>
    </row>
    <row r="124" spans="1:6" x14ac:dyDescent="0.25">
      <c r="A124" t="s">
        <v>666</v>
      </c>
      <c r="B124" t="s">
        <v>667</v>
      </c>
      <c r="C124">
        <v>3</v>
      </c>
      <c r="D124">
        <v>-0.92600000000000005</v>
      </c>
      <c r="E124" s="1">
        <v>1.82E-3</v>
      </c>
      <c r="F124" s="1">
        <v>2.53E-2</v>
      </c>
    </row>
    <row r="125" spans="1:6" x14ac:dyDescent="0.25">
      <c r="A125" t="s">
        <v>668</v>
      </c>
      <c r="B125" t="s">
        <v>669</v>
      </c>
      <c r="C125">
        <v>3</v>
      </c>
      <c r="D125">
        <v>-0.67</v>
      </c>
      <c r="E125" s="1">
        <v>5.4599999999999999E-5</v>
      </c>
      <c r="F125" s="1">
        <v>3.4399999999999999E-3</v>
      </c>
    </row>
    <row r="126" spans="1:6" x14ac:dyDescent="0.25">
      <c r="A126" t="s">
        <v>670</v>
      </c>
      <c r="B126" t="s">
        <v>671</v>
      </c>
      <c r="C126">
        <v>3</v>
      </c>
      <c r="D126">
        <v>-0.74399999999999999</v>
      </c>
      <c r="E126" s="1">
        <v>3.7100000000000002E-3</v>
      </c>
      <c r="F126" s="1">
        <v>3.9100000000000003E-2</v>
      </c>
    </row>
    <row r="127" spans="1:6" x14ac:dyDescent="0.25">
      <c r="A127" t="s">
        <v>672</v>
      </c>
      <c r="B127" t="s">
        <v>673</v>
      </c>
      <c r="C127">
        <v>3</v>
      </c>
      <c r="D127">
        <v>-0.755</v>
      </c>
      <c r="E127" s="1">
        <v>6.9900000000000005E-5</v>
      </c>
      <c r="F127" s="1">
        <v>3.9899999999999996E-3</v>
      </c>
    </row>
    <row r="128" spans="1:6" x14ac:dyDescent="0.25">
      <c r="A128" t="s">
        <v>674</v>
      </c>
      <c r="B128" t="s">
        <v>675</v>
      </c>
      <c r="C128">
        <v>3</v>
      </c>
      <c r="D128">
        <v>-0.76300000000000001</v>
      </c>
      <c r="E128" s="1">
        <v>3.5100000000000002E-4</v>
      </c>
      <c r="F128" s="1">
        <v>9.6699999999999998E-3</v>
      </c>
    </row>
    <row r="129" spans="1:6" x14ac:dyDescent="0.25">
      <c r="A129" t="s">
        <v>676</v>
      </c>
      <c r="B129" t="s">
        <v>677</v>
      </c>
      <c r="C129">
        <v>3</v>
      </c>
      <c r="D129">
        <v>-0.69899999999999995</v>
      </c>
      <c r="E129" s="1">
        <v>1.91E-3</v>
      </c>
      <c r="F129" s="1">
        <v>2.6100000000000002E-2</v>
      </c>
    </row>
    <row r="130" spans="1:6" x14ac:dyDescent="0.25">
      <c r="A130" t="s">
        <v>678</v>
      </c>
      <c r="B130" t="s">
        <v>679</v>
      </c>
      <c r="C130">
        <v>3</v>
      </c>
      <c r="D130">
        <v>-0.63700000000000001</v>
      </c>
      <c r="E130" s="1">
        <v>2.24E-4</v>
      </c>
      <c r="F130" s="1">
        <v>7.6299999999999996E-3</v>
      </c>
    </row>
    <row r="131" spans="1:6" x14ac:dyDescent="0.25">
      <c r="A131" t="s">
        <v>680</v>
      </c>
      <c r="B131" t="s">
        <v>681</v>
      </c>
      <c r="C131">
        <v>3</v>
      </c>
      <c r="D131">
        <v>-2.1120000000000001</v>
      </c>
      <c r="E131" s="1">
        <v>1.67E-7</v>
      </c>
      <c r="F131" s="1">
        <v>1.6799999999999999E-4</v>
      </c>
    </row>
    <row r="132" spans="1:6" x14ac:dyDescent="0.25">
      <c r="A132" t="s">
        <v>682</v>
      </c>
      <c r="B132" t="s">
        <v>683</v>
      </c>
      <c r="C132">
        <v>3</v>
      </c>
      <c r="D132">
        <v>-0.63500000000000001</v>
      </c>
      <c r="E132" s="1">
        <v>1.74E-4</v>
      </c>
      <c r="F132" s="1">
        <v>6.77E-3</v>
      </c>
    </row>
    <row r="133" spans="1:6" x14ac:dyDescent="0.25">
      <c r="A133" t="s">
        <v>684</v>
      </c>
      <c r="B133" t="s">
        <v>685</v>
      </c>
      <c r="C133">
        <v>3</v>
      </c>
      <c r="D133">
        <v>-0.64600000000000002</v>
      </c>
      <c r="E133" s="1">
        <v>3.79E-3</v>
      </c>
      <c r="F133" s="1">
        <v>3.95E-2</v>
      </c>
    </row>
    <row r="134" spans="1:6" x14ac:dyDescent="0.25">
      <c r="A134" t="s">
        <v>686</v>
      </c>
      <c r="B134" t="s">
        <v>687</v>
      </c>
      <c r="C134">
        <v>3</v>
      </c>
      <c r="D134">
        <v>-0.66</v>
      </c>
      <c r="E134" s="1">
        <v>1.6999999999999999E-3</v>
      </c>
      <c r="F134" s="1">
        <v>2.4299999999999999E-2</v>
      </c>
    </row>
    <row r="135" spans="1:6" x14ac:dyDescent="0.25">
      <c r="A135" t="s">
        <v>688</v>
      </c>
      <c r="B135" t="s">
        <v>689</v>
      </c>
      <c r="C135">
        <v>3</v>
      </c>
      <c r="D135">
        <v>-0.72099999999999997</v>
      </c>
      <c r="E135" s="1">
        <v>1.83E-4</v>
      </c>
      <c r="F135" s="1">
        <v>6.9199999999999999E-3</v>
      </c>
    </row>
    <row r="136" spans="1:6" x14ac:dyDescent="0.25">
      <c r="A136" t="s">
        <v>690</v>
      </c>
      <c r="B136" t="s">
        <v>691</v>
      </c>
      <c r="C136">
        <v>3</v>
      </c>
      <c r="D136">
        <v>-0.70399999999999996</v>
      </c>
      <c r="E136" s="1">
        <v>4.6500000000000003E-4</v>
      </c>
      <c r="F136" s="1">
        <v>1.14E-2</v>
      </c>
    </row>
    <row r="137" spans="1:6" x14ac:dyDescent="0.25">
      <c r="A137" t="s">
        <v>692</v>
      </c>
      <c r="B137" t="s">
        <v>693</v>
      </c>
      <c r="C137">
        <v>3</v>
      </c>
      <c r="D137">
        <v>-0.73299999999999998</v>
      </c>
      <c r="E137" s="1">
        <v>2.4199999999999999E-5</v>
      </c>
      <c r="F137" s="1">
        <v>2.3400000000000001E-3</v>
      </c>
    </row>
    <row r="138" spans="1:6" x14ac:dyDescent="0.25">
      <c r="A138" t="s">
        <v>694</v>
      </c>
      <c r="B138" t="s">
        <v>695</v>
      </c>
      <c r="C138">
        <v>3</v>
      </c>
      <c r="D138">
        <v>-0.63900000000000001</v>
      </c>
      <c r="E138" s="1">
        <v>3.4900000000000003E-4</v>
      </c>
      <c r="F138" s="1">
        <v>9.6699999999999998E-3</v>
      </c>
    </row>
    <row r="139" spans="1:6" x14ac:dyDescent="0.25">
      <c r="A139" t="s">
        <v>696</v>
      </c>
      <c r="B139" t="s">
        <v>697</v>
      </c>
      <c r="C139">
        <v>3</v>
      </c>
      <c r="D139">
        <v>-1.0720000000000001</v>
      </c>
      <c r="E139" s="1">
        <v>6.9399999999999996E-4</v>
      </c>
      <c r="F139" s="1">
        <v>1.4200000000000001E-2</v>
      </c>
    </row>
    <row r="140" spans="1:6" x14ac:dyDescent="0.25">
      <c r="A140" t="s">
        <v>698</v>
      </c>
      <c r="B140" t="s">
        <v>699</v>
      </c>
      <c r="C140">
        <v>3</v>
      </c>
      <c r="D140">
        <v>-0.59399999999999997</v>
      </c>
      <c r="E140" s="1">
        <v>3.5500000000000002E-3</v>
      </c>
      <c r="F140" s="1">
        <v>3.8199999999999998E-2</v>
      </c>
    </row>
    <row r="141" spans="1:6" x14ac:dyDescent="0.25">
      <c r="A141" t="s">
        <v>700</v>
      </c>
      <c r="B141" t="s">
        <v>701</v>
      </c>
      <c r="C141">
        <v>3</v>
      </c>
      <c r="D141">
        <v>-0.60199999999999998</v>
      </c>
      <c r="E141" s="1">
        <v>4.3899999999999998E-3</v>
      </c>
      <c r="F141" s="1">
        <v>4.3499999999999997E-2</v>
      </c>
    </row>
    <row r="142" spans="1:6" x14ac:dyDescent="0.25">
      <c r="A142" t="s">
        <v>702</v>
      </c>
      <c r="B142" t="s">
        <v>703</v>
      </c>
      <c r="C142">
        <v>3</v>
      </c>
      <c r="D142">
        <v>-0.87</v>
      </c>
      <c r="E142" s="1">
        <v>3.2200000000000002E-3</v>
      </c>
      <c r="F142" s="1">
        <v>3.5999999999999997E-2</v>
      </c>
    </row>
    <row r="143" spans="1:6" x14ac:dyDescent="0.25">
      <c r="A143" t="s">
        <v>704</v>
      </c>
      <c r="B143" t="s">
        <v>705</v>
      </c>
      <c r="C143">
        <v>3</v>
      </c>
      <c r="D143">
        <v>-0.68799999999999994</v>
      </c>
      <c r="E143" s="1">
        <v>5.0299999999999997E-3</v>
      </c>
      <c r="F143" s="1">
        <v>4.7199999999999999E-2</v>
      </c>
    </row>
    <row r="144" spans="1:6" x14ac:dyDescent="0.25">
      <c r="A144" t="s">
        <v>706</v>
      </c>
      <c r="B144" t="s">
        <v>707</v>
      </c>
      <c r="C144">
        <v>3</v>
      </c>
      <c r="D144">
        <v>-0.67300000000000004</v>
      </c>
      <c r="E144" s="1">
        <v>8.7800000000000006E-6</v>
      </c>
      <c r="F144" s="1">
        <v>1.2600000000000001E-3</v>
      </c>
    </row>
    <row r="145" spans="1:6" x14ac:dyDescent="0.25">
      <c r="A145" t="s">
        <v>708</v>
      </c>
      <c r="B145" t="s">
        <v>709</v>
      </c>
      <c r="C145">
        <v>3</v>
      </c>
      <c r="D145">
        <v>-0.622</v>
      </c>
      <c r="E145" s="1">
        <v>5.02E-5</v>
      </c>
      <c r="F145" s="1">
        <v>3.3E-3</v>
      </c>
    </row>
    <row r="146" spans="1:6" x14ac:dyDescent="0.25">
      <c r="A146" t="s">
        <v>710</v>
      </c>
      <c r="B146" t="s">
        <v>711</v>
      </c>
      <c r="C146">
        <v>3</v>
      </c>
      <c r="D146">
        <v>-0.63800000000000001</v>
      </c>
      <c r="E146" s="1">
        <v>2.4800000000000001E-4</v>
      </c>
      <c r="F146" s="1">
        <v>7.9500000000000005E-3</v>
      </c>
    </row>
    <row r="147" spans="1:6" x14ac:dyDescent="0.25">
      <c r="A147" t="s">
        <v>712</v>
      </c>
      <c r="B147" t="s">
        <v>713</v>
      </c>
      <c r="C147">
        <v>3</v>
      </c>
      <c r="D147">
        <v>-0.73299999999999998</v>
      </c>
      <c r="E147" s="1">
        <v>2.5100000000000001E-6</v>
      </c>
      <c r="F147" s="1">
        <v>6.5300000000000004E-4</v>
      </c>
    </row>
    <row r="148" spans="1:6" x14ac:dyDescent="0.25">
      <c r="A148" t="s">
        <v>714</v>
      </c>
      <c r="B148" t="s">
        <v>715</v>
      </c>
      <c r="C148">
        <v>3</v>
      </c>
      <c r="D148">
        <v>-0.76800000000000002</v>
      </c>
      <c r="E148" s="1">
        <v>6.5200000000000003E-6</v>
      </c>
      <c r="F148" s="1">
        <v>1.1100000000000001E-3</v>
      </c>
    </row>
    <row r="149" spans="1:6" x14ac:dyDescent="0.25">
      <c r="A149" t="s">
        <v>716</v>
      </c>
      <c r="B149" t="s">
        <v>717</v>
      </c>
      <c r="C149">
        <v>3</v>
      </c>
      <c r="D149">
        <v>-0.65400000000000003</v>
      </c>
      <c r="E149" s="1">
        <v>5.9000000000000003E-4</v>
      </c>
      <c r="F149" s="1">
        <v>1.3100000000000001E-2</v>
      </c>
    </row>
    <row r="150" spans="1:6" x14ac:dyDescent="0.25">
      <c r="A150" t="s">
        <v>718</v>
      </c>
      <c r="B150" t="s">
        <v>719</v>
      </c>
      <c r="C150">
        <v>3</v>
      </c>
      <c r="D150">
        <v>0.746</v>
      </c>
      <c r="E150" s="1">
        <v>7.4800000000000004E-6</v>
      </c>
      <c r="F150" s="1">
        <v>1.14E-3</v>
      </c>
    </row>
    <row r="151" spans="1:6" x14ac:dyDescent="0.25">
      <c r="A151" t="s">
        <v>720</v>
      </c>
      <c r="B151" t="s">
        <v>721</v>
      </c>
      <c r="C151">
        <v>3</v>
      </c>
      <c r="D151">
        <v>0.78100000000000003</v>
      </c>
      <c r="E151" s="1">
        <v>2.4600000000000002E-5</v>
      </c>
      <c r="F151" s="1">
        <v>2.3600000000000001E-3</v>
      </c>
    </row>
    <row r="152" spans="1:6" x14ac:dyDescent="0.25">
      <c r="A152" t="s">
        <v>722</v>
      </c>
      <c r="B152" t="s">
        <v>723</v>
      </c>
      <c r="C152">
        <v>3</v>
      </c>
      <c r="D152">
        <v>0.90400000000000003</v>
      </c>
      <c r="E152" s="1">
        <v>7.1699999999999997E-4</v>
      </c>
      <c r="F152" s="1">
        <v>1.4500000000000001E-2</v>
      </c>
    </row>
    <row r="153" spans="1:6" x14ac:dyDescent="0.25">
      <c r="A153" t="s">
        <v>724</v>
      </c>
      <c r="B153" t="s">
        <v>725</v>
      </c>
      <c r="C153">
        <v>3</v>
      </c>
      <c r="D153">
        <v>0.68200000000000005</v>
      </c>
      <c r="E153" s="1">
        <v>1.31E-3</v>
      </c>
      <c r="F153" s="1">
        <v>2.0899999999999998E-2</v>
      </c>
    </row>
    <row r="154" spans="1:6" x14ac:dyDescent="0.25">
      <c r="A154" t="s">
        <v>726</v>
      </c>
      <c r="B154" t="s">
        <v>727</v>
      </c>
      <c r="C154">
        <v>3</v>
      </c>
      <c r="D154">
        <v>0.629</v>
      </c>
      <c r="E154" s="1">
        <v>5.9900000000000003E-4</v>
      </c>
      <c r="F154" s="1">
        <v>1.3100000000000001E-2</v>
      </c>
    </row>
    <row r="155" spans="1:6" x14ac:dyDescent="0.25">
      <c r="A155" t="s">
        <v>728</v>
      </c>
      <c r="B155" t="s">
        <v>729</v>
      </c>
      <c r="C155">
        <v>3</v>
      </c>
      <c r="D155">
        <v>0.59</v>
      </c>
      <c r="E155" s="1">
        <v>6.2500000000000001E-4</v>
      </c>
      <c r="F155" s="1">
        <v>1.34E-2</v>
      </c>
    </row>
    <row r="156" spans="1:6" x14ac:dyDescent="0.25">
      <c r="A156" t="s">
        <v>730</v>
      </c>
      <c r="B156" t="s">
        <v>731</v>
      </c>
      <c r="C156">
        <v>3</v>
      </c>
      <c r="D156">
        <v>0.59199999999999997</v>
      </c>
      <c r="E156" s="1">
        <v>1.1600000000000001E-5</v>
      </c>
      <c r="F156" s="1">
        <v>1.5900000000000001E-3</v>
      </c>
    </row>
    <row r="157" spans="1:6" x14ac:dyDescent="0.25">
      <c r="A157" t="s">
        <v>732</v>
      </c>
      <c r="B157" t="s">
        <v>733</v>
      </c>
      <c r="C157">
        <v>3</v>
      </c>
      <c r="D157">
        <v>0.68</v>
      </c>
      <c r="E157" s="1">
        <v>1.12E-4</v>
      </c>
      <c r="F157" s="1">
        <v>5.1399999999999996E-3</v>
      </c>
    </row>
    <row r="158" spans="1:6" x14ac:dyDescent="0.25">
      <c r="A158" t="s">
        <v>734</v>
      </c>
      <c r="B158" t="s">
        <v>735</v>
      </c>
      <c r="C158">
        <v>3</v>
      </c>
      <c r="D158">
        <v>0.63800000000000001</v>
      </c>
      <c r="E158" s="1">
        <v>1.3200000000000001E-4</v>
      </c>
      <c r="F158" s="1">
        <v>5.7400000000000003E-3</v>
      </c>
    </row>
    <row r="159" spans="1:6" x14ac:dyDescent="0.25">
      <c r="A159" t="s">
        <v>736</v>
      </c>
      <c r="B159" t="s">
        <v>737</v>
      </c>
      <c r="C159">
        <v>3</v>
      </c>
      <c r="D159">
        <v>0.59299999999999997</v>
      </c>
      <c r="E159" s="1">
        <v>2.31E-4</v>
      </c>
      <c r="F159" s="1">
        <v>7.6899999999999998E-3</v>
      </c>
    </row>
    <row r="160" spans="1:6" x14ac:dyDescent="0.25">
      <c r="A160" t="s">
        <v>738</v>
      </c>
      <c r="B160" t="s">
        <v>739</v>
      </c>
      <c r="C160">
        <v>3</v>
      </c>
      <c r="D160">
        <v>0.63700000000000001</v>
      </c>
      <c r="E160" s="1">
        <v>1.58E-3</v>
      </c>
      <c r="F160" s="1">
        <v>2.3300000000000001E-2</v>
      </c>
    </row>
    <row r="161" spans="1:6" x14ac:dyDescent="0.25">
      <c r="A161" t="s">
        <v>740</v>
      </c>
      <c r="B161" t="s">
        <v>741</v>
      </c>
      <c r="C161">
        <v>3</v>
      </c>
      <c r="D161">
        <v>0.745</v>
      </c>
      <c r="E161" s="1">
        <v>1.9700000000000001E-5</v>
      </c>
      <c r="F161" s="1">
        <v>2.1099999999999999E-3</v>
      </c>
    </row>
    <row r="162" spans="1:6" x14ac:dyDescent="0.25">
      <c r="A162" t="s">
        <v>742</v>
      </c>
      <c r="B162" t="s">
        <v>743</v>
      </c>
      <c r="C162">
        <v>3</v>
      </c>
      <c r="D162">
        <v>0.83799999999999997</v>
      </c>
      <c r="E162" s="1">
        <v>2.8999999999999998E-3</v>
      </c>
      <c r="F162" s="1">
        <v>3.3500000000000002E-2</v>
      </c>
    </row>
    <row r="163" spans="1:6" x14ac:dyDescent="0.25">
      <c r="A163" t="s">
        <v>744</v>
      </c>
      <c r="B163" t="s">
        <v>745</v>
      </c>
      <c r="C163">
        <v>3</v>
      </c>
      <c r="D163">
        <v>0.81699999999999995</v>
      </c>
      <c r="E163" s="1">
        <v>2.7000000000000001E-3</v>
      </c>
      <c r="F163" s="1">
        <v>3.1899999999999998E-2</v>
      </c>
    </row>
    <row r="164" spans="1:6" x14ac:dyDescent="0.25">
      <c r="A164" t="s">
        <v>746</v>
      </c>
      <c r="B164" t="s">
        <v>747</v>
      </c>
      <c r="C164">
        <v>3</v>
      </c>
      <c r="D164">
        <v>0.65200000000000002</v>
      </c>
      <c r="E164" s="1">
        <v>5.2800000000000003E-5</v>
      </c>
      <c r="F164" s="1">
        <v>3.3999999999999998E-3</v>
      </c>
    </row>
    <row r="165" spans="1:6" x14ac:dyDescent="0.25">
      <c r="A165" t="s">
        <v>748</v>
      </c>
      <c r="B165" t="s">
        <v>749</v>
      </c>
      <c r="C165">
        <v>3</v>
      </c>
      <c r="D165">
        <v>1.0209999999999999</v>
      </c>
      <c r="E165" s="1">
        <v>2.4399999999999999E-4</v>
      </c>
      <c r="F165" s="1">
        <v>7.9500000000000005E-3</v>
      </c>
    </row>
    <row r="166" spans="1:6" x14ac:dyDescent="0.25">
      <c r="A166" t="s">
        <v>750</v>
      </c>
      <c r="B166" t="s">
        <v>751</v>
      </c>
      <c r="C166">
        <v>3</v>
      </c>
      <c r="D166">
        <v>0.59099999999999997</v>
      </c>
      <c r="E166" s="1">
        <v>1.27E-4</v>
      </c>
      <c r="F166" s="1">
        <v>5.5900000000000004E-3</v>
      </c>
    </row>
    <row r="167" spans="1:6" x14ac:dyDescent="0.25">
      <c r="A167" t="s">
        <v>752</v>
      </c>
      <c r="B167" t="s">
        <v>753</v>
      </c>
      <c r="C167">
        <v>3</v>
      </c>
      <c r="D167">
        <v>0.59899999999999998</v>
      </c>
      <c r="E167" s="1">
        <v>4.5399999999999998E-3</v>
      </c>
      <c r="F167" s="1">
        <v>4.4200000000000003E-2</v>
      </c>
    </row>
    <row r="168" spans="1:6" x14ac:dyDescent="0.25">
      <c r="A168" t="s">
        <v>754</v>
      </c>
      <c r="B168" t="s">
        <v>755</v>
      </c>
      <c r="C168">
        <v>3</v>
      </c>
      <c r="D168">
        <v>0.73599999999999999</v>
      </c>
      <c r="E168" s="1">
        <v>1.3300000000000001E-4</v>
      </c>
      <c r="F168" s="1">
        <v>5.7499999999999999E-3</v>
      </c>
    </row>
    <row r="169" spans="1:6" x14ac:dyDescent="0.25">
      <c r="A169" t="s">
        <v>756</v>
      </c>
      <c r="B169" t="s">
        <v>757</v>
      </c>
      <c r="C169">
        <v>3</v>
      </c>
      <c r="D169">
        <v>0.875</v>
      </c>
      <c r="E169" s="1">
        <v>6.9600000000000003E-6</v>
      </c>
      <c r="F169" s="1">
        <v>1.14E-3</v>
      </c>
    </row>
    <row r="170" spans="1:6" x14ac:dyDescent="0.25">
      <c r="A170" t="s">
        <v>758</v>
      </c>
      <c r="B170" t="s">
        <v>759</v>
      </c>
      <c r="C170">
        <v>3</v>
      </c>
      <c r="D170">
        <v>1.1319999999999999</v>
      </c>
      <c r="E170" s="1">
        <v>2.4800000000000001E-4</v>
      </c>
      <c r="F170" s="1">
        <v>7.9500000000000005E-3</v>
      </c>
    </row>
    <row r="171" spans="1:6" x14ac:dyDescent="0.25">
      <c r="A171" t="s">
        <v>760</v>
      </c>
      <c r="B171" t="s">
        <v>761</v>
      </c>
      <c r="C171">
        <v>3</v>
      </c>
      <c r="D171">
        <v>0.69899999999999995</v>
      </c>
      <c r="E171" s="1">
        <v>7.2300000000000001E-4</v>
      </c>
      <c r="F171" s="1">
        <v>1.46E-2</v>
      </c>
    </row>
    <row r="172" spans="1:6" x14ac:dyDescent="0.25">
      <c r="A172" t="s">
        <v>762</v>
      </c>
      <c r="B172" t="s">
        <v>763</v>
      </c>
      <c r="C172">
        <v>3</v>
      </c>
      <c r="D172">
        <v>1.101</v>
      </c>
      <c r="E172" s="1">
        <v>2.2499999999999998E-3</v>
      </c>
      <c r="F172" s="1">
        <v>2.8400000000000002E-2</v>
      </c>
    </row>
    <row r="173" spans="1:6" x14ac:dyDescent="0.25">
      <c r="A173" t="s">
        <v>764</v>
      </c>
      <c r="B173" t="s">
        <v>765</v>
      </c>
      <c r="C173">
        <v>3</v>
      </c>
      <c r="D173">
        <v>0.81100000000000005</v>
      </c>
      <c r="E173" s="1">
        <v>3.5599999999999998E-3</v>
      </c>
      <c r="F173" s="1">
        <v>3.8199999999999998E-2</v>
      </c>
    </row>
    <row r="174" spans="1:6" x14ac:dyDescent="0.25">
      <c r="A174" t="s">
        <v>766</v>
      </c>
      <c r="B174" t="s">
        <v>767</v>
      </c>
      <c r="C174">
        <v>3</v>
      </c>
      <c r="D174">
        <v>1.0469999999999999</v>
      </c>
      <c r="E174" s="1">
        <v>1.15E-3</v>
      </c>
      <c r="F174" s="1">
        <v>1.95E-2</v>
      </c>
    </row>
    <row r="175" spans="1:6" x14ac:dyDescent="0.25">
      <c r="A175" t="s">
        <v>768</v>
      </c>
      <c r="B175" t="s">
        <v>769</v>
      </c>
      <c r="C175">
        <v>3</v>
      </c>
      <c r="D175">
        <v>0.72199999999999998</v>
      </c>
      <c r="E175" s="1">
        <v>8.6399999999999997E-4</v>
      </c>
      <c r="F175" s="1">
        <v>1.6299999999999999E-2</v>
      </c>
    </row>
    <row r="176" spans="1:6" x14ac:dyDescent="0.25">
      <c r="A176" t="s">
        <v>770</v>
      </c>
      <c r="B176" t="s">
        <v>771</v>
      </c>
      <c r="C176">
        <v>3</v>
      </c>
      <c r="D176">
        <v>0.66</v>
      </c>
      <c r="E176" s="1">
        <v>4.5599999999999998E-3</v>
      </c>
      <c r="F176" s="1">
        <v>4.4299999999999999E-2</v>
      </c>
    </row>
    <row r="177" spans="1:6" x14ac:dyDescent="0.25">
      <c r="A177" t="s">
        <v>772</v>
      </c>
      <c r="B177" t="s">
        <v>773</v>
      </c>
      <c r="C177">
        <v>3</v>
      </c>
      <c r="D177">
        <v>0.77700000000000002</v>
      </c>
      <c r="E177" s="1">
        <v>3.3399999999999999E-4</v>
      </c>
      <c r="F177" s="1">
        <v>9.4699999999999993E-3</v>
      </c>
    </row>
    <row r="178" spans="1:6" x14ac:dyDescent="0.25">
      <c r="A178" t="s">
        <v>774</v>
      </c>
      <c r="B178" t="s">
        <v>775</v>
      </c>
      <c r="C178">
        <v>3</v>
      </c>
      <c r="D178">
        <v>0.60099999999999998</v>
      </c>
      <c r="E178" s="1">
        <v>1.1E-4</v>
      </c>
      <c r="F178" s="1">
        <v>5.11E-3</v>
      </c>
    </row>
    <row r="179" spans="1:6" x14ac:dyDescent="0.25">
      <c r="A179" t="s">
        <v>776</v>
      </c>
      <c r="B179" t="s">
        <v>777</v>
      </c>
      <c r="C179">
        <v>3</v>
      </c>
      <c r="D179">
        <v>0.754</v>
      </c>
      <c r="E179" s="1">
        <v>7.5000000000000002E-4</v>
      </c>
      <c r="F179" s="1">
        <v>1.49E-2</v>
      </c>
    </row>
    <row r="180" spans="1:6" x14ac:dyDescent="0.25">
      <c r="A180" t="s">
        <v>778</v>
      </c>
      <c r="B180" t="s">
        <v>779</v>
      </c>
      <c r="C180">
        <v>3</v>
      </c>
      <c r="D180">
        <v>0.90400000000000003</v>
      </c>
      <c r="E180" s="1">
        <v>4.9300000000000002E-6</v>
      </c>
      <c r="F180" s="1">
        <v>9.7900000000000005E-4</v>
      </c>
    </row>
    <row r="181" spans="1:6" x14ac:dyDescent="0.25">
      <c r="A181" t="s">
        <v>780</v>
      </c>
      <c r="B181" t="s">
        <v>781</v>
      </c>
      <c r="C181">
        <v>3</v>
      </c>
      <c r="D181">
        <v>0.82699999999999996</v>
      </c>
      <c r="E181" s="1">
        <v>6.8100000000000002E-5</v>
      </c>
      <c r="F181" s="1">
        <v>3.9399999999999999E-3</v>
      </c>
    </row>
    <row r="182" spans="1:6" x14ac:dyDescent="0.25">
      <c r="A182" t="s">
        <v>782</v>
      </c>
      <c r="B182" t="s">
        <v>783</v>
      </c>
      <c r="C182">
        <v>3</v>
      </c>
      <c r="D182">
        <v>0.84799999999999998</v>
      </c>
      <c r="E182" s="1">
        <v>8.8199999999999997E-4</v>
      </c>
      <c r="F182" s="1">
        <v>1.6500000000000001E-2</v>
      </c>
    </row>
    <row r="183" spans="1:6" x14ac:dyDescent="0.25">
      <c r="A183" t="s">
        <v>784</v>
      </c>
      <c r="B183" t="s">
        <v>785</v>
      </c>
      <c r="C183">
        <v>3</v>
      </c>
      <c r="D183">
        <v>0.92900000000000005</v>
      </c>
      <c r="E183" s="1">
        <v>1.46E-4</v>
      </c>
      <c r="F183" s="1">
        <v>6.0899999999999999E-3</v>
      </c>
    </row>
    <row r="184" spans="1:6" x14ac:dyDescent="0.25">
      <c r="A184" t="s">
        <v>786</v>
      </c>
      <c r="B184" t="s">
        <v>787</v>
      </c>
      <c r="C184">
        <v>3</v>
      </c>
      <c r="D184">
        <v>0.95899999999999996</v>
      </c>
      <c r="E184" s="1">
        <v>2.2399999999999998E-3</v>
      </c>
      <c r="F184" s="1">
        <v>2.8400000000000002E-2</v>
      </c>
    </row>
    <row r="185" spans="1:6" x14ac:dyDescent="0.25">
      <c r="A185" t="s">
        <v>788</v>
      </c>
      <c r="B185" t="s">
        <v>789</v>
      </c>
      <c r="C185">
        <v>3</v>
      </c>
      <c r="D185">
        <v>0.76600000000000001</v>
      </c>
      <c r="E185" s="1">
        <v>5.5999999999999995E-4</v>
      </c>
      <c r="F185" s="1">
        <v>1.2699999999999999E-2</v>
      </c>
    </row>
    <row r="186" spans="1:6" x14ac:dyDescent="0.25">
      <c r="A186" t="s">
        <v>790</v>
      </c>
      <c r="B186" t="s">
        <v>791</v>
      </c>
      <c r="C186">
        <v>3</v>
      </c>
      <c r="D186">
        <v>1.1299999999999999</v>
      </c>
      <c r="E186" s="1">
        <v>2.62E-5</v>
      </c>
      <c r="F186" s="1">
        <v>2.42999999999999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573F8-6403-47CB-A7A9-1ED7288F3C06}">
  <dimension ref="A1:I97"/>
  <sheetViews>
    <sheetView workbookViewId="0">
      <selection sqref="A1:H1"/>
    </sheetView>
  </sheetViews>
  <sheetFormatPr baseColWidth="10" defaultColWidth="8.7109375" defaultRowHeight="15" x14ac:dyDescent="0.25"/>
  <cols>
    <col min="1" max="1" width="8.7109375" style="3"/>
    <col min="2" max="2" width="21.140625" style="3" bestFit="1" customWidth="1"/>
    <col min="3" max="3" width="11" style="3" bestFit="1" customWidth="1"/>
    <col min="4" max="4" width="57.5703125" style="3" bestFit="1" customWidth="1"/>
    <col min="5" max="7" width="8.7109375" style="3"/>
    <col min="8" max="8" width="96" style="3" bestFit="1" customWidth="1"/>
    <col min="9" max="16384" width="8.7109375" style="3"/>
  </cols>
  <sheetData>
    <row r="1" spans="1:9" x14ac:dyDescent="0.25">
      <c r="A1" s="11" t="s">
        <v>3285</v>
      </c>
      <c r="B1" s="11"/>
      <c r="C1" s="11"/>
      <c r="D1" s="11"/>
      <c r="E1" s="11"/>
      <c r="F1" s="11"/>
      <c r="G1" s="11"/>
      <c r="H1" s="11"/>
    </row>
    <row r="3" spans="1:9" x14ac:dyDescent="0.25">
      <c r="A3" s="4" t="s">
        <v>1344</v>
      </c>
      <c r="B3" s="4" t="s">
        <v>1345</v>
      </c>
      <c r="C3" s="4" t="s">
        <v>1346</v>
      </c>
      <c r="D3" s="4" t="s">
        <v>1347</v>
      </c>
      <c r="E3" s="4" t="s">
        <v>1348</v>
      </c>
      <c r="F3" s="4" t="s">
        <v>1349</v>
      </c>
      <c r="G3" s="4" t="s">
        <v>1350</v>
      </c>
      <c r="H3" s="4" t="s">
        <v>1351</v>
      </c>
      <c r="I3" s="4" t="s">
        <v>1352</v>
      </c>
    </row>
    <row r="4" spans="1:9" x14ac:dyDescent="0.25">
      <c r="A4" s="3" t="s">
        <v>1353</v>
      </c>
      <c r="B4" s="3" t="s">
        <v>1354</v>
      </c>
      <c r="C4" s="3" t="s">
        <v>2390</v>
      </c>
      <c r="D4" s="3" t="s">
        <v>2391</v>
      </c>
      <c r="E4" s="5">
        <v>-3.4900194780999998</v>
      </c>
      <c r="F4" s="5">
        <v>0</v>
      </c>
      <c r="G4" s="3" t="s">
        <v>2392</v>
      </c>
      <c r="H4" s="3" t="s">
        <v>2393</v>
      </c>
      <c r="I4" s="3" t="s">
        <v>2261</v>
      </c>
    </row>
    <row r="5" spans="1:9" x14ac:dyDescent="0.25">
      <c r="A5" s="3" t="s">
        <v>1360</v>
      </c>
      <c r="B5" s="3" t="s">
        <v>1354</v>
      </c>
      <c r="C5" s="3" t="s">
        <v>2390</v>
      </c>
      <c r="D5" s="3" t="s">
        <v>2391</v>
      </c>
      <c r="E5" s="5">
        <v>-3.4900194780999998</v>
      </c>
      <c r="F5" s="5">
        <v>0</v>
      </c>
      <c r="G5" s="3" t="s">
        <v>2394</v>
      </c>
      <c r="H5" s="3" t="s">
        <v>2395</v>
      </c>
      <c r="I5" s="3" t="s">
        <v>2396</v>
      </c>
    </row>
    <row r="6" spans="1:9" x14ac:dyDescent="0.25">
      <c r="A6" s="3" t="s">
        <v>1360</v>
      </c>
      <c r="B6" s="3" t="s">
        <v>1354</v>
      </c>
      <c r="C6" s="3" t="s">
        <v>2397</v>
      </c>
      <c r="D6" s="3" t="s">
        <v>2398</v>
      </c>
      <c r="E6" s="5">
        <v>-3.3239815426999999</v>
      </c>
      <c r="F6" s="5">
        <v>0</v>
      </c>
      <c r="G6" s="3" t="s">
        <v>2399</v>
      </c>
      <c r="H6" s="3" t="s">
        <v>2400</v>
      </c>
      <c r="I6" s="3" t="s">
        <v>2401</v>
      </c>
    </row>
    <row r="7" spans="1:9" x14ac:dyDescent="0.25">
      <c r="A7" s="3" t="s">
        <v>1360</v>
      </c>
      <c r="B7" s="3" t="s">
        <v>1354</v>
      </c>
      <c r="C7" s="3" t="s">
        <v>2402</v>
      </c>
      <c r="D7" s="3" t="s">
        <v>2403</v>
      </c>
      <c r="E7" s="5">
        <v>-2.9621432586999998</v>
      </c>
      <c r="F7" s="5">
        <v>0</v>
      </c>
      <c r="G7" s="3" t="s">
        <v>2404</v>
      </c>
      <c r="H7" s="3" t="s">
        <v>2405</v>
      </c>
      <c r="I7" s="3" t="s">
        <v>2406</v>
      </c>
    </row>
    <row r="8" spans="1:9" x14ac:dyDescent="0.25">
      <c r="A8" s="3" t="s">
        <v>1360</v>
      </c>
      <c r="B8" s="3" t="s">
        <v>1354</v>
      </c>
      <c r="C8" s="3" t="s">
        <v>2407</v>
      </c>
      <c r="D8" s="3" t="s">
        <v>2408</v>
      </c>
      <c r="E8" s="5">
        <v>-2.2905248231000002</v>
      </c>
      <c r="F8" s="5">
        <v>0</v>
      </c>
      <c r="G8" s="3" t="s">
        <v>2409</v>
      </c>
      <c r="H8" s="3" t="s">
        <v>2410</v>
      </c>
      <c r="I8" s="3" t="s">
        <v>2411</v>
      </c>
    </row>
    <row r="9" spans="1:9" x14ac:dyDescent="0.25">
      <c r="A9" s="3" t="s">
        <v>1360</v>
      </c>
      <c r="B9" s="3" t="s">
        <v>1354</v>
      </c>
      <c r="C9" s="3" t="s">
        <v>2412</v>
      </c>
      <c r="D9" s="3" t="s">
        <v>2413</v>
      </c>
      <c r="E9" s="5">
        <v>-2.1055345854</v>
      </c>
      <c r="F9" s="5">
        <v>0</v>
      </c>
      <c r="G9" s="3" t="s">
        <v>2414</v>
      </c>
      <c r="H9" s="3" t="s">
        <v>2415</v>
      </c>
      <c r="I9" s="3" t="s">
        <v>2416</v>
      </c>
    </row>
    <row r="10" spans="1:9" x14ac:dyDescent="0.25">
      <c r="A10" s="3" t="s">
        <v>1360</v>
      </c>
      <c r="B10" s="3" t="s">
        <v>1354</v>
      </c>
      <c r="C10" s="3" t="s">
        <v>2417</v>
      </c>
      <c r="D10" s="3" t="s">
        <v>2418</v>
      </c>
      <c r="E10" s="5">
        <v>-2.0047370806</v>
      </c>
      <c r="F10" s="5">
        <v>0</v>
      </c>
      <c r="G10" s="3" t="s">
        <v>2419</v>
      </c>
      <c r="H10" s="3" t="s">
        <v>2420</v>
      </c>
      <c r="I10" s="3" t="s">
        <v>2421</v>
      </c>
    </row>
    <row r="11" spans="1:9" x14ac:dyDescent="0.25">
      <c r="A11" s="3" t="s">
        <v>1360</v>
      </c>
      <c r="B11" s="3" t="s">
        <v>1354</v>
      </c>
      <c r="C11" s="3" t="s">
        <v>2422</v>
      </c>
      <c r="D11" s="3" t="s">
        <v>2423</v>
      </c>
      <c r="E11" s="5">
        <v>-2.0047370806</v>
      </c>
      <c r="F11" s="5">
        <v>0</v>
      </c>
      <c r="G11" s="3" t="s">
        <v>2419</v>
      </c>
      <c r="H11" s="3" t="s">
        <v>2420</v>
      </c>
      <c r="I11" s="3" t="s">
        <v>2421</v>
      </c>
    </row>
    <row r="12" spans="1:9" x14ac:dyDescent="0.25">
      <c r="A12" s="3" t="s">
        <v>1485</v>
      </c>
      <c r="B12" s="3" t="s">
        <v>1354</v>
      </c>
      <c r="C12" s="3" t="s">
        <v>2424</v>
      </c>
      <c r="D12" s="3" t="s">
        <v>2425</v>
      </c>
      <c r="E12" s="5">
        <v>-3.3028831462000001</v>
      </c>
      <c r="F12" s="5">
        <v>0</v>
      </c>
      <c r="G12" s="3" t="s">
        <v>2426</v>
      </c>
      <c r="H12" s="3" t="s">
        <v>2427</v>
      </c>
      <c r="I12" s="3" t="s">
        <v>2428</v>
      </c>
    </row>
    <row r="13" spans="1:9" x14ac:dyDescent="0.25">
      <c r="A13" s="3" t="s">
        <v>1491</v>
      </c>
      <c r="B13" s="3" t="s">
        <v>1354</v>
      </c>
      <c r="C13" s="3" t="s">
        <v>2424</v>
      </c>
      <c r="D13" s="3" t="s">
        <v>2425</v>
      </c>
      <c r="E13" s="5">
        <v>-3.3028831462000001</v>
      </c>
      <c r="F13" s="5">
        <v>0</v>
      </c>
      <c r="G13" s="3" t="s">
        <v>2429</v>
      </c>
      <c r="H13" s="3" t="s">
        <v>2430</v>
      </c>
      <c r="I13" s="3" t="s">
        <v>2431</v>
      </c>
    </row>
    <row r="14" spans="1:9" x14ac:dyDescent="0.25">
      <c r="A14" s="3" t="s">
        <v>1491</v>
      </c>
      <c r="B14" s="3" t="s">
        <v>1354</v>
      </c>
      <c r="C14" s="3" t="s">
        <v>2432</v>
      </c>
      <c r="D14" s="3" t="s">
        <v>2433</v>
      </c>
      <c r="E14" s="5">
        <v>-3.2581365949999999</v>
      </c>
      <c r="F14" s="5">
        <v>0</v>
      </c>
      <c r="G14" s="3" t="s">
        <v>2429</v>
      </c>
      <c r="H14" s="3" t="s">
        <v>2430</v>
      </c>
      <c r="I14" s="3" t="s">
        <v>2434</v>
      </c>
    </row>
    <row r="15" spans="1:9" x14ac:dyDescent="0.25">
      <c r="A15" s="3" t="s">
        <v>1491</v>
      </c>
      <c r="B15" s="3" t="s">
        <v>1354</v>
      </c>
      <c r="C15" s="3" t="s">
        <v>2435</v>
      </c>
      <c r="D15" s="3" t="s">
        <v>2436</v>
      </c>
      <c r="E15" s="5">
        <v>-3.1995491847999999</v>
      </c>
      <c r="F15" s="5">
        <v>0</v>
      </c>
      <c r="G15" s="3" t="s">
        <v>2429</v>
      </c>
      <c r="H15" s="3" t="s">
        <v>2430</v>
      </c>
      <c r="I15" s="3" t="s">
        <v>2437</v>
      </c>
    </row>
    <row r="16" spans="1:9" x14ac:dyDescent="0.25">
      <c r="A16" s="3" t="s">
        <v>1491</v>
      </c>
      <c r="B16" s="3" t="s">
        <v>1354</v>
      </c>
      <c r="C16" s="3" t="s">
        <v>2438</v>
      </c>
      <c r="D16" s="3" t="s">
        <v>2439</v>
      </c>
      <c r="E16" s="5">
        <v>-3.0825204414999998</v>
      </c>
      <c r="F16" s="5">
        <v>0</v>
      </c>
      <c r="G16" s="3" t="s">
        <v>2440</v>
      </c>
      <c r="H16" s="3" t="s">
        <v>2441</v>
      </c>
      <c r="I16" s="3" t="s">
        <v>2442</v>
      </c>
    </row>
    <row r="17" spans="1:9" x14ac:dyDescent="0.25">
      <c r="A17" s="3" t="s">
        <v>1491</v>
      </c>
      <c r="B17" s="3" t="s">
        <v>1354</v>
      </c>
      <c r="C17" s="3" t="s">
        <v>2109</v>
      </c>
      <c r="D17" s="3" t="s">
        <v>2110</v>
      </c>
      <c r="E17" s="5">
        <v>-2.9505688497000002</v>
      </c>
      <c r="F17" s="5">
        <v>0</v>
      </c>
      <c r="G17" s="3" t="s">
        <v>2443</v>
      </c>
      <c r="H17" s="3" t="s">
        <v>2444</v>
      </c>
      <c r="I17" s="3" t="s">
        <v>2445</v>
      </c>
    </row>
    <row r="18" spans="1:9" x14ac:dyDescent="0.25">
      <c r="A18" s="3" t="s">
        <v>1491</v>
      </c>
      <c r="B18" s="3" t="s">
        <v>1354</v>
      </c>
      <c r="C18" s="3" t="s">
        <v>2446</v>
      </c>
      <c r="D18" s="3" t="s">
        <v>2447</v>
      </c>
      <c r="E18" s="5">
        <v>-2.8049386204000002</v>
      </c>
      <c r="F18" s="5">
        <v>0</v>
      </c>
      <c r="G18" s="3" t="s">
        <v>2448</v>
      </c>
      <c r="H18" s="3" t="s">
        <v>2449</v>
      </c>
      <c r="I18" s="3" t="s">
        <v>2450</v>
      </c>
    </row>
    <row r="19" spans="1:9" x14ac:dyDescent="0.25">
      <c r="A19" s="3" t="s">
        <v>1491</v>
      </c>
      <c r="B19" s="3" t="s">
        <v>1354</v>
      </c>
      <c r="C19" s="3" t="s">
        <v>2451</v>
      </c>
      <c r="D19" s="3" t="s">
        <v>2452</v>
      </c>
      <c r="E19" s="5">
        <v>-2.7489348133</v>
      </c>
      <c r="F19" s="5">
        <v>0</v>
      </c>
      <c r="G19" s="3" t="s">
        <v>2453</v>
      </c>
      <c r="H19" s="3" t="s">
        <v>2454</v>
      </c>
      <c r="I19" s="3" t="s">
        <v>2455</v>
      </c>
    </row>
    <row r="20" spans="1:9" x14ac:dyDescent="0.25">
      <c r="A20" s="3" t="s">
        <v>1491</v>
      </c>
      <c r="B20" s="3" t="s">
        <v>1354</v>
      </c>
      <c r="C20" s="3" t="s">
        <v>2456</v>
      </c>
      <c r="D20" s="3" t="s">
        <v>2457</v>
      </c>
      <c r="E20" s="5">
        <v>-2.7274435660999998</v>
      </c>
      <c r="F20" s="5">
        <v>0</v>
      </c>
      <c r="G20" s="3" t="s">
        <v>2458</v>
      </c>
      <c r="H20" s="3" t="s">
        <v>2459</v>
      </c>
      <c r="I20" s="3" t="s">
        <v>2460</v>
      </c>
    </row>
    <row r="21" spans="1:9" x14ac:dyDescent="0.25">
      <c r="A21" s="3" t="s">
        <v>1491</v>
      </c>
      <c r="B21" s="3" t="s">
        <v>1354</v>
      </c>
      <c r="C21" s="3" t="s">
        <v>2461</v>
      </c>
      <c r="D21" s="3" t="s">
        <v>2462</v>
      </c>
      <c r="E21" s="5">
        <v>-2.4203059338999999</v>
      </c>
      <c r="F21" s="5">
        <v>0</v>
      </c>
      <c r="G21" s="3" t="s">
        <v>2448</v>
      </c>
      <c r="H21" s="3" t="s">
        <v>2449</v>
      </c>
      <c r="I21" s="3" t="s">
        <v>2463</v>
      </c>
    </row>
    <row r="22" spans="1:9" x14ac:dyDescent="0.25">
      <c r="A22" s="3" t="s">
        <v>1491</v>
      </c>
      <c r="B22" s="3" t="s">
        <v>1354</v>
      </c>
      <c r="C22" s="3" t="s">
        <v>2464</v>
      </c>
      <c r="D22" s="3" t="s">
        <v>2465</v>
      </c>
      <c r="E22" s="5">
        <v>-2.3175753128999999</v>
      </c>
      <c r="F22" s="5">
        <v>0</v>
      </c>
      <c r="G22" s="3" t="s">
        <v>2466</v>
      </c>
      <c r="H22" s="3" t="s">
        <v>2467</v>
      </c>
      <c r="I22" s="3" t="s">
        <v>2468</v>
      </c>
    </row>
    <row r="23" spans="1:9" x14ac:dyDescent="0.25">
      <c r="A23" s="3" t="s">
        <v>1491</v>
      </c>
      <c r="B23" s="3" t="s">
        <v>1354</v>
      </c>
      <c r="C23" s="3" t="s">
        <v>2469</v>
      </c>
      <c r="D23" s="3" t="s">
        <v>2470</v>
      </c>
      <c r="E23" s="5">
        <v>-2.2249755777</v>
      </c>
      <c r="F23" s="5">
        <v>0</v>
      </c>
      <c r="G23" s="3" t="s">
        <v>2466</v>
      </c>
      <c r="H23" s="3" t="s">
        <v>2467</v>
      </c>
      <c r="I23" s="3" t="s">
        <v>2471</v>
      </c>
    </row>
    <row r="24" spans="1:9" x14ac:dyDescent="0.25">
      <c r="A24" s="3" t="s">
        <v>1491</v>
      </c>
      <c r="B24" s="3" t="s">
        <v>1354</v>
      </c>
      <c r="C24" s="3" t="s">
        <v>2472</v>
      </c>
      <c r="D24" s="3" t="s">
        <v>2473</v>
      </c>
      <c r="E24" s="5">
        <v>-2.1698518191999998</v>
      </c>
      <c r="F24" s="5">
        <v>0</v>
      </c>
      <c r="G24" s="3" t="s">
        <v>2474</v>
      </c>
      <c r="H24" s="3" t="s">
        <v>2475</v>
      </c>
      <c r="I24" s="3" t="s">
        <v>2476</v>
      </c>
    </row>
    <row r="25" spans="1:9" x14ac:dyDescent="0.25">
      <c r="A25" s="3" t="s">
        <v>1505</v>
      </c>
      <c r="B25" s="3" t="s">
        <v>1354</v>
      </c>
      <c r="C25" s="3" t="s">
        <v>2477</v>
      </c>
      <c r="D25" s="3" t="s">
        <v>2478</v>
      </c>
      <c r="E25" s="5">
        <v>-3.0813035095000001</v>
      </c>
      <c r="F25" s="5">
        <v>0</v>
      </c>
      <c r="G25" s="3" t="s">
        <v>2479</v>
      </c>
      <c r="H25" s="3" t="s">
        <v>2480</v>
      </c>
      <c r="I25" s="3" t="s">
        <v>2481</v>
      </c>
    </row>
    <row r="26" spans="1:9" x14ac:dyDescent="0.25">
      <c r="A26" s="3" t="s">
        <v>1512</v>
      </c>
      <c r="B26" s="3" t="s">
        <v>1354</v>
      </c>
      <c r="C26" s="3" t="s">
        <v>2477</v>
      </c>
      <c r="D26" s="3" t="s">
        <v>2478</v>
      </c>
      <c r="E26" s="5">
        <v>-3.0813035095000001</v>
      </c>
      <c r="F26" s="5">
        <v>0</v>
      </c>
      <c r="G26" s="3" t="s">
        <v>2482</v>
      </c>
      <c r="H26" s="3" t="s">
        <v>2483</v>
      </c>
      <c r="I26" s="3" t="s">
        <v>1748</v>
      </c>
    </row>
    <row r="27" spans="1:9" x14ac:dyDescent="0.25">
      <c r="A27" s="3" t="s">
        <v>1512</v>
      </c>
      <c r="B27" s="3" t="s">
        <v>1354</v>
      </c>
      <c r="C27" s="3" t="s">
        <v>2484</v>
      </c>
      <c r="D27" s="3" t="s">
        <v>2485</v>
      </c>
      <c r="E27" s="5">
        <v>-2.5446305241</v>
      </c>
      <c r="F27" s="5">
        <v>0</v>
      </c>
      <c r="G27" s="3" t="s">
        <v>2486</v>
      </c>
      <c r="H27" s="3" t="s">
        <v>2487</v>
      </c>
      <c r="I27" s="3" t="s">
        <v>1479</v>
      </c>
    </row>
    <row r="28" spans="1:9" x14ac:dyDescent="0.25">
      <c r="A28" s="3" t="s">
        <v>1512</v>
      </c>
      <c r="B28" s="3" t="s">
        <v>1354</v>
      </c>
      <c r="C28" s="3" t="s">
        <v>2488</v>
      </c>
      <c r="D28" s="3" t="s">
        <v>2489</v>
      </c>
      <c r="E28" s="5">
        <v>-2.3809788115999999</v>
      </c>
      <c r="F28" s="5">
        <v>0</v>
      </c>
      <c r="G28" s="3" t="s">
        <v>2490</v>
      </c>
      <c r="H28" s="3" t="s">
        <v>2491</v>
      </c>
      <c r="I28" s="3" t="s">
        <v>2492</v>
      </c>
    </row>
    <row r="29" spans="1:9" x14ac:dyDescent="0.25">
      <c r="A29" s="3" t="s">
        <v>1512</v>
      </c>
      <c r="B29" s="3" t="s">
        <v>1354</v>
      </c>
      <c r="C29" s="3" t="s">
        <v>2493</v>
      </c>
      <c r="D29" s="3" t="s">
        <v>2494</v>
      </c>
      <c r="E29" s="5">
        <v>-2.3186256877</v>
      </c>
      <c r="F29" s="5">
        <v>0</v>
      </c>
      <c r="G29" s="3" t="s">
        <v>2486</v>
      </c>
      <c r="H29" s="3" t="s">
        <v>2487</v>
      </c>
      <c r="I29" s="3" t="s">
        <v>2023</v>
      </c>
    </row>
    <row r="30" spans="1:9" x14ac:dyDescent="0.25">
      <c r="A30" s="3" t="s">
        <v>1571</v>
      </c>
      <c r="B30" s="3" t="s">
        <v>1354</v>
      </c>
      <c r="C30" s="3" t="s">
        <v>2495</v>
      </c>
      <c r="D30" s="3" t="s">
        <v>2496</v>
      </c>
      <c r="E30" s="5">
        <v>-3.0778761306</v>
      </c>
      <c r="F30" s="5">
        <v>0</v>
      </c>
      <c r="G30" s="3" t="s">
        <v>2497</v>
      </c>
      <c r="H30" s="3" t="s">
        <v>2498</v>
      </c>
      <c r="I30" s="3" t="s">
        <v>2499</v>
      </c>
    </row>
    <row r="31" spans="1:9" x14ac:dyDescent="0.25">
      <c r="A31" s="3" t="s">
        <v>1577</v>
      </c>
      <c r="B31" s="3" t="s">
        <v>1354</v>
      </c>
      <c r="C31" s="3" t="s">
        <v>2495</v>
      </c>
      <c r="D31" s="3" t="s">
        <v>2496</v>
      </c>
      <c r="E31" s="5">
        <v>-3.0778761306</v>
      </c>
      <c r="F31" s="5">
        <v>0</v>
      </c>
      <c r="G31" s="3" t="s">
        <v>2497</v>
      </c>
      <c r="H31" s="3" t="s">
        <v>2498</v>
      </c>
      <c r="I31" s="3" t="s">
        <v>2500</v>
      </c>
    </row>
    <row r="32" spans="1:9" x14ac:dyDescent="0.25">
      <c r="A32" s="3" t="s">
        <v>1577</v>
      </c>
      <c r="B32" s="3" t="s">
        <v>1354</v>
      </c>
      <c r="C32" s="3" t="s">
        <v>2501</v>
      </c>
      <c r="D32" s="3" t="s">
        <v>2502</v>
      </c>
      <c r="E32" s="5">
        <v>-2.9076539675999999</v>
      </c>
      <c r="F32" s="5">
        <v>0</v>
      </c>
      <c r="G32" s="3" t="s">
        <v>2503</v>
      </c>
      <c r="H32" s="3" t="s">
        <v>2504</v>
      </c>
      <c r="I32" s="3" t="s">
        <v>2505</v>
      </c>
    </row>
    <row r="33" spans="1:9" x14ac:dyDescent="0.25">
      <c r="A33" s="3" t="s">
        <v>1577</v>
      </c>
      <c r="B33" s="3" t="s">
        <v>1354</v>
      </c>
      <c r="C33" s="3" t="s">
        <v>2506</v>
      </c>
      <c r="D33" s="3" t="s">
        <v>2507</v>
      </c>
      <c r="E33" s="5">
        <v>-2.4877935774000002</v>
      </c>
      <c r="F33" s="5">
        <v>0</v>
      </c>
      <c r="G33" s="3" t="s">
        <v>2508</v>
      </c>
      <c r="H33" s="3" t="s">
        <v>2509</v>
      </c>
      <c r="I33" s="3" t="s">
        <v>2510</v>
      </c>
    </row>
    <row r="34" spans="1:9" x14ac:dyDescent="0.25">
      <c r="A34" s="3" t="s">
        <v>1577</v>
      </c>
      <c r="B34" s="3" t="s">
        <v>1354</v>
      </c>
      <c r="C34" s="3" t="s">
        <v>2511</v>
      </c>
      <c r="D34" s="3" t="s">
        <v>2512</v>
      </c>
      <c r="E34" s="5">
        <v>-2.2062314125000002</v>
      </c>
      <c r="F34" s="5">
        <v>0</v>
      </c>
      <c r="G34" s="3" t="s">
        <v>2508</v>
      </c>
      <c r="H34" s="3" t="s">
        <v>2509</v>
      </c>
      <c r="I34" s="3" t="s">
        <v>2513</v>
      </c>
    </row>
    <row r="35" spans="1:9" x14ac:dyDescent="0.25">
      <c r="A35" s="3" t="s">
        <v>1609</v>
      </c>
      <c r="B35" s="3" t="s">
        <v>1354</v>
      </c>
      <c r="C35" s="3" t="s">
        <v>2514</v>
      </c>
      <c r="D35" s="3" t="s">
        <v>2515</v>
      </c>
      <c r="E35" s="5">
        <v>-3.0376508431000002</v>
      </c>
      <c r="F35" s="5">
        <v>0</v>
      </c>
      <c r="G35" s="3" t="s">
        <v>2516</v>
      </c>
      <c r="H35" s="3" t="s">
        <v>2517</v>
      </c>
      <c r="I35" s="3" t="s">
        <v>2261</v>
      </c>
    </row>
    <row r="36" spans="1:9" x14ac:dyDescent="0.25">
      <c r="A36" s="3" t="s">
        <v>1616</v>
      </c>
      <c r="B36" s="3" t="s">
        <v>1354</v>
      </c>
      <c r="C36" s="3" t="s">
        <v>2514</v>
      </c>
      <c r="D36" s="3" t="s">
        <v>2515</v>
      </c>
      <c r="E36" s="5">
        <v>-3.0376508431000002</v>
      </c>
      <c r="F36" s="5">
        <v>0</v>
      </c>
      <c r="G36" s="3" t="s">
        <v>2516</v>
      </c>
      <c r="H36" s="3" t="s">
        <v>2517</v>
      </c>
      <c r="I36" s="3" t="s">
        <v>2000</v>
      </c>
    </row>
    <row r="37" spans="1:9" x14ac:dyDescent="0.25">
      <c r="A37" s="3" t="s">
        <v>1665</v>
      </c>
      <c r="B37" s="3" t="s">
        <v>1354</v>
      </c>
      <c r="C37" s="3" t="s">
        <v>2518</v>
      </c>
      <c r="D37" s="3" t="s">
        <v>2519</v>
      </c>
      <c r="E37" s="5">
        <v>-2.9729738267000001</v>
      </c>
      <c r="F37" s="5">
        <v>0</v>
      </c>
      <c r="G37" s="3" t="s">
        <v>2520</v>
      </c>
      <c r="H37" s="3" t="s">
        <v>2521</v>
      </c>
      <c r="I37" s="3" t="s">
        <v>2149</v>
      </c>
    </row>
    <row r="38" spans="1:9" x14ac:dyDescent="0.25">
      <c r="A38" s="3" t="s">
        <v>1671</v>
      </c>
      <c r="B38" s="3" t="s">
        <v>1354</v>
      </c>
      <c r="C38" s="3" t="s">
        <v>2518</v>
      </c>
      <c r="D38" s="3" t="s">
        <v>2519</v>
      </c>
      <c r="E38" s="5">
        <v>-2.9729738267000001</v>
      </c>
      <c r="F38" s="5">
        <v>0</v>
      </c>
      <c r="G38" s="3" t="s">
        <v>2522</v>
      </c>
      <c r="H38" s="3" t="s">
        <v>2523</v>
      </c>
      <c r="I38" s="3" t="s">
        <v>2524</v>
      </c>
    </row>
    <row r="39" spans="1:9" x14ac:dyDescent="0.25">
      <c r="A39" s="3" t="s">
        <v>1671</v>
      </c>
      <c r="B39" s="3" t="s">
        <v>1354</v>
      </c>
      <c r="C39" s="3" t="s">
        <v>2525</v>
      </c>
      <c r="D39" s="3" t="s">
        <v>2526</v>
      </c>
      <c r="E39" s="5">
        <v>-2.7391073170000002</v>
      </c>
      <c r="F39" s="5">
        <v>0</v>
      </c>
      <c r="G39" s="3" t="s">
        <v>2527</v>
      </c>
      <c r="H39" s="3" t="s">
        <v>2528</v>
      </c>
      <c r="I39" s="3" t="s">
        <v>2529</v>
      </c>
    </row>
    <row r="40" spans="1:9" x14ac:dyDescent="0.25">
      <c r="A40" s="3" t="s">
        <v>1671</v>
      </c>
      <c r="B40" s="3" t="s">
        <v>1354</v>
      </c>
      <c r="C40" s="3" t="s">
        <v>2530</v>
      </c>
      <c r="D40" s="3" t="s">
        <v>2531</v>
      </c>
      <c r="E40" s="5">
        <v>-2.5940279609000001</v>
      </c>
      <c r="F40" s="5">
        <v>0</v>
      </c>
      <c r="G40" s="3" t="s">
        <v>2532</v>
      </c>
      <c r="H40" s="3" t="s">
        <v>2533</v>
      </c>
      <c r="I40" s="3" t="s">
        <v>1780</v>
      </c>
    </row>
    <row r="41" spans="1:9" x14ac:dyDescent="0.25">
      <c r="A41" s="3" t="s">
        <v>1671</v>
      </c>
      <c r="B41" s="3" t="s">
        <v>1354</v>
      </c>
      <c r="C41" s="3" t="s">
        <v>2534</v>
      </c>
      <c r="D41" s="3" t="s">
        <v>2535</v>
      </c>
      <c r="E41" s="5">
        <v>-2.5277158991999999</v>
      </c>
      <c r="F41" s="5">
        <v>0</v>
      </c>
      <c r="G41" s="3" t="s">
        <v>2536</v>
      </c>
      <c r="H41" s="3" t="s">
        <v>2537</v>
      </c>
      <c r="I41" s="3" t="s">
        <v>2012</v>
      </c>
    </row>
    <row r="42" spans="1:9" x14ac:dyDescent="0.25">
      <c r="A42" s="3" t="s">
        <v>1671</v>
      </c>
      <c r="B42" s="3" t="s">
        <v>1354</v>
      </c>
      <c r="C42" s="3" t="s">
        <v>2538</v>
      </c>
      <c r="D42" s="3" t="s">
        <v>2539</v>
      </c>
      <c r="E42" s="5">
        <v>-2.4421356803999998</v>
      </c>
      <c r="F42" s="5">
        <v>0</v>
      </c>
      <c r="G42" s="3" t="s">
        <v>2522</v>
      </c>
      <c r="H42" s="3" t="s">
        <v>2523</v>
      </c>
      <c r="I42" s="3" t="s">
        <v>2540</v>
      </c>
    </row>
    <row r="43" spans="1:9" x14ac:dyDescent="0.25">
      <c r="A43" s="3" t="s">
        <v>1671</v>
      </c>
      <c r="B43" s="3" t="s">
        <v>1354</v>
      </c>
      <c r="C43" s="3" t="s">
        <v>2541</v>
      </c>
      <c r="D43" s="3" t="s">
        <v>2542</v>
      </c>
      <c r="E43" s="5">
        <v>-2.2242813403000001</v>
      </c>
      <c r="F43" s="5">
        <v>0</v>
      </c>
      <c r="G43" s="3" t="s">
        <v>2543</v>
      </c>
      <c r="H43" s="3" t="s">
        <v>2544</v>
      </c>
      <c r="I43" s="3" t="s">
        <v>2545</v>
      </c>
    </row>
    <row r="44" spans="1:9" x14ac:dyDescent="0.25">
      <c r="A44" s="3" t="s">
        <v>1671</v>
      </c>
      <c r="B44" s="3" t="s">
        <v>1354</v>
      </c>
      <c r="C44" s="3" t="s">
        <v>2546</v>
      </c>
      <c r="D44" s="3" t="s">
        <v>2547</v>
      </c>
      <c r="E44" s="5">
        <v>-2.0903494062000001</v>
      </c>
      <c r="F44" s="5">
        <v>0</v>
      </c>
      <c r="G44" s="3" t="s">
        <v>2548</v>
      </c>
      <c r="H44" s="3" t="s">
        <v>2549</v>
      </c>
      <c r="I44" s="3" t="s">
        <v>2550</v>
      </c>
    </row>
    <row r="45" spans="1:9" x14ac:dyDescent="0.25">
      <c r="A45" s="3" t="s">
        <v>1671</v>
      </c>
      <c r="B45" s="3" t="s">
        <v>1354</v>
      </c>
      <c r="C45" s="3" t="s">
        <v>2551</v>
      </c>
      <c r="D45" s="3" t="s">
        <v>2552</v>
      </c>
      <c r="E45" s="5">
        <v>-2.0830875782999998</v>
      </c>
      <c r="F45" s="5">
        <v>0</v>
      </c>
      <c r="G45" s="3" t="s">
        <v>2522</v>
      </c>
      <c r="H45" s="3" t="s">
        <v>2523</v>
      </c>
      <c r="I45" s="3" t="s">
        <v>2553</v>
      </c>
    </row>
    <row r="46" spans="1:9" x14ac:dyDescent="0.25">
      <c r="A46" s="3" t="s">
        <v>1671</v>
      </c>
      <c r="B46" s="3" t="s">
        <v>1354</v>
      </c>
      <c r="C46" s="3" t="s">
        <v>2554</v>
      </c>
      <c r="D46" s="3" t="s">
        <v>2555</v>
      </c>
      <c r="E46" s="5">
        <v>-2.0370976263</v>
      </c>
      <c r="F46" s="5">
        <v>0</v>
      </c>
      <c r="G46" s="3" t="s">
        <v>2522</v>
      </c>
      <c r="H46" s="3" t="s">
        <v>2523</v>
      </c>
      <c r="I46" s="3" t="s">
        <v>2556</v>
      </c>
    </row>
    <row r="47" spans="1:9" x14ac:dyDescent="0.25">
      <c r="A47" s="3" t="s">
        <v>1671</v>
      </c>
      <c r="B47" s="3" t="s">
        <v>1354</v>
      </c>
      <c r="C47" s="3" t="s">
        <v>2557</v>
      </c>
      <c r="D47" s="3" t="s">
        <v>2558</v>
      </c>
      <c r="E47" s="5">
        <v>-2.0278791999000001</v>
      </c>
      <c r="F47" s="5">
        <v>0</v>
      </c>
      <c r="G47" s="3" t="s">
        <v>2559</v>
      </c>
      <c r="H47" s="3" t="s">
        <v>2560</v>
      </c>
      <c r="I47" s="3" t="s">
        <v>2561</v>
      </c>
    </row>
    <row r="48" spans="1:9" x14ac:dyDescent="0.25">
      <c r="A48" s="3" t="s">
        <v>1786</v>
      </c>
      <c r="B48" s="3" t="s">
        <v>1354</v>
      </c>
      <c r="C48" s="3" t="s">
        <v>2562</v>
      </c>
      <c r="D48" s="3" t="s">
        <v>2563</v>
      </c>
      <c r="E48" s="5">
        <v>-2.8737514381999998</v>
      </c>
      <c r="F48" s="5">
        <v>0</v>
      </c>
      <c r="G48" s="3" t="s">
        <v>2564</v>
      </c>
      <c r="H48" s="3" t="s">
        <v>2565</v>
      </c>
      <c r="I48" s="3" t="s">
        <v>2566</v>
      </c>
    </row>
    <row r="49" spans="1:9" x14ac:dyDescent="0.25">
      <c r="A49" s="3" t="s">
        <v>1791</v>
      </c>
      <c r="B49" s="3" t="s">
        <v>1354</v>
      </c>
      <c r="C49" s="3" t="s">
        <v>2562</v>
      </c>
      <c r="D49" s="3" t="s">
        <v>2563</v>
      </c>
      <c r="E49" s="5">
        <v>-2.8737514381999998</v>
      </c>
      <c r="F49" s="5">
        <v>0</v>
      </c>
      <c r="G49" s="3" t="s">
        <v>2564</v>
      </c>
      <c r="H49" s="3" t="s">
        <v>2565</v>
      </c>
      <c r="I49" s="3" t="s">
        <v>2065</v>
      </c>
    </row>
    <row r="50" spans="1:9" x14ac:dyDescent="0.25">
      <c r="A50" s="3" t="s">
        <v>1814</v>
      </c>
      <c r="B50" s="3" t="s">
        <v>1354</v>
      </c>
      <c r="C50" s="3" t="s">
        <v>2567</v>
      </c>
      <c r="D50" s="3" t="s">
        <v>2568</v>
      </c>
      <c r="E50" s="5">
        <v>-2.7391073170000002</v>
      </c>
      <c r="F50" s="5">
        <v>0</v>
      </c>
      <c r="G50" s="3" t="s">
        <v>2569</v>
      </c>
      <c r="H50" s="3" t="s">
        <v>2570</v>
      </c>
      <c r="I50" s="3" t="s">
        <v>2039</v>
      </c>
    </row>
    <row r="51" spans="1:9" x14ac:dyDescent="0.25">
      <c r="A51" s="3" t="s">
        <v>1819</v>
      </c>
      <c r="B51" s="3" t="s">
        <v>1354</v>
      </c>
      <c r="C51" s="3" t="s">
        <v>2567</v>
      </c>
      <c r="D51" s="3" t="s">
        <v>2568</v>
      </c>
      <c r="E51" s="5">
        <v>-2.7391073170000002</v>
      </c>
      <c r="F51" s="5">
        <v>0</v>
      </c>
      <c r="G51" s="3" t="s">
        <v>2571</v>
      </c>
      <c r="H51" s="3" t="s">
        <v>2572</v>
      </c>
      <c r="I51" s="3" t="s">
        <v>2529</v>
      </c>
    </row>
    <row r="52" spans="1:9" x14ac:dyDescent="0.25">
      <c r="A52" s="3" t="s">
        <v>1819</v>
      </c>
      <c r="B52" s="3" t="s">
        <v>1354</v>
      </c>
      <c r="C52" s="3" t="s">
        <v>2573</v>
      </c>
      <c r="D52" s="3" t="s">
        <v>2574</v>
      </c>
      <c r="E52" s="5">
        <v>-2.2378550141</v>
      </c>
      <c r="F52" s="5">
        <v>0</v>
      </c>
      <c r="G52" s="3" t="s">
        <v>2575</v>
      </c>
      <c r="H52" s="3" t="s">
        <v>2576</v>
      </c>
      <c r="I52" s="3" t="s">
        <v>2577</v>
      </c>
    </row>
    <row r="53" spans="1:9" x14ac:dyDescent="0.25">
      <c r="A53" s="3" t="s">
        <v>1819</v>
      </c>
      <c r="B53" s="3" t="s">
        <v>1354</v>
      </c>
      <c r="C53" s="3" t="s">
        <v>2578</v>
      </c>
      <c r="D53" s="3" t="s">
        <v>2579</v>
      </c>
      <c r="E53" s="5">
        <v>-2.2078627467</v>
      </c>
      <c r="F53" s="5">
        <v>0</v>
      </c>
      <c r="G53" s="3" t="s">
        <v>2580</v>
      </c>
      <c r="H53" s="3" t="s">
        <v>2581</v>
      </c>
      <c r="I53" s="3" t="s">
        <v>2582</v>
      </c>
    </row>
    <row r="54" spans="1:9" x14ac:dyDescent="0.25">
      <c r="A54" s="3" t="s">
        <v>1819</v>
      </c>
      <c r="B54" s="3" t="s">
        <v>1354</v>
      </c>
      <c r="C54" s="3" t="s">
        <v>2583</v>
      </c>
      <c r="D54" s="3" t="s">
        <v>2584</v>
      </c>
      <c r="E54" s="5">
        <v>-2.1213124301000001</v>
      </c>
      <c r="F54" s="5">
        <v>0</v>
      </c>
      <c r="G54" s="3" t="s">
        <v>2585</v>
      </c>
      <c r="H54" s="3" t="s">
        <v>2586</v>
      </c>
      <c r="I54" s="3" t="s">
        <v>2587</v>
      </c>
    </row>
    <row r="55" spans="1:9" x14ac:dyDescent="0.25">
      <c r="A55" s="3" t="s">
        <v>1819</v>
      </c>
      <c r="B55" s="3" t="s">
        <v>1354</v>
      </c>
      <c r="C55" s="3" t="s">
        <v>2588</v>
      </c>
      <c r="D55" s="3" t="s">
        <v>2589</v>
      </c>
      <c r="E55" s="5">
        <v>-2.0830875782999998</v>
      </c>
      <c r="F55" s="5">
        <v>0</v>
      </c>
      <c r="G55" s="3" t="s">
        <v>2590</v>
      </c>
      <c r="H55" s="3" t="s">
        <v>2591</v>
      </c>
      <c r="I55" s="3" t="s">
        <v>2553</v>
      </c>
    </row>
    <row r="56" spans="1:9" x14ac:dyDescent="0.25">
      <c r="A56" s="3" t="s">
        <v>1819</v>
      </c>
      <c r="B56" s="3" t="s">
        <v>1354</v>
      </c>
      <c r="C56" s="3" t="s">
        <v>2592</v>
      </c>
      <c r="D56" s="3" t="s">
        <v>2593</v>
      </c>
      <c r="E56" s="5">
        <v>-2.0787525514</v>
      </c>
      <c r="F56" s="5">
        <v>0</v>
      </c>
      <c r="G56" s="3" t="s">
        <v>2594</v>
      </c>
      <c r="H56" s="3" t="s">
        <v>2595</v>
      </c>
      <c r="I56" s="3" t="s">
        <v>2596</v>
      </c>
    </row>
    <row r="57" spans="1:9" x14ac:dyDescent="0.25">
      <c r="A57" s="3" t="s">
        <v>1819</v>
      </c>
      <c r="B57" s="3" t="s">
        <v>1354</v>
      </c>
      <c r="C57" s="3" t="s">
        <v>2597</v>
      </c>
      <c r="D57" s="3" t="s">
        <v>2598</v>
      </c>
      <c r="E57" s="5">
        <v>-2.01480127</v>
      </c>
      <c r="F57" s="5">
        <v>0</v>
      </c>
      <c r="G57" s="3" t="s">
        <v>2585</v>
      </c>
      <c r="H57" s="3" t="s">
        <v>2586</v>
      </c>
      <c r="I57" s="3" t="s">
        <v>2599</v>
      </c>
    </row>
    <row r="58" spans="1:9" x14ac:dyDescent="0.25">
      <c r="A58" s="3" t="s">
        <v>1867</v>
      </c>
      <c r="B58" s="3" t="s">
        <v>1354</v>
      </c>
      <c r="C58" s="3" t="s">
        <v>2600</v>
      </c>
      <c r="D58" s="3" t="s">
        <v>2601</v>
      </c>
      <c r="E58" s="5">
        <v>-2.7380130273000001</v>
      </c>
      <c r="F58" s="5">
        <v>0</v>
      </c>
      <c r="G58" s="3" t="s">
        <v>2602</v>
      </c>
      <c r="H58" s="3" t="s">
        <v>2603</v>
      </c>
      <c r="I58" s="3" t="s">
        <v>2074</v>
      </c>
    </row>
    <row r="59" spans="1:9" x14ac:dyDescent="0.25">
      <c r="A59" s="3" t="s">
        <v>1873</v>
      </c>
      <c r="B59" s="3" t="s">
        <v>1354</v>
      </c>
      <c r="C59" s="3" t="s">
        <v>2600</v>
      </c>
      <c r="D59" s="3" t="s">
        <v>2601</v>
      </c>
      <c r="E59" s="5">
        <v>-2.7380130273000001</v>
      </c>
      <c r="F59" s="5">
        <v>0</v>
      </c>
      <c r="G59" s="3" t="s">
        <v>2602</v>
      </c>
      <c r="H59" s="3" t="s">
        <v>2603</v>
      </c>
      <c r="I59" s="3" t="s">
        <v>2604</v>
      </c>
    </row>
    <row r="60" spans="1:9" x14ac:dyDescent="0.25">
      <c r="A60" s="3" t="s">
        <v>1873</v>
      </c>
      <c r="B60" s="3" t="s">
        <v>1354</v>
      </c>
      <c r="C60" s="3" t="s">
        <v>2605</v>
      </c>
      <c r="D60" s="3" t="s">
        <v>2606</v>
      </c>
      <c r="E60" s="5">
        <v>-2.7380130273000001</v>
      </c>
      <c r="F60" s="5">
        <v>0</v>
      </c>
      <c r="G60" s="3" t="s">
        <v>2602</v>
      </c>
      <c r="H60" s="3" t="s">
        <v>2603</v>
      </c>
      <c r="I60" s="3" t="s">
        <v>2604</v>
      </c>
    </row>
    <row r="61" spans="1:9" x14ac:dyDescent="0.25">
      <c r="A61" s="3" t="s">
        <v>1896</v>
      </c>
      <c r="B61" s="3" t="s">
        <v>1354</v>
      </c>
      <c r="C61" s="3" t="s">
        <v>2607</v>
      </c>
      <c r="D61" s="3" t="s">
        <v>2608</v>
      </c>
      <c r="E61" s="5">
        <v>-2.6859303083000001</v>
      </c>
      <c r="F61" s="5">
        <v>0</v>
      </c>
      <c r="G61" s="3" t="s">
        <v>2609</v>
      </c>
      <c r="H61" s="3" t="s">
        <v>2610</v>
      </c>
      <c r="I61" s="3" t="s">
        <v>2611</v>
      </c>
    </row>
    <row r="62" spans="1:9" x14ac:dyDescent="0.25">
      <c r="A62" s="3" t="s">
        <v>1902</v>
      </c>
      <c r="B62" s="3" t="s">
        <v>1354</v>
      </c>
      <c r="C62" s="3" t="s">
        <v>2607</v>
      </c>
      <c r="D62" s="3" t="s">
        <v>2608</v>
      </c>
      <c r="E62" s="5">
        <v>-2.6859303083000001</v>
      </c>
      <c r="F62" s="5">
        <v>0</v>
      </c>
      <c r="G62" s="3" t="s">
        <v>2612</v>
      </c>
      <c r="H62" s="3" t="s">
        <v>2613</v>
      </c>
      <c r="I62" s="3" t="s">
        <v>2614</v>
      </c>
    </row>
    <row r="63" spans="1:9" x14ac:dyDescent="0.25">
      <c r="A63" s="3" t="s">
        <v>1902</v>
      </c>
      <c r="B63" s="3" t="s">
        <v>1354</v>
      </c>
      <c r="C63" s="3" t="s">
        <v>2615</v>
      </c>
      <c r="D63" s="3" t="s">
        <v>2616</v>
      </c>
      <c r="E63" s="5">
        <v>-2.4099489203000002</v>
      </c>
      <c r="F63" s="5">
        <v>0</v>
      </c>
      <c r="G63" s="3" t="s">
        <v>2617</v>
      </c>
      <c r="H63" s="3" t="s">
        <v>2618</v>
      </c>
      <c r="I63" s="3" t="s">
        <v>2242</v>
      </c>
    </row>
    <row r="64" spans="1:9" x14ac:dyDescent="0.25">
      <c r="A64" s="3" t="s">
        <v>2034</v>
      </c>
      <c r="B64" s="3" t="s">
        <v>1354</v>
      </c>
      <c r="C64" s="3" t="s">
        <v>2619</v>
      </c>
      <c r="D64" s="3" t="s">
        <v>2620</v>
      </c>
      <c r="E64" s="5">
        <v>-2.6185060801</v>
      </c>
      <c r="F64" s="5">
        <v>0</v>
      </c>
      <c r="G64" s="3" t="s">
        <v>2621</v>
      </c>
      <c r="H64" s="3" t="s">
        <v>2622</v>
      </c>
      <c r="I64" s="3" t="s">
        <v>2623</v>
      </c>
    </row>
    <row r="65" spans="1:9" x14ac:dyDescent="0.25">
      <c r="A65" s="3" t="s">
        <v>2040</v>
      </c>
      <c r="B65" s="3" t="s">
        <v>1354</v>
      </c>
      <c r="C65" s="3" t="s">
        <v>2619</v>
      </c>
      <c r="D65" s="3" t="s">
        <v>2620</v>
      </c>
      <c r="E65" s="5">
        <v>-2.6185060801</v>
      </c>
      <c r="F65" s="5">
        <v>0</v>
      </c>
      <c r="G65" s="3" t="s">
        <v>2624</v>
      </c>
      <c r="H65" s="3" t="s">
        <v>2625</v>
      </c>
      <c r="I65" s="3" t="s">
        <v>1990</v>
      </c>
    </row>
    <row r="66" spans="1:9" x14ac:dyDescent="0.25">
      <c r="A66" s="3" t="s">
        <v>2040</v>
      </c>
      <c r="B66" s="3" t="s">
        <v>1354</v>
      </c>
      <c r="C66" s="3" t="s">
        <v>2626</v>
      </c>
      <c r="D66" s="3" t="s">
        <v>2627</v>
      </c>
      <c r="E66" s="5">
        <v>-2.580969224</v>
      </c>
      <c r="F66" s="5">
        <v>0</v>
      </c>
      <c r="G66" s="3" t="s">
        <v>2628</v>
      </c>
      <c r="H66" s="3" t="s">
        <v>2629</v>
      </c>
      <c r="I66" s="3" t="s">
        <v>1855</v>
      </c>
    </row>
    <row r="67" spans="1:9" x14ac:dyDescent="0.25">
      <c r="A67" s="3" t="s">
        <v>2051</v>
      </c>
      <c r="B67" s="3" t="s">
        <v>1354</v>
      </c>
      <c r="C67" s="3" t="s">
        <v>2630</v>
      </c>
      <c r="D67" s="3" t="s">
        <v>2631</v>
      </c>
      <c r="E67" s="5">
        <v>-2.6149212556000001</v>
      </c>
      <c r="F67" s="5">
        <v>0</v>
      </c>
      <c r="G67" s="3" t="s">
        <v>2632</v>
      </c>
      <c r="H67" s="3" t="s">
        <v>2633</v>
      </c>
      <c r="I67" s="3" t="s">
        <v>1615</v>
      </c>
    </row>
    <row r="68" spans="1:9" x14ac:dyDescent="0.25">
      <c r="A68" s="3" t="s">
        <v>2057</v>
      </c>
      <c r="B68" s="3" t="s">
        <v>1354</v>
      </c>
      <c r="C68" s="3" t="s">
        <v>2630</v>
      </c>
      <c r="D68" s="3" t="s">
        <v>2631</v>
      </c>
      <c r="E68" s="5">
        <v>-2.6149212556000001</v>
      </c>
      <c r="F68" s="5">
        <v>0</v>
      </c>
      <c r="G68" s="3" t="s">
        <v>2634</v>
      </c>
      <c r="H68" s="3" t="s">
        <v>2635</v>
      </c>
      <c r="I68" s="3" t="s">
        <v>2636</v>
      </c>
    </row>
    <row r="69" spans="1:9" x14ac:dyDescent="0.25">
      <c r="A69" s="3" t="s">
        <v>2057</v>
      </c>
      <c r="B69" s="3" t="s">
        <v>1354</v>
      </c>
      <c r="C69" s="3" t="s">
        <v>2637</v>
      </c>
      <c r="D69" s="3" t="s">
        <v>2638</v>
      </c>
      <c r="E69" s="5">
        <v>-2.4683098888999999</v>
      </c>
      <c r="F69" s="5">
        <v>0</v>
      </c>
      <c r="G69" s="3" t="s">
        <v>2639</v>
      </c>
      <c r="H69" s="3" t="s">
        <v>2640</v>
      </c>
      <c r="I69" s="3" t="s">
        <v>2641</v>
      </c>
    </row>
    <row r="70" spans="1:9" x14ac:dyDescent="0.25">
      <c r="A70" s="3" t="s">
        <v>2057</v>
      </c>
      <c r="B70" s="3" t="s">
        <v>1354</v>
      </c>
      <c r="C70" s="3" t="s">
        <v>2642</v>
      </c>
      <c r="D70" s="3" t="s">
        <v>2643</v>
      </c>
      <c r="E70" s="5">
        <v>-2.3933572558999998</v>
      </c>
      <c r="F70" s="5">
        <v>0</v>
      </c>
      <c r="G70" s="3" t="s">
        <v>2639</v>
      </c>
      <c r="H70" s="3" t="s">
        <v>2640</v>
      </c>
      <c r="I70" s="3" t="s">
        <v>2644</v>
      </c>
    </row>
    <row r="71" spans="1:9" x14ac:dyDescent="0.25">
      <c r="A71" s="3" t="s">
        <v>2057</v>
      </c>
      <c r="B71" s="3" t="s">
        <v>1354</v>
      </c>
      <c r="C71" s="3" t="s">
        <v>2645</v>
      </c>
      <c r="D71" s="3" t="s">
        <v>2646</v>
      </c>
      <c r="E71" s="5">
        <v>-2.3245891974999999</v>
      </c>
      <c r="F71" s="5">
        <v>0</v>
      </c>
      <c r="G71" s="3" t="s">
        <v>2634</v>
      </c>
      <c r="H71" s="3" t="s">
        <v>2635</v>
      </c>
      <c r="I71" s="3" t="s">
        <v>2647</v>
      </c>
    </row>
    <row r="72" spans="1:9" x14ac:dyDescent="0.25">
      <c r="A72" s="3" t="s">
        <v>2057</v>
      </c>
      <c r="B72" s="3" t="s">
        <v>1354</v>
      </c>
      <c r="C72" s="3" t="s">
        <v>2648</v>
      </c>
      <c r="D72" s="3" t="s">
        <v>2649</v>
      </c>
      <c r="E72" s="5">
        <v>-2.0759487986999998</v>
      </c>
      <c r="F72" s="5">
        <v>0</v>
      </c>
      <c r="G72" s="3" t="s">
        <v>2650</v>
      </c>
      <c r="H72" s="3" t="s">
        <v>2651</v>
      </c>
      <c r="I72" s="3" t="s">
        <v>2652</v>
      </c>
    </row>
    <row r="73" spans="1:9" x14ac:dyDescent="0.25">
      <c r="A73" s="3" t="s">
        <v>2069</v>
      </c>
      <c r="B73" s="3" t="s">
        <v>1354</v>
      </c>
      <c r="C73" s="3" t="s">
        <v>2653</v>
      </c>
      <c r="D73" s="3" t="s">
        <v>2654</v>
      </c>
      <c r="E73" s="5">
        <v>-2.5931393487999999</v>
      </c>
      <c r="F73" s="5">
        <v>0</v>
      </c>
      <c r="G73" s="3" t="s">
        <v>2655</v>
      </c>
      <c r="H73" s="3" t="s">
        <v>2656</v>
      </c>
      <c r="I73" s="3" t="s">
        <v>2611</v>
      </c>
    </row>
    <row r="74" spans="1:9" x14ac:dyDescent="0.25">
      <c r="A74" s="3" t="s">
        <v>2075</v>
      </c>
      <c r="B74" s="3" t="s">
        <v>1354</v>
      </c>
      <c r="C74" s="3" t="s">
        <v>2653</v>
      </c>
      <c r="D74" s="3" t="s">
        <v>2654</v>
      </c>
      <c r="E74" s="5">
        <v>-2.5931393487999999</v>
      </c>
      <c r="F74" s="5">
        <v>0</v>
      </c>
      <c r="G74" s="3" t="s">
        <v>2655</v>
      </c>
      <c r="H74" s="3" t="s">
        <v>2656</v>
      </c>
      <c r="I74" s="3" t="s">
        <v>2657</v>
      </c>
    </row>
    <row r="75" spans="1:9" x14ac:dyDescent="0.25">
      <c r="A75" s="3" t="s">
        <v>2075</v>
      </c>
      <c r="B75" s="3" t="s">
        <v>1354</v>
      </c>
      <c r="C75" s="3" t="s">
        <v>2658</v>
      </c>
      <c r="D75" s="3" t="s">
        <v>2659</v>
      </c>
      <c r="E75" s="5">
        <v>-2.3985960715000001</v>
      </c>
      <c r="F75" s="5">
        <v>0</v>
      </c>
      <c r="G75" s="3" t="s">
        <v>2655</v>
      </c>
      <c r="H75" s="3" t="s">
        <v>2656</v>
      </c>
      <c r="I75" s="3" t="s">
        <v>2660</v>
      </c>
    </row>
    <row r="76" spans="1:9" x14ac:dyDescent="0.25">
      <c r="A76" s="3" t="s">
        <v>2094</v>
      </c>
      <c r="B76" s="3" t="s">
        <v>1354</v>
      </c>
      <c r="C76" s="3" t="s">
        <v>2661</v>
      </c>
      <c r="D76" s="3" t="s">
        <v>2662</v>
      </c>
      <c r="E76" s="5">
        <v>-2.4421356803999998</v>
      </c>
      <c r="F76" s="5">
        <v>0</v>
      </c>
      <c r="G76" s="3" t="s">
        <v>2663</v>
      </c>
      <c r="H76" s="3" t="s">
        <v>2664</v>
      </c>
      <c r="I76" s="3" t="s">
        <v>2481</v>
      </c>
    </row>
    <row r="77" spans="1:9" x14ac:dyDescent="0.25">
      <c r="A77" s="3" t="s">
        <v>2100</v>
      </c>
      <c r="B77" s="3" t="s">
        <v>1354</v>
      </c>
      <c r="C77" s="3" t="s">
        <v>2661</v>
      </c>
      <c r="D77" s="3" t="s">
        <v>2662</v>
      </c>
      <c r="E77" s="5">
        <v>-2.4421356803999998</v>
      </c>
      <c r="F77" s="5">
        <v>0</v>
      </c>
      <c r="G77" s="3" t="s">
        <v>2665</v>
      </c>
      <c r="H77" s="3" t="s">
        <v>2666</v>
      </c>
      <c r="I77" s="3" t="s">
        <v>2540</v>
      </c>
    </row>
    <row r="78" spans="1:9" x14ac:dyDescent="0.25">
      <c r="A78" s="3" t="s">
        <v>2100</v>
      </c>
      <c r="B78" s="3" t="s">
        <v>1354</v>
      </c>
      <c r="C78" s="3" t="s">
        <v>2667</v>
      </c>
      <c r="D78" s="3" t="s">
        <v>2668</v>
      </c>
      <c r="E78" s="5">
        <v>-2.1740017888000001</v>
      </c>
      <c r="F78" s="5">
        <v>0</v>
      </c>
      <c r="G78" s="3" t="s">
        <v>2669</v>
      </c>
      <c r="H78" s="3" t="s">
        <v>2670</v>
      </c>
      <c r="I78" s="3" t="s">
        <v>2671</v>
      </c>
    </row>
    <row r="79" spans="1:9" x14ac:dyDescent="0.25">
      <c r="A79" s="3" t="s">
        <v>2100</v>
      </c>
      <c r="B79" s="3" t="s">
        <v>1354</v>
      </c>
      <c r="C79" s="3" t="s">
        <v>2672</v>
      </c>
      <c r="D79" s="3" t="s">
        <v>2673</v>
      </c>
      <c r="E79" s="5">
        <v>-2.1634561262999998</v>
      </c>
      <c r="F79" s="5">
        <v>0</v>
      </c>
      <c r="G79" s="3" t="s">
        <v>2674</v>
      </c>
      <c r="H79" s="3" t="s">
        <v>2675</v>
      </c>
      <c r="I79" s="3" t="s">
        <v>2676</v>
      </c>
    </row>
    <row r="80" spans="1:9" x14ac:dyDescent="0.25">
      <c r="A80" s="3" t="s">
        <v>2144</v>
      </c>
      <c r="B80" s="3" t="s">
        <v>1354</v>
      </c>
      <c r="C80" s="3" t="s">
        <v>2677</v>
      </c>
      <c r="D80" s="3" t="s">
        <v>2678</v>
      </c>
      <c r="E80" s="5">
        <v>-2.3786649902999999</v>
      </c>
      <c r="F80" s="5">
        <v>0</v>
      </c>
      <c r="G80" s="3" t="s">
        <v>2679</v>
      </c>
      <c r="H80" s="3" t="s">
        <v>2680</v>
      </c>
      <c r="I80" s="3" t="s">
        <v>2566</v>
      </c>
    </row>
    <row r="81" spans="1:9" x14ac:dyDescent="0.25">
      <c r="A81" s="3" t="s">
        <v>2150</v>
      </c>
      <c r="B81" s="3" t="s">
        <v>1354</v>
      </c>
      <c r="C81" s="3" t="s">
        <v>2677</v>
      </c>
      <c r="D81" s="3" t="s">
        <v>2678</v>
      </c>
      <c r="E81" s="5">
        <v>-2.3786649902999999</v>
      </c>
      <c r="F81" s="5">
        <v>0</v>
      </c>
      <c r="G81" s="3" t="s">
        <v>2679</v>
      </c>
      <c r="H81" s="3" t="s">
        <v>2680</v>
      </c>
      <c r="I81" s="3" t="s">
        <v>2681</v>
      </c>
    </row>
    <row r="82" spans="1:9" x14ac:dyDescent="0.25">
      <c r="A82" s="3" t="s">
        <v>2173</v>
      </c>
      <c r="B82" s="3" t="s">
        <v>1354</v>
      </c>
      <c r="C82" s="3" t="s">
        <v>1739</v>
      </c>
      <c r="D82" s="3" t="s">
        <v>1740</v>
      </c>
      <c r="E82" s="5">
        <v>-2.3651831186000001</v>
      </c>
      <c r="F82" s="5">
        <v>0</v>
      </c>
      <c r="G82" s="3" t="s">
        <v>2682</v>
      </c>
      <c r="H82" s="3" t="s">
        <v>2683</v>
      </c>
      <c r="I82" s="3" t="s">
        <v>2074</v>
      </c>
    </row>
    <row r="83" spans="1:9" x14ac:dyDescent="0.25">
      <c r="A83" s="3" t="s">
        <v>2178</v>
      </c>
      <c r="B83" s="3" t="s">
        <v>1354</v>
      </c>
      <c r="C83" s="3" t="s">
        <v>1739</v>
      </c>
      <c r="D83" s="3" t="s">
        <v>1740</v>
      </c>
      <c r="E83" s="5">
        <v>-2.3651831186000001</v>
      </c>
      <c r="F83" s="5">
        <v>0</v>
      </c>
      <c r="G83" s="3" t="s">
        <v>2684</v>
      </c>
      <c r="H83" s="3" t="s">
        <v>2685</v>
      </c>
      <c r="I83" s="3" t="s">
        <v>2686</v>
      </c>
    </row>
    <row r="84" spans="1:9" x14ac:dyDescent="0.25">
      <c r="A84" s="3" t="s">
        <v>2178</v>
      </c>
      <c r="B84" s="3" t="s">
        <v>1354</v>
      </c>
      <c r="C84" s="3" t="s">
        <v>2687</v>
      </c>
      <c r="D84" s="3" t="s">
        <v>2688</v>
      </c>
      <c r="E84" s="5">
        <v>-2.2075749069000001</v>
      </c>
      <c r="F84" s="5">
        <v>0</v>
      </c>
      <c r="G84" s="3" t="s">
        <v>2689</v>
      </c>
      <c r="H84" s="3" t="s">
        <v>2690</v>
      </c>
      <c r="I84" s="3" t="s">
        <v>2691</v>
      </c>
    </row>
    <row r="85" spans="1:9" x14ac:dyDescent="0.25">
      <c r="A85" s="3" t="s">
        <v>2178</v>
      </c>
      <c r="B85" s="3" t="s">
        <v>1354</v>
      </c>
      <c r="C85" s="3" t="s">
        <v>2692</v>
      </c>
      <c r="D85" s="3" t="s">
        <v>2693</v>
      </c>
      <c r="E85" s="5">
        <v>-2.0763987785000002</v>
      </c>
      <c r="F85" s="5">
        <v>0</v>
      </c>
      <c r="G85" s="3" t="s">
        <v>2694</v>
      </c>
      <c r="H85" s="3" t="s">
        <v>2695</v>
      </c>
      <c r="I85" s="3" t="s">
        <v>2696</v>
      </c>
    </row>
    <row r="86" spans="1:9" x14ac:dyDescent="0.25">
      <c r="A86" s="3" t="s">
        <v>2178</v>
      </c>
      <c r="B86" s="3" t="s">
        <v>1354</v>
      </c>
      <c r="C86" s="3" t="s">
        <v>2697</v>
      </c>
      <c r="D86" s="3" t="s">
        <v>2698</v>
      </c>
      <c r="E86" s="5">
        <v>-2.0148340844999999</v>
      </c>
      <c r="F86" s="5">
        <v>0</v>
      </c>
      <c r="G86" s="3" t="s">
        <v>2699</v>
      </c>
      <c r="H86" s="3" t="s">
        <v>2700</v>
      </c>
      <c r="I86" s="3" t="s">
        <v>2701</v>
      </c>
    </row>
    <row r="87" spans="1:9" x14ac:dyDescent="0.25">
      <c r="A87" s="3" t="s">
        <v>2256</v>
      </c>
      <c r="B87" s="3" t="s">
        <v>1354</v>
      </c>
      <c r="C87" s="3" t="s">
        <v>2702</v>
      </c>
      <c r="D87" s="3" t="s">
        <v>2703</v>
      </c>
      <c r="E87" s="5">
        <v>-2.3089687669000001</v>
      </c>
      <c r="F87" s="5">
        <v>0</v>
      </c>
      <c r="G87" s="3" t="s">
        <v>2704</v>
      </c>
      <c r="H87" s="3" t="s">
        <v>2705</v>
      </c>
      <c r="I87" s="3" t="s">
        <v>2623</v>
      </c>
    </row>
    <row r="88" spans="1:9" x14ac:dyDescent="0.25">
      <c r="A88" s="3" t="s">
        <v>2262</v>
      </c>
      <c r="B88" s="3" t="s">
        <v>1354</v>
      </c>
      <c r="C88" s="3" t="s">
        <v>2702</v>
      </c>
      <c r="D88" s="3" t="s">
        <v>2703</v>
      </c>
      <c r="E88" s="5">
        <v>-2.3089687669000001</v>
      </c>
      <c r="F88" s="5">
        <v>0</v>
      </c>
      <c r="G88" s="3" t="s">
        <v>2706</v>
      </c>
      <c r="H88" s="3" t="s">
        <v>2707</v>
      </c>
      <c r="I88" s="3" t="s">
        <v>1813</v>
      </c>
    </row>
    <row r="89" spans="1:9" x14ac:dyDescent="0.25">
      <c r="A89" s="3" t="s">
        <v>2262</v>
      </c>
      <c r="B89" s="3" t="s">
        <v>1354</v>
      </c>
      <c r="C89" s="3" t="s">
        <v>2708</v>
      </c>
      <c r="D89" s="3" t="s">
        <v>2709</v>
      </c>
      <c r="E89" s="5">
        <v>-2.2616899891000002</v>
      </c>
      <c r="F89" s="5">
        <v>0</v>
      </c>
      <c r="G89" s="3" t="s">
        <v>2710</v>
      </c>
      <c r="H89" s="3" t="s">
        <v>2711</v>
      </c>
      <c r="I89" s="3" t="s">
        <v>2712</v>
      </c>
    </row>
    <row r="90" spans="1:9" x14ac:dyDescent="0.25">
      <c r="A90" s="3" t="s">
        <v>2288</v>
      </c>
      <c r="B90" s="3" t="s">
        <v>1354</v>
      </c>
      <c r="C90" s="3" t="s">
        <v>2713</v>
      </c>
      <c r="D90" s="3" t="s">
        <v>2714</v>
      </c>
      <c r="E90" s="5">
        <v>-2.2437472478</v>
      </c>
      <c r="F90" s="5">
        <v>0</v>
      </c>
      <c r="G90" s="3" t="s">
        <v>2715</v>
      </c>
      <c r="H90" s="3" t="s">
        <v>2716</v>
      </c>
      <c r="I90" s="3" t="s">
        <v>1615</v>
      </c>
    </row>
    <row r="91" spans="1:9" x14ac:dyDescent="0.25">
      <c r="A91" s="3" t="s">
        <v>2293</v>
      </c>
      <c r="B91" s="3" t="s">
        <v>1354</v>
      </c>
      <c r="C91" s="3" t="s">
        <v>2713</v>
      </c>
      <c r="D91" s="3" t="s">
        <v>2714</v>
      </c>
      <c r="E91" s="5">
        <v>-2.2437472478</v>
      </c>
      <c r="F91" s="5">
        <v>0</v>
      </c>
      <c r="G91" s="3" t="s">
        <v>2717</v>
      </c>
      <c r="H91" s="3" t="s">
        <v>2718</v>
      </c>
      <c r="I91" s="3" t="s">
        <v>2719</v>
      </c>
    </row>
    <row r="92" spans="1:9" x14ac:dyDescent="0.25">
      <c r="A92" s="3" t="s">
        <v>2293</v>
      </c>
      <c r="B92" s="3" t="s">
        <v>1354</v>
      </c>
      <c r="C92" s="3" t="s">
        <v>2720</v>
      </c>
      <c r="D92" s="3" t="s">
        <v>2721</v>
      </c>
      <c r="E92" s="5">
        <v>-2.1839234711</v>
      </c>
      <c r="F92" s="5">
        <v>0</v>
      </c>
      <c r="G92" s="3" t="s">
        <v>2722</v>
      </c>
      <c r="H92" s="3" t="s">
        <v>2723</v>
      </c>
      <c r="I92" s="3" t="s">
        <v>2724</v>
      </c>
    </row>
    <row r="93" spans="1:9" x14ac:dyDescent="0.25">
      <c r="A93" s="3" t="s">
        <v>2361</v>
      </c>
      <c r="B93" s="3" t="s">
        <v>1354</v>
      </c>
      <c r="C93" s="3" t="s">
        <v>2338</v>
      </c>
      <c r="D93" s="3" t="s">
        <v>2339</v>
      </c>
      <c r="E93" s="5">
        <v>-2.1497369039000001</v>
      </c>
      <c r="F93" s="5">
        <v>0</v>
      </c>
      <c r="G93" s="3" t="s">
        <v>2725</v>
      </c>
      <c r="H93" s="3" t="s">
        <v>2726</v>
      </c>
      <c r="I93" s="3" t="s">
        <v>1872</v>
      </c>
    </row>
    <row r="94" spans="1:9" x14ac:dyDescent="0.25">
      <c r="A94" s="3" t="s">
        <v>2366</v>
      </c>
      <c r="B94" s="3" t="s">
        <v>1354</v>
      </c>
      <c r="C94" s="3" t="s">
        <v>2338</v>
      </c>
      <c r="D94" s="3" t="s">
        <v>2339</v>
      </c>
      <c r="E94" s="5">
        <v>-2.1497369039000001</v>
      </c>
      <c r="F94" s="5">
        <v>0</v>
      </c>
      <c r="G94" s="3" t="s">
        <v>2725</v>
      </c>
      <c r="H94" s="3" t="s">
        <v>2726</v>
      </c>
      <c r="I94" s="3" t="s">
        <v>2727</v>
      </c>
    </row>
    <row r="95" spans="1:9" x14ac:dyDescent="0.25">
      <c r="A95" s="3" t="s">
        <v>2366</v>
      </c>
      <c r="B95" s="3" t="s">
        <v>1354</v>
      </c>
      <c r="C95" s="3" t="s">
        <v>2343</v>
      </c>
      <c r="D95" s="3" t="s">
        <v>2344</v>
      </c>
      <c r="E95" s="5">
        <v>-2.0317255151000002</v>
      </c>
      <c r="F95" s="5">
        <v>0</v>
      </c>
      <c r="G95" s="3" t="s">
        <v>2725</v>
      </c>
      <c r="H95" s="3" t="s">
        <v>2726</v>
      </c>
      <c r="I95" s="3" t="s">
        <v>2728</v>
      </c>
    </row>
    <row r="96" spans="1:9" x14ac:dyDescent="0.25">
      <c r="A96" s="3" t="s">
        <v>2378</v>
      </c>
      <c r="B96" s="3" t="s">
        <v>1354</v>
      </c>
      <c r="C96" s="3" t="s">
        <v>2729</v>
      </c>
      <c r="D96" s="3" t="s">
        <v>2730</v>
      </c>
      <c r="E96" s="5">
        <v>-2.0787138073999998</v>
      </c>
      <c r="F96" s="5">
        <v>0</v>
      </c>
      <c r="G96" s="3" t="s">
        <v>2731</v>
      </c>
      <c r="H96" s="3" t="s">
        <v>2732</v>
      </c>
      <c r="I96" s="3" t="s">
        <v>2623</v>
      </c>
    </row>
    <row r="97" spans="1:9" x14ac:dyDescent="0.25">
      <c r="A97" s="3" t="s">
        <v>2383</v>
      </c>
      <c r="B97" s="3" t="s">
        <v>1354</v>
      </c>
      <c r="C97" s="3" t="s">
        <v>2729</v>
      </c>
      <c r="D97" s="3" t="s">
        <v>2730</v>
      </c>
      <c r="E97" s="5">
        <v>-2.0787138073999998</v>
      </c>
      <c r="F97" s="5">
        <v>0</v>
      </c>
      <c r="G97" s="3" t="s">
        <v>2731</v>
      </c>
      <c r="H97" s="3" t="s">
        <v>2732</v>
      </c>
      <c r="I97" s="3" t="s">
        <v>2733</v>
      </c>
    </row>
  </sheetData>
  <mergeCells count="1">
    <mergeCell ref="A1:H1"/>
  </mergeCells>
  <conditionalFormatting sqref="C4:C97">
    <cfRule type="expression" dxfId="5" priority="1">
      <formula>1=1</formula>
    </cfRule>
  </conditionalFormatting>
  <conditionalFormatting sqref="A4:A96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CABAC-B664-482A-B14F-F4C313B59A1B}">
  <dimension ref="A1:F213"/>
  <sheetViews>
    <sheetView workbookViewId="0"/>
  </sheetViews>
  <sheetFormatPr baseColWidth="10" defaultRowHeight="15" x14ac:dyDescent="0.25"/>
  <sheetData>
    <row r="1" spans="1:6" x14ac:dyDescent="0.25">
      <c r="A1" s="2" t="s">
        <v>3284</v>
      </c>
    </row>
    <row r="3" spans="1:6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5">
      <c r="A4" t="s">
        <v>6</v>
      </c>
      <c r="B4" t="s">
        <v>7</v>
      </c>
      <c r="C4">
        <v>4</v>
      </c>
      <c r="D4">
        <v>-0.61899999999999999</v>
      </c>
      <c r="E4" s="1">
        <v>2.2799999999999999E-3</v>
      </c>
      <c r="F4" s="1">
        <v>2.86E-2</v>
      </c>
    </row>
    <row r="5" spans="1:6" x14ac:dyDescent="0.25">
      <c r="A5" t="s">
        <v>8</v>
      </c>
      <c r="B5" t="s">
        <v>9</v>
      </c>
      <c r="C5">
        <v>4</v>
      </c>
      <c r="D5">
        <v>-0.60599999999999998</v>
      </c>
      <c r="E5" s="1">
        <v>9.3999999999999997E-4</v>
      </c>
      <c r="F5" s="1">
        <v>1.72E-2</v>
      </c>
    </row>
    <row r="6" spans="1:6" x14ac:dyDescent="0.25">
      <c r="A6" t="s">
        <v>10</v>
      </c>
      <c r="B6" t="s">
        <v>11</v>
      </c>
      <c r="C6">
        <v>4</v>
      </c>
      <c r="D6">
        <v>-1.2230000000000001</v>
      </c>
      <c r="E6" s="1">
        <v>6.3200000000000005E-5</v>
      </c>
      <c r="F6" s="1">
        <v>3.7599999999999999E-3</v>
      </c>
    </row>
    <row r="7" spans="1:6" x14ac:dyDescent="0.25">
      <c r="A7" t="s">
        <v>12</v>
      </c>
      <c r="B7" t="s">
        <v>13</v>
      </c>
      <c r="C7">
        <v>4</v>
      </c>
      <c r="D7">
        <v>-1.1930000000000001</v>
      </c>
      <c r="E7" s="1">
        <v>4.8500000000000003E-4</v>
      </c>
      <c r="F7" s="1">
        <v>1.1599999999999999E-2</v>
      </c>
    </row>
    <row r="8" spans="1:6" x14ac:dyDescent="0.25">
      <c r="A8" t="s">
        <v>14</v>
      </c>
      <c r="B8" t="s">
        <v>15</v>
      </c>
      <c r="C8">
        <v>4</v>
      </c>
      <c r="D8">
        <v>-0.84199999999999997</v>
      </c>
      <c r="E8" s="1">
        <v>2.1299999999999999E-5</v>
      </c>
      <c r="F8" s="1">
        <v>2.1299999999999999E-3</v>
      </c>
    </row>
    <row r="9" spans="1:6" x14ac:dyDescent="0.25">
      <c r="A9" t="s">
        <v>16</v>
      </c>
      <c r="B9" t="s">
        <v>17</v>
      </c>
      <c r="C9">
        <v>4</v>
      </c>
      <c r="D9">
        <v>-0.60299999999999998</v>
      </c>
      <c r="E9" s="1">
        <v>4.0200000000000001E-4</v>
      </c>
      <c r="F9" s="1">
        <v>1.0500000000000001E-2</v>
      </c>
    </row>
    <row r="10" spans="1:6" x14ac:dyDescent="0.25">
      <c r="A10" t="s">
        <v>18</v>
      </c>
      <c r="B10" t="s">
        <v>19</v>
      </c>
      <c r="C10">
        <v>4</v>
      </c>
      <c r="D10">
        <v>-1.1850000000000001</v>
      </c>
      <c r="E10" s="1">
        <v>2.5599999999999999E-4</v>
      </c>
      <c r="F10" s="1">
        <v>8.0499999999999999E-3</v>
      </c>
    </row>
    <row r="11" spans="1:6" x14ac:dyDescent="0.25">
      <c r="A11" t="s">
        <v>20</v>
      </c>
      <c r="B11" t="s">
        <v>21</v>
      </c>
      <c r="C11">
        <v>4</v>
      </c>
      <c r="D11">
        <v>-1.4139999999999999</v>
      </c>
      <c r="E11" s="1">
        <v>1.7099999999999999E-5</v>
      </c>
      <c r="F11" s="1">
        <v>1.97E-3</v>
      </c>
    </row>
    <row r="12" spans="1:6" x14ac:dyDescent="0.25">
      <c r="A12" t="s">
        <v>22</v>
      </c>
      <c r="B12" t="s">
        <v>23</v>
      </c>
      <c r="C12">
        <v>4</v>
      </c>
      <c r="D12">
        <v>-0.75900000000000001</v>
      </c>
      <c r="E12" s="1">
        <v>2.23E-4</v>
      </c>
      <c r="F12" s="1">
        <v>7.6299999999999996E-3</v>
      </c>
    </row>
    <row r="13" spans="1:6" x14ac:dyDescent="0.25">
      <c r="A13" t="s">
        <v>24</v>
      </c>
      <c r="B13" t="s">
        <v>25</v>
      </c>
      <c r="C13">
        <v>4</v>
      </c>
      <c r="D13">
        <v>-1.2190000000000001</v>
      </c>
      <c r="E13" s="1">
        <v>4.6700000000000002E-4</v>
      </c>
      <c r="F13" s="1">
        <v>1.14E-2</v>
      </c>
    </row>
    <row r="14" spans="1:6" x14ac:dyDescent="0.25">
      <c r="A14" t="s">
        <v>26</v>
      </c>
      <c r="B14" t="s">
        <v>27</v>
      </c>
      <c r="C14">
        <v>4</v>
      </c>
      <c r="D14">
        <v>-1.1879999999999999</v>
      </c>
      <c r="E14" s="1">
        <v>4.0899999999999999E-3</v>
      </c>
      <c r="F14" s="1">
        <v>4.1599999999999998E-2</v>
      </c>
    </row>
    <row r="15" spans="1:6" x14ac:dyDescent="0.25">
      <c r="A15" t="s">
        <v>28</v>
      </c>
      <c r="B15" t="s">
        <v>29</v>
      </c>
      <c r="C15">
        <v>4</v>
      </c>
      <c r="D15">
        <v>-0.66800000000000004</v>
      </c>
      <c r="E15" s="1">
        <v>3.3199999999999999E-4</v>
      </c>
      <c r="F15" s="1">
        <v>9.4599999999999997E-3</v>
      </c>
    </row>
    <row r="16" spans="1:6" x14ac:dyDescent="0.25">
      <c r="A16" t="s">
        <v>30</v>
      </c>
      <c r="B16" t="s">
        <v>31</v>
      </c>
      <c r="C16">
        <v>4</v>
      </c>
      <c r="D16">
        <v>-0.96099999999999997</v>
      </c>
      <c r="E16" s="1">
        <v>9.2600000000000001E-5</v>
      </c>
      <c r="F16" s="1">
        <v>4.6699999999999997E-3</v>
      </c>
    </row>
    <row r="17" spans="1:6" x14ac:dyDescent="0.25">
      <c r="A17" t="s">
        <v>32</v>
      </c>
      <c r="B17" t="s">
        <v>33</v>
      </c>
      <c r="C17">
        <v>4</v>
      </c>
      <c r="D17">
        <v>-0.65800000000000003</v>
      </c>
      <c r="E17" s="1">
        <v>1.0399999999999999E-3</v>
      </c>
      <c r="F17" s="1">
        <v>1.8100000000000002E-2</v>
      </c>
    </row>
    <row r="18" spans="1:6" x14ac:dyDescent="0.25">
      <c r="A18" t="s">
        <v>34</v>
      </c>
      <c r="B18" t="s">
        <v>35</v>
      </c>
      <c r="C18">
        <v>4</v>
      </c>
      <c r="D18">
        <v>-0.72899999999999998</v>
      </c>
      <c r="E18" s="1">
        <v>2.5500000000000002E-3</v>
      </c>
      <c r="F18" s="1">
        <v>3.0800000000000001E-2</v>
      </c>
    </row>
    <row r="19" spans="1:6" x14ac:dyDescent="0.25">
      <c r="A19" t="s">
        <v>36</v>
      </c>
      <c r="B19" t="s">
        <v>37</v>
      </c>
      <c r="C19">
        <v>4</v>
      </c>
      <c r="D19">
        <v>-0.81299999999999994</v>
      </c>
      <c r="E19" s="1">
        <v>1.7899999999999999E-3</v>
      </c>
      <c r="F19" s="1">
        <v>2.5000000000000001E-2</v>
      </c>
    </row>
    <row r="20" spans="1:6" x14ac:dyDescent="0.25">
      <c r="A20" t="s">
        <v>38</v>
      </c>
      <c r="B20" t="s">
        <v>39</v>
      </c>
      <c r="C20">
        <v>4</v>
      </c>
      <c r="D20">
        <v>-0.68799999999999994</v>
      </c>
      <c r="E20" s="1">
        <v>1.0399999999999999E-3</v>
      </c>
      <c r="F20" s="1">
        <v>1.8100000000000002E-2</v>
      </c>
    </row>
    <row r="21" spans="1:6" x14ac:dyDescent="0.25">
      <c r="A21" t="s">
        <v>40</v>
      </c>
      <c r="B21" t="s">
        <v>41</v>
      </c>
      <c r="C21">
        <v>4</v>
      </c>
      <c r="D21">
        <v>-0.72499999999999998</v>
      </c>
      <c r="E21" s="1">
        <v>1.6299999999999999E-3</v>
      </c>
      <c r="F21" s="1">
        <v>2.3900000000000001E-2</v>
      </c>
    </row>
    <row r="22" spans="1:6" x14ac:dyDescent="0.25">
      <c r="A22" t="s">
        <v>42</v>
      </c>
      <c r="B22" t="s">
        <v>43</v>
      </c>
      <c r="C22">
        <v>4</v>
      </c>
      <c r="D22">
        <v>-0.65400000000000003</v>
      </c>
      <c r="E22" s="1">
        <v>1.2199999999999999E-3</v>
      </c>
      <c r="F22" s="1">
        <v>2.0199999999999999E-2</v>
      </c>
    </row>
    <row r="23" spans="1:6" x14ac:dyDescent="0.25">
      <c r="A23" t="s">
        <v>44</v>
      </c>
      <c r="B23" t="s">
        <v>45</v>
      </c>
      <c r="C23">
        <v>4</v>
      </c>
      <c r="D23">
        <v>-0.88800000000000001</v>
      </c>
      <c r="E23" s="1">
        <v>1.76E-4</v>
      </c>
      <c r="F23" s="1">
        <v>6.79E-3</v>
      </c>
    </row>
    <row r="24" spans="1:6" x14ac:dyDescent="0.25">
      <c r="A24" t="s">
        <v>46</v>
      </c>
      <c r="B24" t="s">
        <v>47</v>
      </c>
      <c r="C24">
        <v>4</v>
      </c>
      <c r="D24">
        <v>-0.89400000000000002</v>
      </c>
      <c r="E24" s="1">
        <v>4.4499999999999997E-4</v>
      </c>
      <c r="F24" s="1">
        <v>1.12E-2</v>
      </c>
    </row>
    <row r="25" spans="1:6" x14ac:dyDescent="0.25">
      <c r="A25" t="s">
        <v>48</v>
      </c>
      <c r="B25" t="s">
        <v>49</v>
      </c>
      <c r="C25">
        <v>4</v>
      </c>
      <c r="D25">
        <v>-0.61799999999999999</v>
      </c>
      <c r="E25" s="1">
        <v>3.7399999999999998E-4</v>
      </c>
      <c r="F25" s="1">
        <v>1.01E-2</v>
      </c>
    </row>
    <row r="26" spans="1:6" x14ac:dyDescent="0.25">
      <c r="A26" t="s">
        <v>50</v>
      </c>
      <c r="B26" t="s">
        <v>51</v>
      </c>
      <c r="C26">
        <v>4</v>
      </c>
      <c r="D26">
        <v>-0.81499999999999995</v>
      </c>
      <c r="E26" s="1">
        <v>3.7300000000000001E-4</v>
      </c>
      <c r="F26" s="1">
        <v>1.01E-2</v>
      </c>
    </row>
    <row r="27" spans="1:6" x14ac:dyDescent="0.25">
      <c r="A27" t="s">
        <v>52</v>
      </c>
      <c r="B27" t="s">
        <v>53</v>
      </c>
      <c r="C27">
        <v>4</v>
      </c>
      <c r="D27">
        <v>-0.64900000000000002</v>
      </c>
      <c r="E27" s="1">
        <v>5.13E-3</v>
      </c>
      <c r="F27" s="1">
        <v>4.7800000000000002E-2</v>
      </c>
    </row>
    <row r="28" spans="1:6" x14ac:dyDescent="0.25">
      <c r="A28" t="s">
        <v>54</v>
      </c>
      <c r="B28" t="s">
        <v>55</v>
      </c>
      <c r="C28">
        <v>4</v>
      </c>
      <c r="D28">
        <v>-0.84099999999999997</v>
      </c>
      <c r="E28" s="1">
        <v>1.17E-3</v>
      </c>
      <c r="F28" s="1">
        <v>1.9599999999999999E-2</v>
      </c>
    </row>
    <row r="29" spans="1:6" x14ac:dyDescent="0.25">
      <c r="A29" t="s">
        <v>56</v>
      </c>
      <c r="B29" t="s">
        <v>57</v>
      </c>
      <c r="C29">
        <v>4</v>
      </c>
      <c r="D29">
        <v>-0.6</v>
      </c>
      <c r="E29" s="1">
        <v>1.67E-3</v>
      </c>
      <c r="F29" s="1">
        <v>2.41E-2</v>
      </c>
    </row>
    <row r="30" spans="1:6" x14ac:dyDescent="0.25">
      <c r="A30" t="s">
        <v>58</v>
      </c>
      <c r="B30" t="s">
        <v>59</v>
      </c>
      <c r="C30">
        <v>4</v>
      </c>
      <c r="D30">
        <v>-1.802</v>
      </c>
      <c r="E30" s="1">
        <v>8.1299999999999997E-5</v>
      </c>
      <c r="F30" s="1">
        <v>4.3E-3</v>
      </c>
    </row>
    <row r="31" spans="1:6" x14ac:dyDescent="0.25">
      <c r="A31" t="s">
        <v>60</v>
      </c>
      <c r="B31" t="s">
        <v>61</v>
      </c>
      <c r="C31">
        <v>4</v>
      </c>
      <c r="D31">
        <v>-0.876</v>
      </c>
      <c r="E31" s="1">
        <v>2.9799999999999998E-4</v>
      </c>
      <c r="F31" s="1">
        <v>8.8900000000000003E-3</v>
      </c>
    </row>
    <row r="32" spans="1:6" x14ac:dyDescent="0.25">
      <c r="A32" t="s">
        <v>62</v>
      </c>
      <c r="B32" t="s">
        <v>63</v>
      </c>
      <c r="C32">
        <v>4</v>
      </c>
      <c r="D32">
        <v>-1.109</v>
      </c>
      <c r="E32" s="1">
        <v>5.7000000000000003E-5</v>
      </c>
      <c r="F32" s="1">
        <v>3.5100000000000001E-3</v>
      </c>
    </row>
    <row r="33" spans="1:6" x14ac:dyDescent="0.25">
      <c r="A33" t="s">
        <v>64</v>
      </c>
      <c r="B33" t="s">
        <v>65</v>
      </c>
      <c r="C33">
        <v>4</v>
      </c>
      <c r="D33">
        <v>-1.6080000000000001</v>
      </c>
      <c r="E33" s="1">
        <v>7.3300000000000001E-6</v>
      </c>
      <c r="F33" s="1">
        <v>1.14E-3</v>
      </c>
    </row>
    <row r="34" spans="1:6" x14ac:dyDescent="0.25">
      <c r="A34" t="s">
        <v>66</v>
      </c>
      <c r="B34" t="s">
        <v>67</v>
      </c>
      <c r="C34">
        <v>4</v>
      </c>
      <c r="D34">
        <v>-0.92200000000000004</v>
      </c>
      <c r="E34" s="1">
        <v>4.2199999999999999E-7</v>
      </c>
      <c r="F34" s="1">
        <v>2.8299999999999999E-4</v>
      </c>
    </row>
    <row r="35" spans="1:6" x14ac:dyDescent="0.25">
      <c r="A35" t="s">
        <v>68</v>
      </c>
      <c r="B35" t="s">
        <v>69</v>
      </c>
      <c r="C35">
        <v>4</v>
      </c>
      <c r="D35">
        <v>-1.5169999999999999</v>
      </c>
      <c r="E35" s="1">
        <v>8.5800000000000004E-4</v>
      </c>
      <c r="F35" s="1">
        <v>1.6199999999999999E-2</v>
      </c>
    </row>
    <row r="36" spans="1:6" x14ac:dyDescent="0.25">
      <c r="A36" t="s">
        <v>70</v>
      </c>
      <c r="B36" t="s">
        <v>71</v>
      </c>
      <c r="C36">
        <v>4</v>
      </c>
      <c r="D36">
        <v>-1.294</v>
      </c>
      <c r="E36" s="1">
        <v>2.5399999999999999E-4</v>
      </c>
      <c r="F36" s="1">
        <v>8.0300000000000007E-3</v>
      </c>
    </row>
    <row r="37" spans="1:6" x14ac:dyDescent="0.25">
      <c r="A37" t="s">
        <v>72</v>
      </c>
      <c r="B37" t="s">
        <v>73</v>
      </c>
      <c r="C37">
        <v>4</v>
      </c>
      <c r="D37">
        <v>-1.8740000000000001</v>
      </c>
      <c r="E37" s="1">
        <v>3.9599999999999998E-4</v>
      </c>
      <c r="F37" s="1">
        <v>1.04E-2</v>
      </c>
    </row>
    <row r="38" spans="1:6" x14ac:dyDescent="0.25">
      <c r="A38" t="s">
        <v>74</v>
      </c>
      <c r="B38" t="s">
        <v>75</v>
      </c>
      <c r="C38">
        <v>4</v>
      </c>
      <c r="D38">
        <v>-1.012</v>
      </c>
      <c r="E38" s="1">
        <v>3.2799999999999999E-3</v>
      </c>
      <c r="F38" s="1">
        <v>3.6299999999999999E-2</v>
      </c>
    </row>
    <row r="39" spans="1:6" x14ac:dyDescent="0.25">
      <c r="A39" t="s">
        <v>76</v>
      </c>
      <c r="B39" t="s">
        <v>77</v>
      </c>
      <c r="C39">
        <v>4</v>
      </c>
      <c r="D39">
        <v>-0.66100000000000003</v>
      </c>
      <c r="E39" s="1">
        <v>2.0500000000000002E-3</v>
      </c>
      <c r="F39" s="1">
        <v>2.69E-2</v>
      </c>
    </row>
    <row r="40" spans="1:6" x14ac:dyDescent="0.25">
      <c r="A40" t="s">
        <v>78</v>
      </c>
      <c r="B40" t="s">
        <v>79</v>
      </c>
      <c r="C40">
        <v>4</v>
      </c>
      <c r="D40">
        <v>-0.66700000000000004</v>
      </c>
      <c r="E40" s="1">
        <v>3.7499999999999999E-3</v>
      </c>
      <c r="F40" s="1">
        <v>3.9399999999999998E-2</v>
      </c>
    </row>
    <row r="41" spans="1:6" x14ac:dyDescent="0.25">
      <c r="A41" t="s">
        <v>80</v>
      </c>
      <c r="B41" t="s">
        <v>81</v>
      </c>
      <c r="C41">
        <v>4</v>
      </c>
      <c r="D41">
        <v>-0.70599999999999996</v>
      </c>
      <c r="E41" s="1">
        <v>4.3099999999999996E-3</v>
      </c>
      <c r="F41" s="1">
        <v>4.2799999999999998E-2</v>
      </c>
    </row>
    <row r="42" spans="1:6" x14ac:dyDescent="0.25">
      <c r="A42" t="s">
        <v>82</v>
      </c>
      <c r="B42" t="s">
        <v>83</v>
      </c>
      <c r="C42">
        <v>4</v>
      </c>
      <c r="D42">
        <v>-0.82299999999999995</v>
      </c>
      <c r="E42" s="1">
        <v>3.4499999999999999E-3</v>
      </c>
      <c r="F42" s="1">
        <v>3.7499999999999999E-2</v>
      </c>
    </row>
    <row r="43" spans="1:6" x14ac:dyDescent="0.25">
      <c r="A43" t="s">
        <v>84</v>
      </c>
      <c r="B43" t="s">
        <v>85</v>
      </c>
      <c r="C43">
        <v>4</v>
      </c>
      <c r="D43">
        <v>-1.206</v>
      </c>
      <c r="E43" s="1">
        <v>2.7799999999999998E-4</v>
      </c>
      <c r="F43" s="1">
        <v>8.4399999999999996E-3</v>
      </c>
    </row>
    <row r="44" spans="1:6" x14ac:dyDescent="0.25">
      <c r="A44" t="s">
        <v>86</v>
      </c>
      <c r="B44" t="s">
        <v>87</v>
      </c>
      <c r="C44">
        <v>4</v>
      </c>
      <c r="D44">
        <v>-1.252</v>
      </c>
      <c r="E44" s="1">
        <v>3.9800000000000002E-4</v>
      </c>
      <c r="F44" s="1">
        <v>1.04E-2</v>
      </c>
    </row>
    <row r="45" spans="1:6" x14ac:dyDescent="0.25">
      <c r="A45" t="s">
        <v>88</v>
      </c>
      <c r="B45" t="s">
        <v>89</v>
      </c>
      <c r="C45">
        <v>4</v>
      </c>
      <c r="D45">
        <v>-0.60399999999999998</v>
      </c>
      <c r="E45" s="1">
        <v>1.0399999999999999E-3</v>
      </c>
      <c r="F45" s="1">
        <v>1.8100000000000002E-2</v>
      </c>
    </row>
    <row r="46" spans="1:6" x14ac:dyDescent="0.25">
      <c r="A46" t="s">
        <v>90</v>
      </c>
      <c r="B46" t="s">
        <v>91</v>
      </c>
      <c r="C46">
        <v>4</v>
      </c>
      <c r="D46">
        <v>-1.389</v>
      </c>
      <c r="E46" s="1">
        <v>1.9300000000000001E-3</v>
      </c>
      <c r="F46" s="1">
        <v>2.6100000000000002E-2</v>
      </c>
    </row>
    <row r="47" spans="1:6" x14ac:dyDescent="0.25">
      <c r="A47" t="s">
        <v>92</v>
      </c>
      <c r="B47" t="s">
        <v>93</v>
      </c>
      <c r="C47">
        <v>4</v>
      </c>
      <c r="D47">
        <v>-0.88100000000000001</v>
      </c>
      <c r="E47" s="1">
        <v>1.49E-3</v>
      </c>
      <c r="F47" s="1">
        <v>2.2599999999999999E-2</v>
      </c>
    </row>
    <row r="48" spans="1:6" x14ac:dyDescent="0.25">
      <c r="A48" t="s">
        <v>94</v>
      </c>
      <c r="B48" t="s">
        <v>95</v>
      </c>
      <c r="C48">
        <v>4</v>
      </c>
      <c r="D48">
        <v>-0.66600000000000004</v>
      </c>
      <c r="E48" s="1">
        <v>1.2999999999999999E-3</v>
      </c>
      <c r="F48" s="1">
        <v>2.0799999999999999E-2</v>
      </c>
    </row>
    <row r="49" spans="1:6" x14ac:dyDescent="0.25">
      <c r="A49" t="s">
        <v>96</v>
      </c>
      <c r="B49" t="s">
        <v>97</v>
      </c>
      <c r="C49">
        <v>4</v>
      </c>
      <c r="D49">
        <v>-0.59099999999999997</v>
      </c>
      <c r="E49" s="1">
        <v>6.6100000000000002E-4</v>
      </c>
      <c r="F49" s="1">
        <v>1.38E-2</v>
      </c>
    </row>
    <row r="50" spans="1:6" x14ac:dyDescent="0.25">
      <c r="A50" t="s">
        <v>98</v>
      </c>
      <c r="B50" t="s">
        <v>99</v>
      </c>
      <c r="C50">
        <v>4</v>
      </c>
      <c r="D50">
        <v>-1.1439999999999999</v>
      </c>
      <c r="E50" s="1">
        <v>4.8899999999999996E-4</v>
      </c>
      <c r="F50" s="1">
        <v>1.17E-2</v>
      </c>
    </row>
    <row r="51" spans="1:6" x14ac:dyDescent="0.25">
      <c r="A51" t="s">
        <v>100</v>
      </c>
      <c r="B51" t="s">
        <v>101</v>
      </c>
      <c r="C51">
        <v>4</v>
      </c>
      <c r="D51">
        <v>-1.2689999999999999</v>
      </c>
      <c r="E51" s="1">
        <v>1.29E-5</v>
      </c>
      <c r="F51" s="1">
        <v>1.6900000000000001E-3</v>
      </c>
    </row>
    <row r="52" spans="1:6" x14ac:dyDescent="0.25">
      <c r="A52" t="s">
        <v>102</v>
      </c>
      <c r="B52" t="s">
        <v>103</v>
      </c>
      <c r="C52">
        <v>4</v>
      </c>
      <c r="D52">
        <v>-0.76700000000000002</v>
      </c>
      <c r="E52" s="1">
        <v>3.2700000000000002E-5</v>
      </c>
      <c r="F52" s="1">
        <v>2.65E-3</v>
      </c>
    </row>
    <row r="53" spans="1:6" x14ac:dyDescent="0.25">
      <c r="A53" t="s">
        <v>104</v>
      </c>
      <c r="B53" t="s">
        <v>105</v>
      </c>
      <c r="C53">
        <v>4</v>
      </c>
      <c r="D53">
        <v>-0.80200000000000005</v>
      </c>
      <c r="E53" s="1">
        <v>1.16E-4</v>
      </c>
      <c r="F53" s="1">
        <v>5.3E-3</v>
      </c>
    </row>
    <row r="54" spans="1:6" x14ac:dyDescent="0.25">
      <c r="A54" t="s">
        <v>106</v>
      </c>
      <c r="B54" t="s">
        <v>107</v>
      </c>
      <c r="C54">
        <v>4</v>
      </c>
      <c r="D54">
        <v>-0.77400000000000002</v>
      </c>
      <c r="E54" s="1">
        <v>1.1900000000000001E-3</v>
      </c>
      <c r="F54" s="1">
        <v>1.9800000000000002E-2</v>
      </c>
    </row>
    <row r="55" spans="1:6" x14ac:dyDescent="0.25">
      <c r="A55" t="s">
        <v>108</v>
      </c>
      <c r="B55" t="s">
        <v>109</v>
      </c>
      <c r="C55">
        <v>4</v>
      </c>
      <c r="D55">
        <v>-2.1</v>
      </c>
      <c r="E55" s="1">
        <v>2.9099999999999999E-5</v>
      </c>
      <c r="F55" s="1">
        <v>2.48E-3</v>
      </c>
    </row>
    <row r="56" spans="1:6" x14ac:dyDescent="0.25">
      <c r="A56" t="s">
        <v>110</v>
      </c>
      <c r="B56" t="s">
        <v>111</v>
      </c>
      <c r="C56">
        <v>4</v>
      </c>
      <c r="D56">
        <v>-1.0900000000000001</v>
      </c>
      <c r="E56" s="1">
        <v>2.7100000000000001E-5</v>
      </c>
      <c r="F56" s="1">
        <v>2.4399999999999999E-3</v>
      </c>
    </row>
    <row r="57" spans="1:6" x14ac:dyDescent="0.25">
      <c r="A57" t="s">
        <v>112</v>
      </c>
      <c r="B57" t="s">
        <v>113</v>
      </c>
      <c r="C57">
        <v>4</v>
      </c>
      <c r="D57">
        <v>-0.82599999999999996</v>
      </c>
      <c r="E57" s="1">
        <v>1.9E-3</v>
      </c>
      <c r="F57" s="1">
        <v>2.5999999999999999E-2</v>
      </c>
    </row>
    <row r="58" spans="1:6" x14ac:dyDescent="0.25">
      <c r="A58" t="s">
        <v>114</v>
      </c>
      <c r="B58" t="s">
        <v>115</v>
      </c>
      <c r="C58">
        <v>4</v>
      </c>
      <c r="D58">
        <v>-0.67100000000000004</v>
      </c>
      <c r="E58" s="1">
        <v>9.6199999999999996E-4</v>
      </c>
      <c r="F58" s="1">
        <v>1.7299999999999999E-2</v>
      </c>
    </row>
    <row r="59" spans="1:6" x14ac:dyDescent="0.25">
      <c r="A59" t="s">
        <v>116</v>
      </c>
      <c r="B59" t="s">
        <v>117</v>
      </c>
      <c r="C59">
        <v>4</v>
      </c>
      <c r="D59">
        <v>-0.91300000000000003</v>
      </c>
      <c r="E59" s="1">
        <v>1.4300000000000001E-3</v>
      </c>
      <c r="F59" s="1">
        <v>2.2200000000000001E-2</v>
      </c>
    </row>
    <row r="60" spans="1:6" x14ac:dyDescent="0.25">
      <c r="A60" t="s">
        <v>118</v>
      </c>
      <c r="B60" t="s">
        <v>119</v>
      </c>
      <c r="C60">
        <v>4</v>
      </c>
      <c r="D60">
        <v>-0.60899999999999999</v>
      </c>
      <c r="E60" s="1">
        <v>3.9199999999999999E-3</v>
      </c>
      <c r="F60" s="1">
        <v>4.0500000000000001E-2</v>
      </c>
    </row>
    <row r="61" spans="1:6" x14ac:dyDescent="0.25">
      <c r="A61" t="s">
        <v>120</v>
      </c>
      <c r="B61" t="s">
        <v>121</v>
      </c>
      <c r="C61">
        <v>4</v>
      </c>
      <c r="D61">
        <v>-1.1910000000000001</v>
      </c>
      <c r="E61" s="1">
        <v>2.2499999999999998E-3</v>
      </c>
      <c r="F61" s="1">
        <v>2.8400000000000002E-2</v>
      </c>
    </row>
    <row r="62" spans="1:6" x14ac:dyDescent="0.25">
      <c r="A62" t="s">
        <v>122</v>
      </c>
      <c r="B62" t="s">
        <v>123</v>
      </c>
      <c r="C62">
        <v>4</v>
      </c>
      <c r="D62">
        <v>-0.84199999999999997</v>
      </c>
      <c r="E62" s="1">
        <v>3.9699999999999996E-3</v>
      </c>
      <c r="F62" s="1">
        <v>4.0800000000000003E-2</v>
      </c>
    </row>
    <row r="63" spans="1:6" x14ac:dyDescent="0.25">
      <c r="A63" t="s">
        <v>124</v>
      </c>
      <c r="B63" t="s">
        <v>125</v>
      </c>
      <c r="C63">
        <v>4</v>
      </c>
      <c r="D63">
        <v>-0.65200000000000002</v>
      </c>
      <c r="E63" s="1">
        <v>1.33E-3</v>
      </c>
      <c r="F63" s="1">
        <v>2.12E-2</v>
      </c>
    </row>
    <row r="64" spans="1:6" x14ac:dyDescent="0.25">
      <c r="A64" t="s">
        <v>126</v>
      </c>
      <c r="B64" t="s">
        <v>127</v>
      </c>
      <c r="C64">
        <v>4</v>
      </c>
      <c r="D64">
        <v>-0.78500000000000003</v>
      </c>
      <c r="E64" s="1">
        <v>2.4399999999999999E-3</v>
      </c>
      <c r="F64" s="1">
        <v>0.03</v>
      </c>
    </row>
    <row r="65" spans="1:6" x14ac:dyDescent="0.25">
      <c r="A65" t="s">
        <v>128</v>
      </c>
      <c r="B65" t="s">
        <v>129</v>
      </c>
      <c r="C65">
        <v>4</v>
      </c>
      <c r="D65">
        <v>-0.90900000000000003</v>
      </c>
      <c r="E65" s="1">
        <v>5.7399999999999997E-4</v>
      </c>
      <c r="F65" s="1">
        <v>1.2800000000000001E-2</v>
      </c>
    </row>
    <row r="66" spans="1:6" x14ac:dyDescent="0.25">
      <c r="A66" t="s">
        <v>130</v>
      </c>
      <c r="B66" t="s">
        <v>131</v>
      </c>
      <c r="C66">
        <v>4</v>
      </c>
      <c r="D66">
        <v>-0.60599999999999998</v>
      </c>
      <c r="E66" s="1">
        <v>3.7399999999999998E-3</v>
      </c>
      <c r="F66" s="1">
        <v>3.9199999999999999E-2</v>
      </c>
    </row>
    <row r="67" spans="1:6" x14ac:dyDescent="0.25">
      <c r="A67" t="s">
        <v>132</v>
      </c>
      <c r="B67" t="s">
        <v>133</v>
      </c>
      <c r="C67">
        <v>4</v>
      </c>
      <c r="D67">
        <v>-0.76700000000000002</v>
      </c>
      <c r="E67" s="1">
        <v>5.45E-3</v>
      </c>
      <c r="F67" s="1">
        <v>4.9700000000000001E-2</v>
      </c>
    </row>
    <row r="68" spans="1:6" x14ac:dyDescent="0.25">
      <c r="A68" t="s">
        <v>134</v>
      </c>
      <c r="B68" t="s">
        <v>135</v>
      </c>
      <c r="C68">
        <v>4</v>
      </c>
      <c r="D68">
        <v>-0.96</v>
      </c>
      <c r="E68" s="1">
        <v>8.43E-4</v>
      </c>
      <c r="F68" s="1">
        <v>1.61E-2</v>
      </c>
    </row>
    <row r="69" spans="1:6" x14ac:dyDescent="0.25">
      <c r="A69" t="s">
        <v>136</v>
      </c>
      <c r="B69" t="s">
        <v>137</v>
      </c>
      <c r="C69">
        <v>4</v>
      </c>
      <c r="D69">
        <v>-0.60399999999999998</v>
      </c>
      <c r="E69" s="1">
        <v>2.47E-3</v>
      </c>
      <c r="F69" s="1">
        <v>3.0099999999999998E-2</v>
      </c>
    </row>
    <row r="70" spans="1:6" x14ac:dyDescent="0.25">
      <c r="A70" t="s">
        <v>138</v>
      </c>
      <c r="B70" t="s">
        <v>139</v>
      </c>
      <c r="C70">
        <v>4</v>
      </c>
      <c r="D70">
        <v>-0.92</v>
      </c>
      <c r="E70" s="1">
        <v>2.2699999999999999E-4</v>
      </c>
      <c r="F70" s="1">
        <v>7.6499999999999997E-3</v>
      </c>
    </row>
    <row r="71" spans="1:6" x14ac:dyDescent="0.25">
      <c r="A71" t="s">
        <v>140</v>
      </c>
      <c r="B71" t="s">
        <v>141</v>
      </c>
      <c r="C71">
        <v>4</v>
      </c>
      <c r="D71">
        <v>-1.2869999999999999</v>
      </c>
      <c r="E71" s="1">
        <v>1.2999999999999999E-3</v>
      </c>
      <c r="F71" s="1">
        <v>2.0899999999999998E-2</v>
      </c>
    </row>
    <row r="72" spans="1:6" x14ac:dyDescent="0.25">
      <c r="A72" t="s">
        <v>142</v>
      </c>
      <c r="B72" t="s">
        <v>143</v>
      </c>
      <c r="C72">
        <v>4</v>
      </c>
      <c r="D72">
        <v>-0.89700000000000002</v>
      </c>
      <c r="E72" s="1">
        <v>1.1100000000000001E-3</v>
      </c>
      <c r="F72" s="1">
        <v>1.9E-2</v>
      </c>
    </row>
    <row r="73" spans="1:6" x14ac:dyDescent="0.25">
      <c r="A73" t="s">
        <v>144</v>
      </c>
      <c r="B73" t="s">
        <v>145</v>
      </c>
      <c r="C73">
        <v>4</v>
      </c>
      <c r="D73">
        <v>-0.59299999999999997</v>
      </c>
      <c r="E73" s="1">
        <v>1.0399999999999999E-3</v>
      </c>
      <c r="F73" s="1">
        <v>1.8100000000000002E-2</v>
      </c>
    </row>
    <row r="74" spans="1:6" x14ac:dyDescent="0.25">
      <c r="A74" t="s">
        <v>146</v>
      </c>
      <c r="B74" t="s">
        <v>147</v>
      </c>
      <c r="C74">
        <v>4</v>
      </c>
      <c r="D74">
        <v>-0.83599999999999997</v>
      </c>
      <c r="E74" s="1">
        <v>2.2300000000000002E-3</v>
      </c>
      <c r="F74" s="1">
        <v>2.8400000000000002E-2</v>
      </c>
    </row>
    <row r="75" spans="1:6" x14ac:dyDescent="0.25">
      <c r="A75" t="s">
        <v>148</v>
      </c>
      <c r="B75" t="s">
        <v>149</v>
      </c>
      <c r="C75">
        <v>4</v>
      </c>
      <c r="D75">
        <v>-0.97499999999999998</v>
      </c>
      <c r="E75" s="1">
        <v>2.3700000000000001E-3</v>
      </c>
      <c r="F75" s="1">
        <v>2.9399999999999999E-2</v>
      </c>
    </row>
    <row r="76" spans="1:6" x14ac:dyDescent="0.25">
      <c r="A76" t="s">
        <v>150</v>
      </c>
      <c r="B76" t="s">
        <v>151</v>
      </c>
      <c r="C76">
        <v>4</v>
      </c>
      <c r="D76">
        <v>-0.82599999999999996</v>
      </c>
      <c r="E76" s="1">
        <v>5.28E-3</v>
      </c>
      <c r="F76" s="1">
        <v>4.8800000000000003E-2</v>
      </c>
    </row>
    <row r="77" spans="1:6" x14ac:dyDescent="0.25">
      <c r="A77" t="s">
        <v>152</v>
      </c>
      <c r="B77" t="s">
        <v>153</v>
      </c>
      <c r="C77">
        <v>4</v>
      </c>
      <c r="D77">
        <v>-1.0509999999999999</v>
      </c>
      <c r="E77" s="1">
        <v>5.1700000000000001E-3</v>
      </c>
      <c r="F77" s="1">
        <v>4.8099999999999997E-2</v>
      </c>
    </row>
    <row r="78" spans="1:6" x14ac:dyDescent="0.25">
      <c r="A78" t="s">
        <v>154</v>
      </c>
      <c r="B78" t="s">
        <v>155</v>
      </c>
      <c r="C78">
        <v>4</v>
      </c>
      <c r="D78">
        <v>-0.78500000000000003</v>
      </c>
      <c r="E78" s="1">
        <v>3.3600000000000001E-3</v>
      </c>
      <c r="F78" s="1">
        <v>3.6900000000000002E-2</v>
      </c>
    </row>
    <row r="79" spans="1:6" x14ac:dyDescent="0.25">
      <c r="A79" t="s">
        <v>156</v>
      </c>
      <c r="B79" t="s">
        <v>157</v>
      </c>
      <c r="C79">
        <v>4</v>
      </c>
      <c r="D79">
        <v>-1.1299999999999999</v>
      </c>
      <c r="E79" s="1">
        <v>1.79E-6</v>
      </c>
      <c r="F79" s="1">
        <v>5.7499999999999999E-4</v>
      </c>
    </row>
    <row r="80" spans="1:6" x14ac:dyDescent="0.25">
      <c r="A80" t="s">
        <v>158</v>
      </c>
      <c r="B80" t="s">
        <v>159</v>
      </c>
      <c r="C80">
        <v>4</v>
      </c>
      <c r="D80">
        <v>-1.3919999999999999</v>
      </c>
      <c r="E80" s="1">
        <v>5.9500000000000004E-4</v>
      </c>
      <c r="F80" s="1">
        <v>1.3100000000000001E-2</v>
      </c>
    </row>
    <row r="81" spans="1:6" x14ac:dyDescent="0.25">
      <c r="A81" t="s">
        <v>160</v>
      </c>
      <c r="B81" t="s">
        <v>161</v>
      </c>
      <c r="C81">
        <v>4</v>
      </c>
      <c r="D81">
        <v>-1.651</v>
      </c>
      <c r="E81" s="1">
        <v>2.5599999999999999E-5</v>
      </c>
      <c r="F81" s="1">
        <v>2.4099999999999998E-3</v>
      </c>
    </row>
    <row r="82" spans="1:6" x14ac:dyDescent="0.25">
      <c r="A82" t="s">
        <v>162</v>
      </c>
      <c r="B82" t="s">
        <v>163</v>
      </c>
      <c r="C82">
        <v>4</v>
      </c>
      <c r="D82">
        <v>-1.8420000000000001</v>
      </c>
      <c r="E82" s="1">
        <v>9.7499999999999998E-5</v>
      </c>
      <c r="F82" s="1">
        <v>4.79E-3</v>
      </c>
    </row>
    <row r="83" spans="1:6" x14ac:dyDescent="0.25">
      <c r="A83" t="s">
        <v>164</v>
      </c>
      <c r="B83" t="s">
        <v>165</v>
      </c>
      <c r="C83">
        <v>4</v>
      </c>
      <c r="D83">
        <v>-1.671</v>
      </c>
      <c r="E83" s="1">
        <v>3.9699999999999998E-8</v>
      </c>
      <c r="F83" s="1">
        <v>5.5999999999999999E-5</v>
      </c>
    </row>
    <row r="84" spans="1:6" x14ac:dyDescent="0.25">
      <c r="A84" t="s">
        <v>166</v>
      </c>
      <c r="B84" t="s">
        <v>167</v>
      </c>
      <c r="C84">
        <v>4</v>
      </c>
      <c r="D84">
        <v>-0.93300000000000005</v>
      </c>
      <c r="E84" s="1">
        <v>4.47E-3</v>
      </c>
      <c r="F84" s="1">
        <v>4.3900000000000002E-2</v>
      </c>
    </row>
    <row r="85" spans="1:6" x14ac:dyDescent="0.25">
      <c r="A85" t="s">
        <v>168</v>
      </c>
      <c r="B85" t="s">
        <v>169</v>
      </c>
      <c r="C85">
        <v>4</v>
      </c>
      <c r="D85">
        <v>-1.0129999999999999</v>
      </c>
      <c r="E85" s="1">
        <v>1.1000000000000001E-3</v>
      </c>
      <c r="F85" s="1">
        <v>1.89E-2</v>
      </c>
    </row>
    <row r="86" spans="1:6" x14ac:dyDescent="0.25">
      <c r="A86" t="s">
        <v>170</v>
      </c>
      <c r="B86" t="s">
        <v>171</v>
      </c>
      <c r="C86">
        <v>4</v>
      </c>
      <c r="D86">
        <v>-0.93400000000000005</v>
      </c>
      <c r="E86" s="1">
        <v>1.5299999999999999E-3</v>
      </c>
      <c r="F86" s="1">
        <v>2.3E-2</v>
      </c>
    </row>
    <row r="87" spans="1:6" x14ac:dyDescent="0.25">
      <c r="A87" t="s">
        <v>172</v>
      </c>
      <c r="B87" t="s">
        <v>173</v>
      </c>
      <c r="C87">
        <v>4</v>
      </c>
      <c r="D87">
        <v>-1.847</v>
      </c>
      <c r="E87" s="1">
        <v>1.33E-3</v>
      </c>
      <c r="F87" s="1">
        <v>2.1100000000000001E-2</v>
      </c>
    </row>
    <row r="88" spans="1:6" x14ac:dyDescent="0.25">
      <c r="A88" t="s">
        <v>174</v>
      </c>
      <c r="B88" t="s">
        <v>175</v>
      </c>
      <c r="C88">
        <v>4</v>
      </c>
      <c r="D88">
        <v>-1.206</v>
      </c>
      <c r="E88" s="1">
        <v>3.65E-3</v>
      </c>
      <c r="F88" s="1">
        <v>3.8699999999999998E-2</v>
      </c>
    </row>
    <row r="89" spans="1:6" x14ac:dyDescent="0.25">
      <c r="A89" t="s">
        <v>176</v>
      </c>
      <c r="B89" t="s">
        <v>177</v>
      </c>
      <c r="C89">
        <v>4</v>
      </c>
      <c r="D89">
        <v>-1.448</v>
      </c>
      <c r="E89" s="1">
        <v>9.1200000000000005E-4</v>
      </c>
      <c r="F89" s="1">
        <v>1.6899999999999998E-2</v>
      </c>
    </row>
    <row r="90" spans="1:6" x14ac:dyDescent="0.25">
      <c r="A90" t="s">
        <v>178</v>
      </c>
      <c r="B90" t="s">
        <v>179</v>
      </c>
      <c r="C90">
        <v>4</v>
      </c>
      <c r="D90">
        <v>-1.286</v>
      </c>
      <c r="E90" s="1">
        <v>3.8E-3</v>
      </c>
      <c r="F90" s="1">
        <v>3.95E-2</v>
      </c>
    </row>
    <row r="91" spans="1:6" x14ac:dyDescent="0.25">
      <c r="A91" t="s">
        <v>180</v>
      </c>
      <c r="B91" t="s">
        <v>181</v>
      </c>
      <c r="C91">
        <v>4</v>
      </c>
      <c r="D91">
        <v>-0.69199999999999995</v>
      </c>
      <c r="E91" s="1">
        <v>3.31E-3</v>
      </c>
      <c r="F91" s="1">
        <v>3.6600000000000001E-2</v>
      </c>
    </row>
    <row r="92" spans="1:6" x14ac:dyDescent="0.25">
      <c r="A92" t="s">
        <v>182</v>
      </c>
      <c r="B92" t="s">
        <v>183</v>
      </c>
      <c r="C92">
        <v>4</v>
      </c>
      <c r="D92">
        <v>-1.202</v>
      </c>
      <c r="E92" s="1">
        <v>3.13E-3</v>
      </c>
      <c r="F92" s="1">
        <v>3.5200000000000002E-2</v>
      </c>
    </row>
    <row r="93" spans="1:6" x14ac:dyDescent="0.25">
      <c r="A93" t="s">
        <v>184</v>
      </c>
      <c r="B93" t="s">
        <v>185</v>
      </c>
      <c r="C93">
        <v>4</v>
      </c>
      <c r="D93">
        <v>-0.91900000000000004</v>
      </c>
      <c r="E93" s="1">
        <v>4.79E-3</v>
      </c>
      <c r="F93" s="1">
        <v>4.5699999999999998E-2</v>
      </c>
    </row>
    <row r="94" spans="1:6" x14ac:dyDescent="0.25">
      <c r="A94" t="s">
        <v>186</v>
      </c>
      <c r="B94" t="s">
        <v>187</v>
      </c>
      <c r="C94">
        <v>4</v>
      </c>
      <c r="D94">
        <v>-0.95899999999999996</v>
      </c>
      <c r="E94" s="1">
        <v>3.8899999999999998E-3</v>
      </c>
      <c r="F94" s="1">
        <v>4.0300000000000002E-2</v>
      </c>
    </row>
    <row r="95" spans="1:6" x14ac:dyDescent="0.25">
      <c r="A95" t="s">
        <v>188</v>
      </c>
      <c r="B95" t="s">
        <v>189</v>
      </c>
      <c r="C95">
        <v>4</v>
      </c>
      <c r="D95">
        <v>-1.488</v>
      </c>
      <c r="E95" s="1">
        <v>2.3600000000000001E-5</v>
      </c>
      <c r="F95" s="1">
        <v>2.31E-3</v>
      </c>
    </row>
    <row r="96" spans="1:6" x14ac:dyDescent="0.25">
      <c r="A96" t="s">
        <v>190</v>
      </c>
      <c r="B96" t="s">
        <v>191</v>
      </c>
      <c r="C96">
        <v>4</v>
      </c>
      <c r="D96">
        <v>-1.452</v>
      </c>
      <c r="E96" s="1">
        <v>1.7600000000000001E-3</v>
      </c>
      <c r="F96" s="1">
        <v>2.4799999999999999E-2</v>
      </c>
    </row>
    <row r="97" spans="1:6" x14ac:dyDescent="0.25">
      <c r="A97" t="s">
        <v>192</v>
      </c>
      <c r="B97" t="s">
        <v>193</v>
      </c>
      <c r="C97">
        <v>4</v>
      </c>
      <c r="D97">
        <v>-0.83499999999999996</v>
      </c>
      <c r="E97" s="1">
        <v>7.0400000000000004E-5</v>
      </c>
      <c r="F97" s="1">
        <v>4.0099999999999997E-3</v>
      </c>
    </row>
    <row r="98" spans="1:6" x14ac:dyDescent="0.25">
      <c r="A98" t="s">
        <v>194</v>
      </c>
      <c r="B98" t="s">
        <v>195</v>
      </c>
      <c r="C98">
        <v>4</v>
      </c>
      <c r="D98">
        <v>-0.93400000000000005</v>
      </c>
      <c r="E98" s="1">
        <v>1.66E-3</v>
      </c>
      <c r="F98" s="1">
        <v>2.41E-2</v>
      </c>
    </row>
    <row r="99" spans="1:6" x14ac:dyDescent="0.25">
      <c r="A99" t="s">
        <v>196</v>
      </c>
      <c r="B99" t="s">
        <v>197</v>
      </c>
      <c r="C99">
        <v>4</v>
      </c>
      <c r="D99">
        <v>-0.71899999999999997</v>
      </c>
      <c r="E99" s="1">
        <v>1.73E-3</v>
      </c>
      <c r="F99" s="1">
        <v>2.46E-2</v>
      </c>
    </row>
    <row r="100" spans="1:6" x14ac:dyDescent="0.25">
      <c r="A100" t="s">
        <v>198</v>
      </c>
      <c r="B100" t="s">
        <v>199</v>
      </c>
      <c r="C100">
        <v>4</v>
      </c>
      <c r="D100">
        <v>-0.93200000000000005</v>
      </c>
      <c r="E100" s="1">
        <v>8.25E-5</v>
      </c>
      <c r="F100" s="1">
        <v>4.3E-3</v>
      </c>
    </row>
    <row r="101" spans="1:6" x14ac:dyDescent="0.25">
      <c r="A101" t="s">
        <v>200</v>
      </c>
      <c r="B101" t="s">
        <v>201</v>
      </c>
      <c r="C101">
        <v>4</v>
      </c>
      <c r="D101">
        <v>-1.256</v>
      </c>
      <c r="E101" s="1">
        <v>3.3200000000000001E-5</v>
      </c>
      <c r="F101" s="1">
        <v>2.65E-3</v>
      </c>
    </row>
    <row r="102" spans="1:6" x14ac:dyDescent="0.25">
      <c r="A102" t="s">
        <v>202</v>
      </c>
      <c r="B102" t="s">
        <v>203</v>
      </c>
      <c r="C102">
        <v>4</v>
      </c>
      <c r="D102">
        <v>-1.4470000000000001</v>
      </c>
      <c r="E102" s="1">
        <v>2.6800000000000001E-3</v>
      </c>
      <c r="F102" s="1">
        <v>3.1699999999999999E-2</v>
      </c>
    </row>
    <row r="103" spans="1:6" x14ac:dyDescent="0.25">
      <c r="A103" t="s">
        <v>204</v>
      </c>
      <c r="B103" t="s">
        <v>205</v>
      </c>
      <c r="C103">
        <v>4</v>
      </c>
      <c r="D103">
        <v>-1.087</v>
      </c>
      <c r="E103" s="1">
        <v>1.4300000000000001E-3</v>
      </c>
      <c r="F103" s="1">
        <v>2.2200000000000001E-2</v>
      </c>
    </row>
    <row r="104" spans="1:6" x14ac:dyDescent="0.25">
      <c r="A104" t="s">
        <v>206</v>
      </c>
      <c r="B104" t="s">
        <v>207</v>
      </c>
      <c r="C104">
        <v>4</v>
      </c>
      <c r="D104">
        <v>-1.369</v>
      </c>
      <c r="E104" s="1">
        <v>3.3599999999999998E-4</v>
      </c>
      <c r="F104" s="1">
        <v>9.4999999999999998E-3</v>
      </c>
    </row>
    <row r="105" spans="1:6" x14ac:dyDescent="0.25">
      <c r="A105" t="s">
        <v>208</v>
      </c>
      <c r="B105" t="s">
        <v>209</v>
      </c>
      <c r="C105">
        <v>4</v>
      </c>
      <c r="D105">
        <v>-0.879</v>
      </c>
      <c r="E105" s="1">
        <v>1.47E-4</v>
      </c>
      <c r="F105" s="1">
        <v>6.0899999999999999E-3</v>
      </c>
    </row>
    <row r="106" spans="1:6" x14ac:dyDescent="0.25">
      <c r="A106" t="s">
        <v>210</v>
      </c>
      <c r="B106" t="s">
        <v>211</v>
      </c>
      <c r="C106">
        <v>4</v>
      </c>
      <c r="D106">
        <v>-1.048</v>
      </c>
      <c r="E106" s="1">
        <v>5.9800000000000001E-4</v>
      </c>
      <c r="F106" s="1">
        <v>1.3100000000000001E-2</v>
      </c>
    </row>
    <row r="107" spans="1:6" x14ac:dyDescent="0.25">
      <c r="A107" t="s">
        <v>212</v>
      </c>
      <c r="B107" t="s">
        <v>213</v>
      </c>
      <c r="C107">
        <v>4</v>
      </c>
      <c r="D107">
        <v>-1.1439999999999999</v>
      </c>
      <c r="E107" s="1">
        <v>4.6499999999999996E-3</v>
      </c>
      <c r="F107" s="1">
        <v>4.48E-2</v>
      </c>
    </row>
    <row r="108" spans="1:6" x14ac:dyDescent="0.25">
      <c r="A108" t="s">
        <v>214</v>
      </c>
      <c r="B108" t="s">
        <v>215</v>
      </c>
      <c r="C108">
        <v>4</v>
      </c>
      <c r="D108">
        <v>-0.92700000000000005</v>
      </c>
      <c r="E108" s="1">
        <v>1E-3</v>
      </c>
      <c r="F108" s="1">
        <v>1.78E-2</v>
      </c>
    </row>
    <row r="109" spans="1:6" x14ac:dyDescent="0.25">
      <c r="A109" t="s">
        <v>216</v>
      </c>
      <c r="B109" t="s">
        <v>217</v>
      </c>
      <c r="C109">
        <v>4</v>
      </c>
      <c r="D109">
        <v>-3.4289999999999998</v>
      </c>
      <c r="E109" s="1">
        <v>3.59E-4</v>
      </c>
      <c r="F109" s="1">
        <v>9.8499999999999994E-3</v>
      </c>
    </row>
    <row r="110" spans="1:6" x14ac:dyDescent="0.25">
      <c r="A110" t="s">
        <v>218</v>
      </c>
      <c r="B110" t="s">
        <v>219</v>
      </c>
      <c r="C110">
        <v>4</v>
      </c>
      <c r="D110">
        <v>-2.7480000000000002</v>
      </c>
      <c r="E110" s="1">
        <v>7.1199999999999996E-4</v>
      </c>
      <c r="F110" s="1">
        <v>1.44E-2</v>
      </c>
    </row>
    <row r="111" spans="1:6" x14ac:dyDescent="0.25">
      <c r="A111" t="s">
        <v>220</v>
      </c>
      <c r="B111" t="s">
        <v>221</v>
      </c>
      <c r="C111">
        <v>4</v>
      </c>
      <c r="D111">
        <v>-1.9970000000000001</v>
      </c>
      <c r="E111" s="1">
        <v>2.5500000000000002E-3</v>
      </c>
      <c r="F111" s="1">
        <v>3.0800000000000001E-2</v>
      </c>
    </row>
    <row r="112" spans="1:6" x14ac:dyDescent="0.25">
      <c r="A112" t="s">
        <v>222</v>
      </c>
      <c r="B112" t="s">
        <v>223</v>
      </c>
      <c r="C112">
        <v>4</v>
      </c>
      <c r="D112">
        <v>-2.5350000000000001</v>
      </c>
      <c r="E112" s="1">
        <v>2.9099999999999998E-3</v>
      </c>
      <c r="F112" s="1">
        <v>3.3599999999999998E-2</v>
      </c>
    </row>
    <row r="113" spans="1:6" x14ac:dyDescent="0.25">
      <c r="A113" t="s">
        <v>224</v>
      </c>
      <c r="B113" t="s">
        <v>225</v>
      </c>
      <c r="C113">
        <v>4</v>
      </c>
      <c r="D113">
        <v>-1.823</v>
      </c>
      <c r="E113" s="1">
        <v>3.63E-3</v>
      </c>
      <c r="F113" s="1">
        <v>3.8699999999999998E-2</v>
      </c>
    </row>
    <row r="114" spans="1:6" x14ac:dyDescent="0.25">
      <c r="A114" t="s">
        <v>226</v>
      </c>
      <c r="B114" t="s">
        <v>227</v>
      </c>
      <c r="C114">
        <v>4</v>
      </c>
      <c r="D114">
        <v>-0.61</v>
      </c>
      <c r="E114" s="1">
        <v>2.0300000000000001E-3</v>
      </c>
      <c r="F114" s="1">
        <v>2.6800000000000001E-2</v>
      </c>
    </row>
    <row r="115" spans="1:6" x14ac:dyDescent="0.25">
      <c r="A115" t="s">
        <v>228</v>
      </c>
      <c r="B115" t="s">
        <v>229</v>
      </c>
      <c r="C115">
        <v>4</v>
      </c>
      <c r="D115">
        <v>-0.66</v>
      </c>
      <c r="E115" s="1">
        <v>1.2999999999999999E-3</v>
      </c>
      <c r="F115" s="1">
        <v>2.0799999999999999E-2</v>
      </c>
    </row>
    <row r="116" spans="1:6" x14ac:dyDescent="0.25">
      <c r="A116" t="s">
        <v>230</v>
      </c>
      <c r="B116" t="s">
        <v>231</v>
      </c>
      <c r="C116">
        <v>4</v>
      </c>
      <c r="D116">
        <v>-0.89400000000000002</v>
      </c>
      <c r="E116" s="1">
        <v>2.3900000000000002E-3</v>
      </c>
      <c r="F116" s="1">
        <v>2.9600000000000001E-2</v>
      </c>
    </row>
    <row r="117" spans="1:6" x14ac:dyDescent="0.25">
      <c r="A117" t="s">
        <v>232</v>
      </c>
      <c r="B117" t="s">
        <v>233</v>
      </c>
      <c r="C117">
        <v>4</v>
      </c>
      <c r="D117">
        <v>-1.202</v>
      </c>
      <c r="E117" s="1">
        <v>1.98E-3</v>
      </c>
      <c r="F117" s="1">
        <v>2.64E-2</v>
      </c>
    </row>
    <row r="118" spans="1:6" x14ac:dyDescent="0.25">
      <c r="A118" t="s">
        <v>234</v>
      </c>
      <c r="B118" t="s">
        <v>235</v>
      </c>
      <c r="C118">
        <v>4</v>
      </c>
      <c r="D118">
        <v>-2.536</v>
      </c>
      <c r="E118" s="1">
        <v>5.1200000000000004E-3</v>
      </c>
      <c r="F118" s="1">
        <v>4.7800000000000002E-2</v>
      </c>
    </row>
    <row r="119" spans="1:6" x14ac:dyDescent="0.25">
      <c r="A119" t="s">
        <v>236</v>
      </c>
      <c r="B119" t="s">
        <v>237</v>
      </c>
      <c r="C119">
        <v>4</v>
      </c>
      <c r="D119">
        <v>-1.67</v>
      </c>
      <c r="E119" s="1">
        <v>3.15E-5</v>
      </c>
      <c r="F119" s="1">
        <v>2.63E-3</v>
      </c>
    </row>
    <row r="120" spans="1:6" x14ac:dyDescent="0.25">
      <c r="A120" t="s">
        <v>238</v>
      </c>
      <c r="B120" t="s">
        <v>239</v>
      </c>
      <c r="C120">
        <v>4</v>
      </c>
      <c r="D120">
        <v>-0.83099999999999996</v>
      </c>
      <c r="E120" s="1">
        <v>1.57E-3</v>
      </c>
      <c r="F120" s="1">
        <v>2.3300000000000001E-2</v>
      </c>
    </row>
    <row r="121" spans="1:6" x14ac:dyDescent="0.25">
      <c r="A121" t="s">
        <v>240</v>
      </c>
      <c r="B121" t="s">
        <v>241</v>
      </c>
      <c r="C121">
        <v>4</v>
      </c>
      <c r="D121">
        <v>-1.417</v>
      </c>
      <c r="E121" s="1">
        <v>4.3100000000000001E-4</v>
      </c>
      <c r="F121" s="1">
        <v>1.0999999999999999E-2</v>
      </c>
    </row>
    <row r="122" spans="1:6" x14ac:dyDescent="0.25">
      <c r="A122" t="s">
        <v>242</v>
      </c>
      <c r="B122" t="s">
        <v>243</v>
      </c>
      <c r="C122">
        <v>4</v>
      </c>
      <c r="D122">
        <v>-1.2450000000000001</v>
      </c>
      <c r="E122" s="1">
        <v>1.6500000000000001E-5</v>
      </c>
      <c r="F122" s="1">
        <v>1.9400000000000001E-3</v>
      </c>
    </row>
    <row r="123" spans="1:6" x14ac:dyDescent="0.25">
      <c r="A123" t="s">
        <v>244</v>
      </c>
      <c r="B123" t="s">
        <v>245</v>
      </c>
      <c r="C123">
        <v>4</v>
      </c>
      <c r="D123">
        <v>-0.70099999999999996</v>
      </c>
      <c r="E123" s="1">
        <v>8.4800000000000001E-4</v>
      </c>
      <c r="F123" s="1">
        <v>1.61E-2</v>
      </c>
    </row>
    <row r="124" spans="1:6" x14ac:dyDescent="0.25">
      <c r="A124" t="s">
        <v>246</v>
      </c>
      <c r="B124" t="s">
        <v>247</v>
      </c>
      <c r="C124">
        <v>4</v>
      </c>
      <c r="D124">
        <v>-0.72299999999999998</v>
      </c>
      <c r="E124" s="1">
        <v>4.5100000000000001E-4</v>
      </c>
      <c r="F124" s="1">
        <v>1.12E-2</v>
      </c>
    </row>
    <row r="125" spans="1:6" x14ac:dyDescent="0.25">
      <c r="A125" t="s">
        <v>248</v>
      </c>
      <c r="B125" t="s">
        <v>249</v>
      </c>
      <c r="C125">
        <v>4</v>
      </c>
      <c r="D125">
        <v>-0.76700000000000002</v>
      </c>
      <c r="E125" s="1">
        <v>2.5399999999999999E-4</v>
      </c>
      <c r="F125" s="1">
        <v>8.0300000000000007E-3</v>
      </c>
    </row>
    <row r="126" spans="1:6" x14ac:dyDescent="0.25">
      <c r="A126" t="s">
        <v>250</v>
      </c>
      <c r="B126" t="s">
        <v>251</v>
      </c>
      <c r="C126">
        <v>4</v>
      </c>
      <c r="D126">
        <v>-1.3480000000000001</v>
      </c>
      <c r="E126" s="1">
        <v>1.6100000000000001E-4</v>
      </c>
      <c r="F126" s="1">
        <v>6.43E-3</v>
      </c>
    </row>
    <row r="127" spans="1:6" x14ac:dyDescent="0.25">
      <c r="A127" t="s">
        <v>252</v>
      </c>
      <c r="B127" t="s">
        <v>253</v>
      </c>
      <c r="C127">
        <v>4</v>
      </c>
      <c r="D127">
        <v>-1.32</v>
      </c>
      <c r="E127" s="1">
        <v>9.7999999999999997E-4</v>
      </c>
      <c r="F127" s="1">
        <v>1.7500000000000002E-2</v>
      </c>
    </row>
    <row r="128" spans="1:6" x14ac:dyDescent="0.25">
      <c r="A128" t="s">
        <v>254</v>
      </c>
      <c r="B128" t="s">
        <v>255</v>
      </c>
      <c r="C128">
        <v>4</v>
      </c>
      <c r="D128">
        <v>-1.4550000000000001</v>
      </c>
      <c r="E128" s="1">
        <v>1.1999999999999999E-3</v>
      </c>
      <c r="F128" s="1">
        <v>1.9900000000000001E-2</v>
      </c>
    </row>
    <row r="129" spans="1:6" x14ac:dyDescent="0.25">
      <c r="A129" t="s">
        <v>256</v>
      </c>
      <c r="B129" t="s">
        <v>257</v>
      </c>
      <c r="C129">
        <v>4</v>
      </c>
      <c r="D129">
        <v>-0.91900000000000004</v>
      </c>
      <c r="E129" s="1">
        <v>1.49E-3</v>
      </c>
      <c r="F129" s="1">
        <v>2.2599999999999999E-2</v>
      </c>
    </row>
    <row r="130" spans="1:6" x14ac:dyDescent="0.25">
      <c r="A130" t="s">
        <v>258</v>
      </c>
      <c r="B130" t="s">
        <v>259</v>
      </c>
      <c r="C130">
        <v>4</v>
      </c>
      <c r="D130">
        <v>-0.84899999999999998</v>
      </c>
      <c r="E130" s="1">
        <v>2.5899999999999999E-3</v>
      </c>
      <c r="F130" s="1">
        <v>3.1099999999999999E-2</v>
      </c>
    </row>
    <row r="131" spans="1:6" x14ac:dyDescent="0.25">
      <c r="A131" t="s">
        <v>260</v>
      </c>
      <c r="B131" t="s">
        <v>261</v>
      </c>
      <c r="C131">
        <v>4</v>
      </c>
      <c r="D131">
        <v>-1.276</v>
      </c>
      <c r="E131" s="1">
        <v>2.1299999999999999E-3</v>
      </c>
      <c r="F131" s="1">
        <v>2.75E-2</v>
      </c>
    </row>
    <row r="132" spans="1:6" x14ac:dyDescent="0.25">
      <c r="A132" t="s">
        <v>262</v>
      </c>
      <c r="B132" t="s">
        <v>263</v>
      </c>
      <c r="C132">
        <v>4</v>
      </c>
      <c r="D132">
        <v>-1.5049999999999999</v>
      </c>
      <c r="E132" s="1">
        <v>4.9399999999999997E-4</v>
      </c>
      <c r="F132" s="1">
        <v>1.17E-2</v>
      </c>
    </row>
    <row r="133" spans="1:6" x14ac:dyDescent="0.25">
      <c r="A133" t="s">
        <v>264</v>
      </c>
      <c r="B133" t="s">
        <v>265</v>
      </c>
      <c r="C133">
        <v>4</v>
      </c>
      <c r="D133">
        <v>-1.58</v>
      </c>
      <c r="E133" s="1">
        <v>1.8500000000000001E-3</v>
      </c>
      <c r="F133" s="1">
        <v>2.5499999999999998E-2</v>
      </c>
    </row>
    <row r="134" spans="1:6" x14ac:dyDescent="0.25">
      <c r="A134" t="s">
        <v>266</v>
      </c>
      <c r="B134" t="s">
        <v>267</v>
      </c>
      <c r="C134">
        <v>4</v>
      </c>
      <c r="D134">
        <v>-1.1839999999999999</v>
      </c>
      <c r="E134" s="1">
        <v>6.1899999999999998E-4</v>
      </c>
      <c r="F134" s="1">
        <v>1.3299999999999999E-2</v>
      </c>
    </row>
    <row r="135" spans="1:6" x14ac:dyDescent="0.25">
      <c r="A135" t="s">
        <v>268</v>
      </c>
      <c r="B135" t="s">
        <v>269</v>
      </c>
      <c r="C135">
        <v>4</v>
      </c>
      <c r="D135">
        <v>-0.65700000000000003</v>
      </c>
      <c r="E135" s="1">
        <v>2.0500000000000002E-3</v>
      </c>
      <c r="F135" s="1">
        <v>2.69E-2</v>
      </c>
    </row>
    <row r="136" spans="1:6" x14ac:dyDescent="0.25">
      <c r="A136" t="s">
        <v>270</v>
      </c>
      <c r="B136" t="s">
        <v>271</v>
      </c>
      <c r="C136">
        <v>4</v>
      </c>
      <c r="D136">
        <v>-0.73499999999999999</v>
      </c>
      <c r="E136" s="1">
        <v>4.3099999999999996E-3</v>
      </c>
      <c r="F136" s="1">
        <v>4.2799999999999998E-2</v>
      </c>
    </row>
    <row r="137" spans="1:6" x14ac:dyDescent="0.25">
      <c r="A137" t="s">
        <v>272</v>
      </c>
      <c r="B137" t="s">
        <v>273</v>
      </c>
      <c r="C137">
        <v>4</v>
      </c>
      <c r="D137">
        <v>-0.63</v>
      </c>
      <c r="E137" s="1">
        <v>3.7799999999999999E-3</v>
      </c>
      <c r="F137" s="1">
        <v>3.95E-2</v>
      </c>
    </row>
    <row r="138" spans="1:6" x14ac:dyDescent="0.25">
      <c r="A138" t="s">
        <v>274</v>
      </c>
      <c r="B138" t="s">
        <v>275</v>
      </c>
      <c r="C138">
        <v>4</v>
      </c>
      <c r="D138">
        <v>-0.76100000000000001</v>
      </c>
      <c r="E138" s="1">
        <v>1.5900000000000001E-3</v>
      </c>
      <c r="F138" s="1">
        <v>2.35E-2</v>
      </c>
    </row>
    <row r="139" spans="1:6" x14ac:dyDescent="0.25">
      <c r="A139" t="s">
        <v>276</v>
      </c>
      <c r="B139" t="s">
        <v>277</v>
      </c>
      <c r="C139">
        <v>4</v>
      </c>
      <c r="D139">
        <v>-0.83</v>
      </c>
      <c r="E139" s="1">
        <v>8.9899999999999995E-4</v>
      </c>
      <c r="F139" s="1">
        <v>1.6799999999999999E-2</v>
      </c>
    </row>
    <row r="140" spans="1:6" x14ac:dyDescent="0.25">
      <c r="A140" t="s">
        <v>278</v>
      </c>
      <c r="B140" t="s">
        <v>279</v>
      </c>
      <c r="C140">
        <v>4</v>
      </c>
      <c r="D140">
        <v>-1.161</v>
      </c>
      <c r="E140" s="1">
        <v>3.65E-3</v>
      </c>
      <c r="F140" s="1">
        <v>3.8699999999999998E-2</v>
      </c>
    </row>
    <row r="141" spans="1:6" x14ac:dyDescent="0.25">
      <c r="A141" t="s">
        <v>280</v>
      </c>
      <c r="B141" t="s">
        <v>281</v>
      </c>
      <c r="C141">
        <v>4</v>
      </c>
      <c r="D141">
        <v>-0.97299999999999998</v>
      </c>
      <c r="E141" s="1">
        <v>4.0200000000000001E-3</v>
      </c>
      <c r="F141" s="1">
        <v>4.1200000000000001E-2</v>
      </c>
    </row>
    <row r="142" spans="1:6" x14ac:dyDescent="0.25">
      <c r="A142" t="s">
        <v>282</v>
      </c>
      <c r="B142" t="s">
        <v>283</v>
      </c>
      <c r="C142">
        <v>4</v>
      </c>
      <c r="D142">
        <v>-0.96199999999999997</v>
      </c>
      <c r="E142" s="1">
        <v>6.3100000000000005E-4</v>
      </c>
      <c r="F142" s="1">
        <v>1.34E-2</v>
      </c>
    </row>
    <row r="143" spans="1:6" x14ac:dyDescent="0.25">
      <c r="A143" t="s">
        <v>284</v>
      </c>
      <c r="B143" t="s">
        <v>285</v>
      </c>
      <c r="C143">
        <v>4</v>
      </c>
      <c r="D143">
        <v>-2.3490000000000002</v>
      </c>
      <c r="E143" s="1">
        <v>2.5699999999999998E-3</v>
      </c>
      <c r="F143" s="1">
        <v>3.1E-2</v>
      </c>
    </row>
    <row r="144" spans="1:6" x14ac:dyDescent="0.25">
      <c r="A144" t="s">
        <v>286</v>
      </c>
      <c r="B144" t="s">
        <v>287</v>
      </c>
      <c r="C144">
        <v>4</v>
      </c>
      <c r="D144">
        <v>-0.626</v>
      </c>
      <c r="E144" s="1">
        <v>5.4200000000000003E-3</v>
      </c>
      <c r="F144" s="1">
        <v>4.9599999999999998E-2</v>
      </c>
    </row>
    <row r="145" spans="1:6" x14ac:dyDescent="0.25">
      <c r="A145" t="s">
        <v>288</v>
      </c>
      <c r="B145" t="s">
        <v>289</v>
      </c>
      <c r="C145">
        <v>4</v>
      </c>
      <c r="D145">
        <v>-1.512</v>
      </c>
      <c r="E145" s="1">
        <v>4.8999999999999998E-3</v>
      </c>
      <c r="F145" s="1">
        <v>4.65E-2</v>
      </c>
    </row>
    <row r="146" spans="1:6" x14ac:dyDescent="0.25">
      <c r="A146" t="s">
        <v>290</v>
      </c>
      <c r="B146" t="s">
        <v>291</v>
      </c>
      <c r="C146">
        <v>4</v>
      </c>
      <c r="D146">
        <v>-2.7080000000000002</v>
      </c>
      <c r="E146" s="1">
        <v>4.4200000000000003E-3</v>
      </c>
      <c r="F146" s="1">
        <v>4.3700000000000003E-2</v>
      </c>
    </row>
    <row r="147" spans="1:6" x14ac:dyDescent="0.25">
      <c r="A147" t="s">
        <v>292</v>
      </c>
      <c r="B147" t="s">
        <v>293</v>
      </c>
      <c r="C147">
        <v>4</v>
      </c>
      <c r="D147">
        <v>-3.1520000000000001</v>
      </c>
      <c r="E147" s="1">
        <v>1.5E-3</v>
      </c>
      <c r="F147" s="1">
        <v>2.2700000000000001E-2</v>
      </c>
    </row>
    <row r="148" spans="1:6" x14ac:dyDescent="0.25">
      <c r="A148" t="s">
        <v>294</v>
      </c>
      <c r="B148" t="s">
        <v>295</v>
      </c>
      <c r="C148">
        <v>4</v>
      </c>
      <c r="D148">
        <v>-1.5009999999999999</v>
      </c>
      <c r="E148" s="1">
        <v>9.5699999999999995E-4</v>
      </c>
      <c r="F148" s="1">
        <v>1.7299999999999999E-2</v>
      </c>
    </row>
    <row r="149" spans="1:6" x14ac:dyDescent="0.25">
      <c r="A149" t="s">
        <v>296</v>
      </c>
      <c r="B149" t="s">
        <v>297</v>
      </c>
      <c r="C149">
        <v>4</v>
      </c>
      <c r="D149">
        <v>-1.599</v>
      </c>
      <c r="E149" s="1">
        <v>7.2199999999999999E-4</v>
      </c>
      <c r="F149" s="1">
        <v>1.46E-2</v>
      </c>
    </row>
    <row r="150" spans="1:6" x14ac:dyDescent="0.25">
      <c r="A150" t="s">
        <v>298</v>
      </c>
      <c r="B150" t="s">
        <v>299</v>
      </c>
      <c r="C150">
        <v>4</v>
      </c>
      <c r="D150">
        <v>-2.1800000000000002</v>
      </c>
      <c r="E150" s="1">
        <v>3.21E-4</v>
      </c>
      <c r="F150" s="1">
        <v>9.2700000000000005E-3</v>
      </c>
    </row>
    <row r="151" spans="1:6" x14ac:dyDescent="0.25">
      <c r="A151" t="s">
        <v>300</v>
      </c>
      <c r="B151" t="s">
        <v>301</v>
      </c>
      <c r="C151">
        <v>4</v>
      </c>
      <c r="D151">
        <v>-1.8169999999999999</v>
      </c>
      <c r="E151" s="1">
        <v>2.7900000000000001E-4</v>
      </c>
      <c r="F151" s="1">
        <v>8.4399999999999996E-3</v>
      </c>
    </row>
    <row r="152" spans="1:6" x14ac:dyDescent="0.25">
      <c r="A152" t="s">
        <v>302</v>
      </c>
      <c r="B152" t="s">
        <v>303</v>
      </c>
      <c r="C152">
        <v>4</v>
      </c>
      <c r="D152">
        <v>-3.8690000000000002</v>
      </c>
      <c r="E152" s="1">
        <v>2.1299999999999999E-6</v>
      </c>
      <c r="F152" s="1">
        <v>6.1200000000000002E-4</v>
      </c>
    </row>
    <row r="153" spans="1:6" x14ac:dyDescent="0.25">
      <c r="A153" t="s">
        <v>304</v>
      </c>
      <c r="B153" t="s">
        <v>305</v>
      </c>
      <c r="C153">
        <v>4</v>
      </c>
      <c r="D153">
        <v>-2.282</v>
      </c>
      <c r="E153" s="1">
        <v>4.0600000000000002E-3</v>
      </c>
      <c r="F153" s="1">
        <v>4.1399999999999999E-2</v>
      </c>
    </row>
    <row r="154" spans="1:6" x14ac:dyDescent="0.25">
      <c r="A154" t="s">
        <v>306</v>
      </c>
      <c r="B154" t="s">
        <v>307</v>
      </c>
      <c r="C154">
        <v>4</v>
      </c>
      <c r="D154">
        <v>-2.056</v>
      </c>
      <c r="E154" s="1">
        <v>1.57E-3</v>
      </c>
      <c r="F154" s="1">
        <v>2.3300000000000001E-2</v>
      </c>
    </row>
    <row r="155" spans="1:6" x14ac:dyDescent="0.25">
      <c r="A155" t="s">
        <v>308</v>
      </c>
      <c r="B155" t="s">
        <v>309</v>
      </c>
      <c r="C155">
        <v>4</v>
      </c>
      <c r="D155">
        <v>-2.1789999999999998</v>
      </c>
      <c r="E155" s="1">
        <v>5.3099999999999996E-3</v>
      </c>
      <c r="F155" s="1">
        <v>4.9000000000000002E-2</v>
      </c>
    </row>
    <row r="156" spans="1:6" x14ac:dyDescent="0.25">
      <c r="A156" t="s">
        <v>310</v>
      </c>
      <c r="B156" t="s">
        <v>311</v>
      </c>
      <c r="C156">
        <v>4</v>
      </c>
      <c r="D156">
        <v>-1.6830000000000001</v>
      </c>
      <c r="E156" s="1">
        <v>4.4600000000000004E-3</v>
      </c>
      <c r="F156" s="1">
        <v>4.3900000000000002E-2</v>
      </c>
    </row>
    <row r="157" spans="1:6" x14ac:dyDescent="0.25">
      <c r="A157" t="s">
        <v>312</v>
      </c>
      <c r="B157" t="s">
        <v>313</v>
      </c>
      <c r="C157">
        <v>4</v>
      </c>
      <c r="D157">
        <v>-1.7</v>
      </c>
      <c r="E157" s="1">
        <v>1.1000000000000001E-3</v>
      </c>
      <c r="F157" s="1">
        <v>1.89E-2</v>
      </c>
    </row>
    <row r="158" spans="1:6" x14ac:dyDescent="0.25">
      <c r="A158" t="s">
        <v>314</v>
      </c>
      <c r="B158" t="s">
        <v>315</v>
      </c>
      <c r="C158">
        <v>4</v>
      </c>
      <c r="D158">
        <v>-1.718</v>
      </c>
      <c r="E158" s="1">
        <v>1.8500000000000001E-3</v>
      </c>
      <c r="F158" s="1">
        <v>2.5499999999999998E-2</v>
      </c>
    </row>
    <row r="159" spans="1:6" x14ac:dyDescent="0.25">
      <c r="A159" t="s">
        <v>316</v>
      </c>
      <c r="B159" t="s">
        <v>317</v>
      </c>
      <c r="C159">
        <v>4</v>
      </c>
      <c r="D159">
        <v>-0.96199999999999997</v>
      </c>
      <c r="E159" s="1">
        <v>3.3999999999999998E-3</v>
      </c>
      <c r="F159" s="1">
        <v>3.7100000000000001E-2</v>
      </c>
    </row>
    <row r="160" spans="1:6" x14ac:dyDescent="0.25">
      <c r="A160" t="s">
        <v>318</v>
      </c>
      <c r="B160" t="s">
        <v>319</v>
      </c>
      <c r="C160">
        <v>4</v>
      </c>
      <c r="D160">
        <v>-1.5409999999999999</v>
      </c>
      <c r="E160" s="1">
        <v>3.6000000000000001E-5</v>
      </c>
      <c r="F160" s="1">
        <v>2.7499999999999998E-3</v>
      </c>
    </row>
    <row r="161" spans="1:6" x14ac:dyDescent="0.25">
      <c r="A161" t="s">
        <v>320</v>
      </c>
      <c r="B161" t="s">
        <v>321</v>
      </c>
      <c r="C161">
        <v>4</v>
      </c>
      <c r="D161">
        <v>-2.9369999999999998</v>
      </c>
      <c r="E161" s="1">
        <v>1.4499999999999999E-3</v>
      </c>
      <c r="F161" s="1">
        <v>2.2499999999999999E-2</v>
      </c>
    </row>
    <row r="162" spans="1:6" x14ac:dyDescent="0.25">
      <c r="A162" t="s">
        <v>322</v>
      </c>
      <c r="B162" t="s">
        <v>323</v>
      </c>
      <c r="C162">
        <v>4</v>
      </c>
      <c r="D162">
        <v>-2.9550000000000001</v>
      </c>
      <c r="E162" s="1">
        <v>1.01E-3</v>
      </c>
      <c r="F162" s="1">
        <v>1.78E-2</v>
      </c>
    </row>
    <row r="163" spans="1:6" x14ac:dyDescent="0.25">
      <c r="A163" t="s">
        <v>324</v>
      </c>
      <c r="B163" t="s">
        <v>325</v>
      </c>
      <c r="C163">
        <v>4</v>
      </c>
      <c r="D163">
        <v>-3.7570000000000001</v>
      </c>
      <c r="E163" s="1">
        <v>4.1799999999999997E-3</v>
      </c>
      <c r="F163" s="1">
        <v>4.2000000000000003E-2</v>
      </c>
    </row>
    <row r="164" spans="1:6" x14ac:dyDescent="0.25">
      <c r="A164" t="s">
        <v>326</v>
      </c>
      <c r="B164" t="s">
        <v>327</v>
      </c>
      <c r="C164">
        <v>4</v>
      </c>
      <c r="D164">
        <v>-3.33</v>
      </c>
      <c r="E164" s="1">
        <v>3.6700000000000001E-3</v>
      </c>
      <c r="F164" s="1">
        <v>3.8800000000000001E-2</v>
      </c>
    </row>
    <row r="165" spans="1:6" x14ac:dyDescent="0.25">
      <c r="A165" t="s">
        <v>328</v>
      </c>
      <c r="B165" t="s">
        <v>329</v>
      </c>
      <c r="C165">
        <v>4</v>
      </c>
      <c r="D165">
        <v>-4.1070000000000002</v>
      </c>
      <c r="E165" s="1">
        <v>1.74E-4</v>
      </c>
      <c r="F165" s="1">
        <v>6.77E-3</v>
      </c>
    </row>
    <row r="166" spans="1:6" x14ac:dyDescent="0.25">
      <c r="A166" t="s">
        <v>330</v>
      </c>
      <c r="B166" t="s">
        <v>331</v>
      </c>
      <c r="C166">
        <v>4</v>
      </c>
      <c r="D166">
        <v>-6.7789999999999999</v>
      </c>
      <c r="E166" s="1">
        <v>2.5900000000000001E-4</v>
      </c>
      <c r="F166" s="1">
        <v>8.09E-3</v>
      </c>
    </row>
    <row r="167" spans="1:6" x14ac:dyDescent="0.25">
      <c r="A167" t="s">
        <v>332</v>
      </c>
      <c r="B167" t="s">
        <v>333</v>
      </c>
      <c r="C167">
        <v>4</v>
      </c>
      <c r="D167">
        <v>-4.9560000000000004</v>
      </c>
      <c r="E167" s="1">
        <v>1.9599999999999999E-3</v>
      </c>
      <c r="F167" s="1">
        <v>2.63E-2</v>
      </c>
    </row>
    <row r="168" spans="1:6" x14ac:dyDescent="0.25">
      <c r="A168" t="s">
        <v>334</v>
      </c>
      <c r="B168" t="s">
        <v>335</v>
      </c>
      <c r="C168">
        <v>4</v>
      </c>
      <c r="D168">
        <v>-8.16</v>
      </c>
      <c r="E168" s="1">
        <v>1.47E-3</v>
      </c>
      <c r="F168" s="1">
        <v>2.2599999999999999E-2</v>
      </c>
    </row>
    <row r="169" spans="1:6" x14ac:dyDescent="0.25">
      <c r="A169" t="s">
        <v>336</v>
      </c>
      <c r="B169" t="s">
        <v>337</v>
      </c>
      <c r="C169">
        <v>4</v>
      </c>
      <c r="D169">
        <v>-6.3860000000000001</v>
      </c>
      <c r="E169" s="1">
        <v>4.9100000000000003E-3</v>
      </c>
      <c r="F169" s="1">
        <v>4.65E-2</v>
      </c>
    </row>
    <row r="170" spans="1:6" x14ac:dyDescent="0.25">
      <c r="A170" t="s">
        <v>338</v>
      </c>
      <c r="B170" t="s">
        <v>339</v>
      </c>
      <c r="C170">
        <v>4</v>
      </c>
      <c r="D170">
        <v>-7.4909999999999997</v>
      </c>
      <c r="E170" s="1">
        <v>3.6299999999999999E-4</v>
      </c>
      <c r="F170" s="1">
        <v>9.8700000000000003E-3</v>
      </c>
    </row>
    <row r="171" spans="1:6" x14ac:dyDescent="0.25">
      <c r="A171" t="s">
        <v>340</v>
      </c>
      <c r="B171" t="s">
        <v>341</v>
      </c>
      <c r="C171">
        <v>4</v>
      </c>
      <c r="D171">
        <v>-0.67</v>
      </c>
      <c r="E171" s="1">
        <v>9.9500000000000006E-5</v>
      </c>
      <c r="F171" s="1">
        <v>4.8500000000000001E-3</v>
      </c>
    </row>
    <row r="172" spans="1:6" x14ac:dyDescent="0.25">
      <c r="A172" t="s">
        <v>342</v>
      </c>
      <c r="B172" t="s">
        <v>343</v>
      </c>
      <c r="C172">
        <v>4</v>
      </c>
      <c r="D172">
        <v>-0.69</v>
      </c>
      <c r="E172" s="1">
        <v>2.7800000000000001E-5</v>
      </c>
      <c r="F172" s="1">
        <v>2.4599999999999999E-3</v>
      </c>
    </row>
    <row r="173" spans="1:6" x14ac:dyDescent="0.25">
      <c r="A173" t="s">
        <v>344</v>
      </c>
      <c r="B173" t="s">
        <v>345</v>
      </c>
      <c r="C173">
        <v>4</v>
      </c>
      <c r="D173">
        <v>-1.621</v>
      </c>
      <c r="E173" s="1">
        <v>3.7400000000000001E-5</v>
      </c>
      <c r="F173" s="1">
        <v>2.7599999999999999E-3</v>
      </c>
    </row>
    <row r="174" spans="1:6" x14ac:dyDescent="0.25">
      <c r="A174" t="s">
        <v>346</v>
      </c>
      <c r="B174" t="s">
        <v>347</v>
      </c>
      <c r="C174">
        <v>4</v>
      </c>
      <c r="D174">
        <v>-3.2130000000000001</v>
      </c>
      <c r="E174" s="1">
        <v>1.01E-4</v>
      </c>
      <c r="F174" s="1">
        <v>4.8500000000000001E-3</v>
      </c>
    </row>
    <row r="175" spans="1:6" x14ac:dyDescent="0.25">
      <c r="A175" t="s">
        <v>348</v>
      </c>
      <c r="B175" t="s">
        <v>349</v>
      </c>
      <c r="C175">
        <v>4</v>
      </c>
      <c r="D175">
        <v>-1.4430000000000001</v>
      </c>
      <c r="E175" s="1">
        <v>1.07E-3</v>
      </c>
      <c r="F175" s="1">
        <v>1.8599999999999998E-2</v>
      </c>
    </row>
    <row r="176" spans="1:6" x14ac:dyDescent="0.25">
      <c r="A176" t="s">
        <v>350</v>
      </c>
      <c r="B176" t="s">
        <v>351</v>
      </c>
      <c r="C176">
        <v>4</v>
      </c>
      <c r="D176">
        <v>-1.34</v>
      </c>
      <c r="E176" s="1">
        <v>1.7700000000000001E-3</v>
      </c>
      <c r="F176" s="1">
        <v>2.4799999999999999E-2</v>
      </c>
    </row>
    <row r="177" spans="1:6" x14ac:dyDescent="0.25">
      <c r="A177" t="s">
        <v>352</v>
      </c>
      <c r="B177" t="s">
        <v>353</v>
      </c>
      <c r="C177">
        <v>4</v>
      </c>
      <c r="D177">
        <v>-1.7589999999999999</v>
      </c>
      <c r="E177" s="1">
        <v>5.7700000000000004E-4</v>
      </c>
      <c r="F177" s="1">
        <v>1.29E-2</v>
      </c>
    </row>
    <row r="178" spans="1:6" x14ac:dyDescent="0.25">
      <c r="A178" t="s">
        <v>354</v>
      </c>
      <c r="B178" t="s">
        <v>355</v>
      </c>
      <c r="C178">
        <v>4</v>
      </c>
      <c r="D178">
        <v>-2.3450000000000002</v>
      </c>
      <c r="E178" s="1">
        <v>3.79E-4</v>
      </c>
      <c r="F178" s="1">
        <v>1.0200000000000001E-2</v>
      </c>
    </row>
    <row r="179" spans="1:6" x14ac:dyDescent="0.25">
      <c r="A179" t="s">
        <v>356</v>
      </c>
      <c r="B179" t="s">
        <v>357</v>
      </c>
      <c r="C179">
        <v>4</v>
      </c>
      <c r="D179">
        <v>-0.67200000000000004</v>
      </c>
      <c r="E179" s="1">
        <v>1.3799999999999999E-3</v>
      </c>
      <c r="F179" s="1">
        <v>2.1700000000000001E-2</v>
      </c>
    </row>
    <row r="180" spans="1:6" x14ac:dyDescent="0.25">
      <c r="A180" t="s">
        <v>358</v>
      </c>
      <c r="B180" t="s">
        <v>359</v>
      </c>
      <c r="C180">
        <v>4</v>
      </c>
      <c r="D180">
        <v>-1.4810000000000001</v>
      </c>
      <c r="E180" s="1">
        <v>2.8800000000000002E-3</v>
      </c>
      <c r="F180" s="1">
        <v>3.3399999999999999E-2</v>
      </c>
    </row>
    <row r="181" spans="1:6" x14ac:dyDescent="0.25">
      <c r="A181" t="s">
        <v>360</v>
      </c>
      <c r="B181" t="s">
        <v>361</v>
      </c>
      <c r="C181">
        <v>4</v>
      </c>
      <c r="D181">
        <v>-1.387</v>
      </c>
      <c r="E181" s="1">
        <v>3.8900000000000002E-4</v>
      </c>
      <c r="F181" s="1">
        <v>1.03E-2</v>
      </c>
    </row>
    <row r="182" spans="1:6" x14ac:dyDescent="0.25">
      <c r="A182" t="s">
        <v>362</v>
      </c>
      <c r="B182" t="s">
        <v>363</v>
      </c>
      <c r="C182">
        <v>4</v>
      </c>
      <c r="D182">
        <v>-1.756</v>
      </c>
      <c r="E182" s="1">
        <v>2.2599999999999999E-3</v>
      </c>
      <c r="F182" s="1">
        <v>2.8400000000000002E-2</v>
      </c>
    </row>
    <row r="183" spans="1:6" x14ac:dyDescent="0.25">
      <c r="A183" t="s">
        <v>364</v>
      </c>
      <c r="B183" t="s">
        <v>365</v>
      </c>
      <c r="C183">
        <v>4</v>
      </c>
      <c r="D183">
        <v>-0.68799999999999994</v>
      </c>
      <c r="E183" s="1">
        <v>4.1599999999999996E-3</v>
      </c>
      <c r="F183" s="1">
        <v>4.2000000000000003E-2</v>
      </c>
    </row>
    <row r="184" spans="1:6" x14ac:dyDescent="0.25">
      <c r="A184" t="s">
        <v>366</v>
      </c>
      <c r="B184" t="s">
        <v>367</v>
      </c>
      <c r="C184">
        <v>4</v>
      </c>
      <c r="D184">
        <v>-0.78600000000000003</v>
      </c>
      <c r="E184" s="1">
        <v>1.17E-3</v>
      </c>
      <c r="F184" s="1">
        <v>1.9699999999999999E-2</v>
      </c>
    </row>
    <row r="185" spans="1:6" x14ac:dyDescent="0.25">
      <c r="A185" t="s">
        <v>368</v>
      </c>
      <c r="B185" t="s">
        <v>369</v>
      </c>
      <c r="C185">
        <v>4</v>
      </c>
      <c r="D185">
        <v>-0.9</v>
      </c>
      <c r="E185" s="1">
        <v>1.97E-3</v>
      </c>
      <c r="F185" s="1">
        <v>2.64E-2</v>
      </c>
    </row>
    <row r="186" spans="1:6" x14ac:dyDescent="0.25">
      <c r="A186" t="s">
        <v>370</v>
      </c>
      <c r="B186" t="s">
        <v>371</v>
      </c>
      <c r="C186">
        <v>4</v>
      </c>
      <c r="D186">
        <v>-0.64400000000000002</v>
      </c>
      <c r="E186" s="1">
        <v>1.5200000000000001E-3</v>
      </c>
      <c r="F186" s="1">
        <v>2.29E-2</v>
      </c>
    </row>
    <row r="187" spans="1:6" x14ac:dyDescent="0.25">
      <c r="A187" t="s">
        <v>372</v>
      </c>
      <c r="B187" t="s">
        <v>373</v>
      </c>
      <c r="C187">
        <v>4</v>
      </c>
      <c r="D187">
        <v>-1.07</v>
      </c>
      <c r="E187" s="1">
        <v>1.83E-3</v>
      </c>
      <c r="F187" s="1">
        <v>2.5399999999999999E-2</v>
      </c>
    </row>
    <row r="188" spans="1:6" x14ac:dyDescent="0.25">
      <c r="A188" t="s">
        <v>374</v>
      </c>
      <c r="B188" t="s">
        <v>375</v>
      </c>
      <c r="C188">
        <v>4</v>
      </c>
      <c r="D188">
        <v>-0.65900000000000003</v>
      </c>
      <c r="E188" s="1">
        <v>1E-4</v>
      </c>
      <c r="F188" s="1">
        <v>4.8500000000000001E-3</v>
      </c>
    </row>
    <row r="189" spans="1:6" x14ac:dyDescent="0.25">
      <c r="A189" t="s">
        <v>376</v>
      </c>
      <c r="B189" t="s">
        <v>377</v>
      </c>
      <c r="C189">
        <v>4</v>
      </c>
      <c r="D189">
        <v>-1.347</v>
      </c>
      <c r="E189" s="1">
        <v>2.7499999999999998E-9</v>
      </c>
      <c r="F189" s="1">
        <v>1.29E-5</v>
      </c>
    </row>
    <row r="190" spans="1:6" x14ac:dyDescent="0.25">
      <c r="A190" t="s">
        <v>378</v>
      </c>
      <c r="B190" t="s">
        <v>379</v>
      </c>
      <c r="C190">
        <v>4</v>
      </c>
      <c r="D190">
        <v>-0.64300000000000002</v>
      </c>
      <c r="E190" s="1">
        <v>3.8600000000000003E-5</v>
      </c>
      <c r="F190" s="1">
        <v>2.7799999999999999E-3</v>
      </c>
    </row>
    <row r="191" spans="1:6" x14ac:dyDescent="0.25">
      <c r="A191" t="s">
        <v>380</v>
      </c>
      <c r="B191" t="s">
        <v>381</v>
      </c>
      <c r="C191">
        <v>4</v>
      </c>
      <c r="D191">
        <v>-1.401</v>
      </c>
      <c r="E191" s="1">
        <v>6.9499999999999995E-5</v>
      </c>
      <c r="F191" s="1">
        <v>3.9899999999999996E-3</v>
      </c>
    </row>
    <row r="192" spans="1:6" x14ac:dyDescent="0.25">
      <c r="A192" t="s">
        <v>382</v>
      </c>
      <c r="B192" t="s">
        <v>383</v>
      </c>
      <c r="C192">
        <v>4</v>
      </c>
      <c r="D192">
        <v>-0.876</v>
      </c>
      <c r="E192" s="1">
        <v>1.3799999999999999E-3</v>
      </c>
      <c r="F192" s="1">
        <v>2.1700000000000001E-2</v>
      </c>
    </row>
    <row r="193" spans="1:6" x14ac:dyDescent="0.25">
      <c r="A193" t="s">
        <v>384</v>
      </c>
      <c r="B193" t="s">
        <v>385</v>
      </c>
      <c r="C193">
        <v>4</v>
      </c>
      <c r="D193">
        <v>-1.3120000000000001</v>
      </c>
      <c r="E193" s="1">
        <v>1.91E-3</v>
      </c>
      <c r="F193" s="1">
        <v>2.5999999999999999E-2</v>
      </c>
    </row>
    <row r="194" spans="1:6" x14ac:dyDescent="0.25">
      <c r="A194" t="s">
        <v>386</v>
      </c>
      <c r="B194" t="s">
        <v>387</v>
      </c>
      <c r="C194">
        <v>4</v>
      </c>
      <c r="D194">
        <v>-1.028</v>
      </c>
      <c r="E194" s="1">
        <v>5.2399999999999998E-6</v>
      </c>
      <c r="F194" s="1">
        <v>9.8700000000000003E-4</v>
      </c>
    </row>
    <row r="195" spans="1:6" x14ac:dyDescent="0.25">
      <c r="A195" t="s">
        <v>388</v>
      </c>
      <c r="B195" t="s">
        <v>389</v>
      </c>
      <c r="C195">
        <v>4</v>
      </c>
      <c r="D195">
        <v>-0.76500000000000001</v>
      </c>
      <c r="E195" s="1">
        <v>1.66E-3</v>
      </c>
      <c r="F195" s="1">
        <v>2.41E-2</v>
      </c>
    </row>
    <row r="196" spans="1:6" x14ac:dyDescent="0.25">
      <c r="A196" t="s">
        <v>390</v>
      </c>
      <c r="B196" t="s">
        <v>391</v>
      </c>
      <c r="C196">
        <v>4</v>
      </c>
      <c r="D196">
        <v>-1.151</v>
      </c>
      <c r="E196" s="1">
        <v>1.24E-3</v>
      </c>
      <c r="F196" s="1">
        <v>2.0299999999999999E-2</v>
      </c>
    </row>
    <row r="197" spans="1:6" x14ac:dyDescent="0.25">
      <c r="A197" t="s">
        <v>392</v>
      </c>
      <c r="B197" t="s">
        <v>393</v>
      </c>
      <c r="C197">
        <v>4</v>
      </c>
      <c r="D197">
        <v>-0.79300000000000004</v>
      </c>
      <c r="E197" s="1">
        <v>1.17E-3</v>
      </c>
      <c r="F197" s="1">
        <v>1.9699999999999999E-2</v>
      </c>
    </row>
    <row r="198" spans="1:6" x14ac:dyDescent="0.25">
      <c r="A198" t="s">
        <v>394</v>
      </c>
      <c r="B198" t="s">
        <v>395</v>
      </c>
      <c r="C198">
        <v>4</v>
      </c>
      <c r="D198">
        <v>-0.89500000000000002</v>
      </c>
      <c r="E198" s="1">
        <v>1.64E-3</v>
      </c>
      <c r="F198" s="1">
        <v>2.3900000000000001E-2</v>
      </c>
    </row>
    <row r="199" spans="1:6" x14ac:dyDescent="0.25">
      <c r="A199" t="s">
        <v>396</v>
      </c>
      <c r="B199" t="s">
        <v>397</v>
      </c>
      <c r="C199">
        <v>4</v>
      </c>
      <c r="D199">
        <v>-0.77400000000000002</v>
      </c>
      <c r="E199" s="1">
        <v>2.8900000000000001E-5</v>
      </c>
      <c r="F199" s="1">
        <v>2.48E-3</v>
      </c>
    </row>
    <row r="200" spans="1:6" x14ac:dyDescent="0.25">
      <c r="A200" t="s">
        <v>398</v>
      </c>
      <c r="B200" t="s">
        <v>399</v>
      </c>
      <c r="C200">
        <v>4</v>
      </c>
      <c r="D200">
        <v>-0.66</v>
      </c>
      <c r="E200" s="1">
        <v>5.1900000000000002E-3</v>
      </c>
      <c r="F200" s="1">
        <v>4.82E-2</v>
      </c>
    </row>
    <row r="201" spans="1:6" x14ac:dyDescent="0.25">
      <c r="A201" t="s">
        <v>400</v>
      </c>
      <c r="B201" t="s">
        <v>401</v>
      </c>
      <c r="C201">
        <v>4</v>
      </c>
      <c r="D201">
        <v>-0.89900000000000002</v>
      </c>
      <c r="E201" s="1">
        <v>6.3000000000000003E-4</v>
      </c>
      <c r="F201" s="1">
        <v>1.34E-2</v>
      </c>
    </row>
    <row r="202" spans="1:6" x14ac:dyDescent="0.25">
      <c r="A202" t="s">
        <v>402</v>
      </c>
      <c r="B202" t="s">
        <v>403</v>
      </c>
      <c r="C202">
        <v>4</v>
      </c>
      <c r="D202">
        <v>-1.137</v>
      </c>
      <c r="E202" s="1">
        <v>7.79E-6</v>
      </c>
      <c r="F202" s="1">
        <v>1.17E-3</v>
      </c>
    </row>
    <row r="203" spans="1:6" x14ac:dyDescent="0.25">
      <c r="A203" t="s">
        <v>404</v>
      </c>
      <c r="B203" t="s">
        <v>405</v>
      </c>
      <c r="C203">
        <v>4</v>
      </c>
      <c r="D203">
        <v>-1.7</v>
      </c>
      <c r="E203" s="1">
        <v>2.8200000000000001E-8</v>
      </c>
      <c r="F203" s="1">
        <v>4.9799999999999998E-5</v>
      </c>
    </row>
    <row r="204" spans="1:6" x14ac:dyDescent="0.25">
      <c r="A204" t="s">
        <v>406</v>
      </c>
      <c r="B204" t="s">
        <v>407</v>
      </c>
      <c r="C204">
        <v>4</v>
      </c>
      <c r="D204">
        <v>-0.59</v>
      </c>
      <c r="E204" s="1">
        <v>2.5400000000000002E-3</v>
      </c>
      <c r="F204" s="1">
        <v>3.0800000000000001E-2</v>
      </c>
    </row>
    <row r="205" spans="1:6" x14ac:dyDescent="0.25">
      <c r="A205" t="s">
        <v>408</v>
      </c>
      <c r="B205" t="s">
        <v>409</v>
      </c>
      <c r="C205">
        <v>4</v>
      </c>
      <c r="D205">
        <v>-1.677</v>
      </c>
      <c r="E205" s="1">
        <v>5.38E-5</v>
      </c>
      <c r="F205" s="1">
        <v>3.4399999999999999E-3</v>
      </c>
    </row>
    <row r="206" spans="1:6" x14ac:dyDescent="0.25">
      <c r="A206" t="s">
        <v>410</v>
      </c>
      <c r="B206" t="s">
        <v>411</v>
      </c>
      <c r="C206">
        <v>4</v>
      </c>
      <c r="D206">
        <v>-1.3640000000000001</v>
      </c>
      <c r="E206" s="1">
        <v>4.3699999999999997E-6</v>
      </c>
      <c r="F206" s="1">
        <v>9.2900000000000003E-4</v>
      </c>
    </row>
    <row r="207" spans="1:6" x14ac:dyDescent="0.25">
      <c r="A207" t="s">
        <v>412</v>
      </c>
      <c r="B207" t="s">
        <v>413</v>
      </c>
      <c r="C207">
        <v>4</v>
      </c>
      <c r="D207">
        <v>-1.645</v>
      </c>
      <c r="E207" s="1">
        <v>3.3400000000000001E-3</v>
      </c>
      <c r="F207" s="1">
        <v>3.6799999999999999E-2</v>
      </c>
    </row>
    <row r="208" spans="1:6" x14ac:dyDescent="0.25">
      <c r="A208" t="s">
        <v>414</v>
      </c>
      <c r="B208" t="s">
        <v>415</v>
      </c>
      <c r="C208">
        <v>4</v>
      </c>
      <c r="D208">
        <v>-0.98</v>
      </c>
      <c r="E208" s="1">
        <v>5.5999999999999995E-4</v>
      </c>
      <c r="F208" s="1">
        <v>1.2699999999999999E-2</v>
      </c>
    </row>
    <row r="209" spans="1:6" x14ac:dyDescent="0.25">
      <c r="A209" t="s">
        <v>416</v>
      </c>
      <c r="B209" t="s">
        <v>417</v>
      </c>
      <c r="C209">
        <v>4</v>
      </c>
      <c r="D209">
        <v>-0.64100000000000001</v>
      </c>
      <c r="E209" s="1">
        <v>9.5600000000000004E-4</v>
      </c>
      <c r="F209" s="1">
        <v>1.7299999999999999E-2</v>
      </c>
    </row>
    <row r="210" spans="1:6" x14ac:dyDescent="0.25">
      <c r="A210" t="s">
        <v>418</v>
      </c>
      <c r="B210" t="s">
        <v>419</v>
      </c>
      <c r="C210">
        <v>4</v>
      </c>
      <c r="D210">
        <v>-1.1539999999999999</v>
      </c>
      <c r="E210" s="1">
        <v>9.1200000000000005E-4</v>
      </c>
      <c r="F210" s="1">
        <v>1.6899999999999998E-2</v>
      </c>
    </row>
    <row r="211" spans="1:6" x14ac:dyDescent="0.25">
      <c r="A211" t="s">
        <v>420</v>
      </c>
      <c r="B211" t="s">
        <v>421</v>
      </c>
      <c r="C211">
        <v>4</v>
      </c>
      <c r="D211">
        <v>-0.72799999999999998</v>
      </c>
      <c r="E211" s="1">
        <v>1.6699999999999999E-5</v>
      </c>
      <c r="F211" s="1">
        <v>1.9499999999999999E-3</v>
      </c>
    </row>
    <row r="212" spans="1:6" x14ac:dyDescent="0.25">
      <c r="A212" t="s">
        <v>422</v>
      </c>
      <c r="B212" t="s">
        <v>423</v>
      </c>
      <c r="C212">
        <v>4</v>
      </c>
      <c r="D212">
        <v>-0.59699999999999998</v>
      </c>
      <c r="E212" s="1">
        <v>1.99E-3</v>
      </c>
      <c r="F212" s="1">
        <v>2.6499999999999999E-2</v>
      </c>
    </row>
    <row r="213" spans="1:6" x14ac:dyDescent="0.25">
      <c r="A213" t="s">
        <v>424</v>
      </c>
      <c r="B213" t="s">
        <v>425</v>
      </c>
      <c r="C213">
        <v>4</v>
      </c>
      <c r="D213">
        <v>-1.603</v>
      </c>
      <c r="E213" s="1">
        <v>3.6499999999999998E-4</v>
      </c>
      <c r="F213" s="1">
        <v>9.879999999999999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08DD2-7D37-4734-ABE2-2658048FE045}">
  <dimension ref="A1:I237"/>
  <sheetViews>
    <sheetView workbookViewId="0">
      <selection sqref="A1:H1"/>
    </sheetView>
  </sheetViews>
  <sheetFormatPr baseColWidth="10" defaultColWidth="8.7109375" defaultRowHeight="15" x14ac:dyDescent="0.25"/>
  <cols>
    <col min="1" max="1" width="8.7109375" style="3"/>
    <col min="2" max="2" width="21.140625" style="3" bestFit="1" customWidth="1"/>
    <col min="3" max="3" width="14.85546875" style="3" bestFit="1" customWidth="1"/>
    <col min="4" max="4" width="106.140625" style="3" bestFit="1" customWidth="1"/>
    <col min="5" max="7" width="8.7109375" style="3"/>
    <col min="8" max="8" width="253.140625" style="3" bestFit="1" customWidth="1"/>
    <col min="9" max="16384" width="8.7109375" style="3"/>
  </cols>
  <sheetData>
    <row r="1" spans="1:9" x14ac:dyDescent="0.25">
      <c r="A1" s="11" t="s">
        <v>3283</v>
      </c>
      <c r="B1" s="11"/>
      <c r="C1" s="11"/>
      <c r="D1" s="11"/>
      <c r="E1" s="11"/>
      <c r="F1" s="11"/>
      <c r="G1" s="11"/>
      <c r="H1" s="11"/>
    </row>
    <row r="3" spans="1:9" x14ac:dyDescent="0.25">
      <c r="A3" s="4" t="s">
        <v>1344</v>
      </c>
      <c r="B3" s="4" t="s">
        <v>1345</v>
      </c>
      <c r="C3" s="4" t="s">
        <v>1346</v>
      </c>
      <c r="D3" s="4" t="s">
        <v>1347</v>
      </c>
      <c r="E3" s="4" t="s">
        <v>1348</v>
      </c>
      <c r="F3" s="4" t="s">
        <v>1349</v>
      </c>
      <c r="G3" s="4" t="s">
        <v>1350</v>
      </c>
      <c r="H3" s="4" t="s">
        <v>1351</v>
      </c>
      <c r="I3" s="4" t="s">
        <v>1352</v>
      </c>
    </row>
    <row r="4" spans="1:9" x14ac:dyDescent="0.25">
      <c r="A4" s="3" t="s">
        <v>1353</v>
      </c>
      <c r="B4" s="3" t="s">
        <v>1354</v>
      </c>
      <c r="C4" s="3" t="s">
        <v>1355</v>
      </c>
      <c r="D4" s="3" t="s">
        <v>1356</v>
      </c>
      <c r="E4" s="5">
        <v>-8.5256879542000004</v>
      </c>
      <c r="F4" s="6">
        <v>-4.2646155027999999</v>
      </c>
      <c r="G4" s="3" t="s">
        <v>1357</v>
      </c>
      <c r="H4" s="3" t="s">
        <v>1358</v>
      </c>
      <c r="I4" s="3" t="s">
        <v>1359</v>
      </c>
    </row>
    <row r="5" spans="1:9" x14ac:dyDescent="0.25">
      <c r="A5" s="3" t="s">
        <v>1360</v>
      </c>
      <c r="B5" s="3" t="s">
        <v>1354</v>
      </c>
      <c r="C5" s="3" t="s">
        <v>1355</v>
      </c>
      <c r="D5" s="3" t="s">
        <v>1356</v>
      </c>
      <c r="E5" s="5">
        <v>-8.5256879542000004</v>
      </c>
      <c r="F5" s="6">
        <v>-4.2646155027999999</v>
      </c>
      <c r="G5" s="3" t="s">
        <v>1361</v>
      </c>
      <c r="H5" s="3" t="s">
        <v>1362</v>
      </c>
      <c r="I5" s="3" t="s">
        <v>1363</v>
      </c>
    </row>
    <row r="6" spans="1:9" x14ac:dyDescent="0.25">
      <c r="A6" s="3" t="s">
        <v>1360</v>
      </c>
      <c r="B6" s="3" t="s">
        <v>1354</v>
      </c>
      <c r="C6" s="3" t="s">
        <v>1364</v>
      </c>
      <c r="D6" s="3" t="s">
        <v>1365</v>
      </c>
      <c r="E6" s="5">
        <v>-7.3581117213000002</v>
      </c>
      <c r="F6" s="6">
        <v>-3.3980692655000002</v>
      </c>
      <c r="G6" s="3" t="s">
        <v>1366</v>
      </c>
      <c r="H6" s="3" t="s">
        <v>1367</v>
      </c>
      <c r="I6" s="3" t="s">
        <v>1368</v>
      </c>
    </row>
    <row r="7" spans="1:9" x14ac:dyDescent="0.25">
      <c r="A7" s="3" t="s">
        <v>1360</v>
      </c>
      <c r="B7" s="3" t="s">
        <v>1354</v>
      </c>
      <c r="C7" s="3" t="s">
        <v>1369</v>
      </c>
      <c r="D7" s="3" t="s">
        <v>1370</v>
      </c>
      <c r="E7" s="5">
        <v>-6.2326071368999996</v>
      </c>
      <c r="F7" s="6">
        <v>-2.8166327254999999</v>
      </c>
      <c r="G7" s="3" t="s">
        <v>1371</v>
      </c>
      <c r="H7" s="3" t="s">
        <v>1372</v>
      </c>
      <c r="I7" s="3" t="s">
        <v>1373</v>
      </c>
    </row>
    <row r="8" spans="1:9" x14ac:dyDescent="0.25">
      <c r="A8" s="3" t="s">
        <v>1360</v>
      </c>
      <c r="B8" s="3" t="s">
        <v>1354</v>
      </c>
      <c r="C8" s="3" t="s">
        <v>1374</v>
      </c>
      <c r="D8" s="3" t="s">
        <v>1375</v>
      </c>
      <c r="E8" s="5">
        <v>-5.1201399777000001</v>
      </c>
      <c r="F8" s="6">
        <v>-1.9004602115</v>
      </c>
      <c r="G8" s="3" t="s">
        <v>1376</v>
      </c>
      <c r="H8" s="3" t="s">
        <v>1377</v>
      </c>
      <c r="I8" s="3" t="s">
        <v>1378</v>
      </c>
    </row>
    <row r="9" spans="1:9" x14ac:dyDescent="0.25">
      <c r="A9" s="3" t="s">
        <v>1360</v>
      </c>
      <c r="B9" s="3" t="s">
        <v>1354</v>
      </c>
      <c r="C9" s="3" t="s">
        <v>1379</v>
      </c>
      <c r="D9" s="3" t="s">
        <v>1380</v>
      </c>
      <c r="E9" s="5">
        <v>-4.7000506229000001</v>
      </c>
      <c r="F9" s="6">
        <v>-1.7177317725000001</v>
      </c>
      <c r="G9" s="3" t="s">
        <v>1381</v>
      </c>
      <c r="H9" s="3" t="s">
        <v>1382</v>
      </c>
      <c r="I9" s="3" t="s">
        <v>1383</v>
      </c>
    </row>
    <row r="10" spans="1:9" x14ac:dyDescent="0.25">
      <c r="A10" s="3" t="s">
        <v>1360</v>
      </c>
      <c r="B10" s="3" t="s">
        <v>1354</v>
      </c>
      <c r="C10" s="3" t="s">
        <v>1384</v>
      </c>
      <c r="D10" s="3" t="s">
        <v>1385</v>
      </c>
      <c r="E10" s="5">
        <v>-4.5985145507</v>
      </c>
      <c r="F10" s="6">
        <v>-1.6798647801</v>
      </c>
      <c r="G10" s="3" t="s">
        <v>1386</v>
      </c>
      <c r="H10" s="3" t="s">
        <v>1387</v>
      </c>
      <c r="I10" s="3" t="s">
        <v>1388</v>
      </c>
    </row>
    <row r="11" spans="1:9" x14ac:dyDescent="0.25">
      <c r="A11" s="3" t="s">
        <v>1360</v>
      </c>
      <c r="B11" s="3" t="s">
        <v>1354</v>
      </c>
      <c r="C11" s="3" t="s">
        <v>1389</v>
      </c>
      <c r="D11" s="3" t="s">
        <v>1390</v>
      </c>
      <c r="E11" s="5">
        <v>-4.5329388112000002</v>
      </c>
      <c r="F11" s="6">
        <v>-1.6520776015</v>
      </c>
      <c r="G11" s="3" t="s">
        <v>1391</v>
      </c>
      <c r="H11" s="3" t="s">
        <v>1392</v>
      </c>
      <c r="I11" s="3" t="s">
        <v>1393</v>
      </c>
    </row>
    <row r="12" spans="1:9" x14ac:dyDescent="0.25">
      <c r="A12" s="3" t="s">
        <v>1360</v>
      </c>
      <c r="B12" s="3" t="s">
        <v>1354</v>
      </c>
      <c r="C12" s="3" t="s">
        <v>1394</v>
      </c>
      <c r="D12" s="3" t="s">
        <v>1395</v>
      </c>
      <c r="E12" s="5">
        <v>-4.4810127456000002</v>
      </c>
      <c r="F12" s="6">
        <v>-1.6464140422</v>
      </c>
      <c r="G12" s="3" t="s">
        <v>1396</v>
      </c>
      <c r="H12" s="3" t="s">
        <v>1397</v>
      </c>
      <c r="I12" s="3" t="s">
        <v>1398</v>
      </c>
    </row>
    <row r="13" spans="1:9" x14ac:dyDescent="0.25">
      <c r="A13" s="3" t="s">
        <v>1360</v>
      </c>
      <c r="B13" s="3" t="s">
        <v>1354</v>
      </c>
      <c r="C13" s="3" t="s">
        <v>1399</v>
      </c>
      <c r="D13" s="3" t="s">
        <v>1400</v>
      </c>
      <c r="E13" s="5">
        <v>-4.2192533098</v>
      </c>
      <c r="F13" s="6">
        <v>-1.4766947983000001</v>
      </c>
      <c r="G13" s="3" t="s">
        <v>1401</v>
      </c>
      <c r="H13" s="3" t="s">
        <v>1402</v>
      </c>
      <c r="I13" s="3" t="s">
        <v>1403</v>
      </c>
    </row>
    <row r="14" spans="1:9" x14ac:dyDescent="0.25">
      <c r="A14" s="3" t="s">
        <v>1360</v>
      </c>
      <c r="B14" s="3" t="s">
        <v>1354</v>
      </c>
      <c r="C14" s="3" t="s">
        <v>1404</v>
      </c>
      <c r="D14" s="3" t="s">
        <v>1405</v>
      </c>
      <c r="E14" s="5">
        <v>-4.0692441287000003</v>
      </c>
      <c r="F14" s="6">
        <v>-1.4170031802</v>
      </c>
      <c r="G14" s="3" t="s">
        <v>1396</v>
      </c>
      <c r="H14" s="3" t="s">
        <v>1397</v>
      </c>
      <c r="I14" s="3" t="s">
        <v>1406</v>
      </c>
    </row>
    <row r="15" spans="1:9" x14ac:dyDescent="0.25">
      <c r="A15" s="3" t="s">
        <v>1360</v>
      </c>
      <c r="B15" s="3" t="s">
        <v>1354</v>
      </c>
      <c r="C15" s="3" t="s">
        <v>1407</v>
      </c>
      <c r="D15" s="3" t="s">
        <v>1408</v>
      </c>
      <c r="E15" s="5">
        <v>-4.0692441287000003</v>
      </c>
      <c r="F15" s="6">
        <v>-1.4170031802</v>
      </c>
      <c r="G15" s="3" t="s">
        <v>1409</v>
      </c>
      <c r="H15" s="3" t="s">
        <v>1410</v>
      </c>
      <c r="I15" s="3" t="s">
        <v>1406</v>
      </c>
    </row>
    <row r="16" spans="1:9" x14ac:dyDescent="0.25">
      <c r="A16" s="3" t="s">
        <v>1360</v>
      </c>
      <c r="B16" s="3" t="s">
        <v>1354</v>
      </c>
      <c r="C16" s="3" t="s">
        <v>1411</v>
      </c>
      <c r="D16" s="3" t="s">
        <v>1412</v>
      </c>
      <c r="E16" s="5">
        <v>-4.0548263412000001</v>
      </c>
      <c r="F16" s="6">
        <v>-1.4170031802</v>
      </c>
      <c r="G16" s="3" t="s">
        <v>1413</v>
      </c>
      <c r="H16" s="3" t="s">
        <v>1414</v>
      </c>
      <c r="I16" s="3" t="s">
        <v>1415</v>
      </c>
    </row>
    <row r="17" spans="1:9" x14ac:dyDescent="0.25">
      <c r="A17" s="3" t="s">
        <v>1360</v>
      </c>
      <c r="B17" s="3" t="s">
        <v>1354</v>
      </c>
      <c r="C17" s="3" t="s">
        <v>1416</v>
      </c>
      <c r="D17" s="3" t="s">
        <v>1417</v>
      </c>
      <c r="E17" s="5">
        <v>-3.9363198964000001</v>
      </c>
      <c r="F17" s="6">
        <v>-1.3187001215</v>
      </c>
      <c r="G17" s="3" t="s">
        <v>1418</v>
      </c>
      <c r="H17" s="3" t="s">
        <v>1419</v>
      </c>
      <c r="I17" s="3" t="s">
        <v>1420</v>
      </c>
    </row>
    <row r="18" spans="1:9" x14ac:dyDescent="0.25">
      <c r="A18" s="3" t="s">
        <v>1360</v>
      </c>
      <c r="B18" s="3" t="s">
        <v>1354</v>
      </c>
      <c r="C18" s="3" t="s">
        <v>1421</v>
      </c>
      <c r="D18" s="3" t="s">
        <v>1422</v>
      </c>
      <c r="E18" s="5">
        <v>-3.6287318274999998</v>
      </c>
      <c r="F18" s="6">
        <v>-1.1158474032000001</v>
      </c>
      <c r="G18" s="3" t="s">
        <v>1423</v>
      </c>
      <c r="H18" s="3" t="s">
        <v>1424</v>
      </c>
      <c r="I18" s="3" t="s">
        <v>1425</v>
      </c>
    </row>
    <row r="19" spans="1:9" x14ac:dyDescent="0.25">
      <c r="A19" s="3" t="s">
        <v>1360</v>
      </c>
      <c r="B19" s="3" t="s">
        <v>1354</v>
      </c>
      <c r="C19" s="3" t="s">
        <v>1426</v>
      </c>
      <c r="D19" s="3" t="s">
        <v>1427</v>
      </c>
      <c r="E19" s="5">
        <v>-3.5395522127999999</v>
      </c>
      <c r="F19" s="6">
        <v>-1.0778203109</v>
      </c>
      <c r="G19" s="3" t="s">
        <v>1428</v>
      </c>
      <c r="H19" s="3" t="s">
        <v>1429</v>
      </c>
      <c r="I19" s="3" t="s">
        <v>1430</v>
      </c>
    </row>
    <row r="20" spans="1:9" x14ac:dyDescent="0.25">
      <c r="A20" s="3" t="s">
        <v>1360</v>
      </c>
      <c r="B20" s="3" t="s">
        <v>1354</v>
      </c>
      <c r="C20" s="3" t="s">
        <v>1431</v>
      </c>
      <c r="D20" s="3" t="s">
        <v>1432</v>
      </c>
      <c r="E20" s="5">
        <v>-3.4752629010999998</v>
      </c>
      <c r="F20" s="6">
        <v>-1.0393847248999999</v>
      </c>
      <c r="G20" s="3" t="s">
        <v>1423</v>
      </c>
      <c r="H20" s="3" t="s">
        <v>1424</v>
      </c>
      <c r="I20" s="3" t="s">
        <v>1433</v>
      </c>
    </row>
    <row r="21" spans="1:9" x14ac:dyDescent="0.25">
      <c r="A21" s="3" t="s">
        <v>1360</v>
      </c>
      <c r="B21" s="3" t="s">
        <v>1354</v>
      </c>
      <c r="C21" s="3" t="s">
        <v>1434</v>
      </c>
      <c r="D21" s="3" t="s">
        <v>1435</v>
      </c>
      <c r="E21" s="5">
        <v>-3.3543002554000001</v>
      </c>
      <c r="F21" s="6">
        <v>-0.99976787690000002</v>
      </c>
      <c r="G21" s="3" t="s">
        <v>1436</v>
      </c>
      <c r="H21" s="3" t="s">
        <v>1437</v>
      </c>
      <c r="I21" s="3" t="s">
        <v>1438</v>
      </c>
    </row>
    <row r="22" spans="1:9" x14ac:dyDescent="0.25">
      <c r="A22" s="3" t="s">
        <v>1360</v>
      </c>
      <c r="B22" s="3" t="s">
        <v>1354</v>
      </c>
      <c r="C22" s="3" t="s">
        <v>1439</v>
      </c>
      <c r="D22" s="3" t="s">
        <v>1440</v>
      </c>
      <c r="E22" s="5">
        <v>-3.3358203245000002</v>
      </c>
      <c r="F22" s="6">
        <v>-0.99976787690000002</v>
      </c>
      <c r="G22" s="3" t="s">
        <v>1423</v>
      </c>
      <c r="H22" s="3" t="s">
        <v>1424</v>
      </c>
      <c r="I22" s="3" t="s">
        <v>1441</v>
      </c>
    </row>
    <row r="23" spans="1:9" x14ac:dyDescent="0.25">
      <c r="A23" s="3" t="s">
        <v>1360</v>
      </c>
      <c r="B23" s="3" t="s">
        <v>1354</v>
      </c>
      <c r="C23" s="3" t="s">
        <v>1442</v>
      </c>
      <c r="D23" s="3" t="s">
        <v>1443</v>
      </c>
      <c r="E23" s="5">
        <v>-3.3358203245000002</v>
      </c>
      <c r="F23" s="6">
        <v>-0.99976787690000002</v>
      </c>
      <c r="G23" s="3" t="s">
        <v>1444</v>
      </c>
      <c r="H23" s="3" t="s">
        <v>1445</v>
      </c>
      <c r="I23" s="3" t="s">
        <v>1441</v>
      </c>
    </row>
    <row r="24" spans="1:9" x14ac:dyDescent="0.25">
      <c r="A24" s="3" t="s">
        <v>1360</v>
      </c>
      <c r="B24" s="3" t="s">
        <v>1354</v>
      </c>
      <c r="C24" s="3" t="s">
        <v>1446</v>
      </c>
      <c r="D24" s="3" t="s">
        <v>1447</v>
      </c>
      <c r="E24" s="5">
        <v>-3.0984709937999999</v>
      </c>
      <c r="F24" s="6">
        <v>-0.84599871419999995</v>
      </c>
      <c r="G24" s="3" t="s">
        <v>1448</v>
      </c>
      <c r="H24" s="3" t="s">
        <v>1449</v>
      </c>
      <c r="I24" s="3" t="s">
        <v>1450</v>
      </c>
    </row>
    <row r="25" spans="1:9" x14ac:dyDescent="0.25">
      <c r="A25" s="3" t="s">
        <v>1360</v>
      </c>
      <c r="B25" s="3" t="s">
        <v>1354</v>
      </c>
      <c r="C25" s="3" t="s">
        <v>1451</v>
      </c>
      <c r="D25" s="3" t="s">
        <v>1452</v>
      </c>
      <c r="E25" s="5">
        <v>-3.0222422310999999</v>
      </c>
      <c r="F25" s="6">
        <v>-0.80256246480000004</v>
      </c>
      <c r="G25" s="3" t="s">
        <v>1453</v>
      </c>
      <c r="H25" s="3" t="s">
        <v>1454</v>
      </c>
      <c r="I25" s="3" t="s">
        <v>1455</v>
      </c>
    </row>
    <row r="26" spans="1:9" x14ac:dyDescent="0.25">
      <c r="A26" s="3" t="s">
        <v>1360</v>
      </c>
      <c r="B26" s="3" t="s">
        <v>1354</v>
      </c>
      <c r="C26" s="3" t="s">
        <v>1456</v>
      </c>
      <c r="D26" s="3" t="s">
        <v>1457</v>
      </c>
      <c r="E26" s="5">
        <v>-2.9932764074999998</v>
      </c>
      <c r="F26" s="6">
        <v>-0.79290179650000003</v>
      </c>
      <c r="G26" s="3" t="s">
        <v>1458</v>
      </c>
      <c r="H26" s="3" t="s">
        <v>1459</v>
      </c>
      <c r="I26" s="3" t="s">
        <v>1460</v>
      </c>
    </row>
    <row r="27" spans="1:9" x14ac:dyDescent="0.25">
      <c r="A27" s="3" t="s">
        <v>1360</v>
      </c>
      <c r="B27" s="3" t="s">
        <v>1354</v>
      </c>
      <c r="C27" s="3" t="s">
        <v>1461</v>
      </c>
      <c r="D27" s="3" t="s">
        <v>1462</v>
      </c>
      <c r="E27" s="5">
        <v>-2.9375711596</v>
      </c>
      <c r="F27" s="6">
        <v>-0.75204566959999997</v>
      </c>
      <c r="G27" s="3" t="s">
        <v>1428</v>
      </c>
      <c r="H27" s="3" t="s">
        <v>1429</v>
      </c>
      <c r="I27" s="3" t="s">
        <v>1463</v>
      </c>
    </row>
    <row r="28" spans="1:9" x14ac:dyDescent="0.25">
      <c r="A28" s="3" t="s">
        <v>1360</v>
      </c>
      <c r="B28" s="3" t="s">
        <v>1354</v>
      </c>
      <c r="C28" s="3" t="s">
        <v>1464</v>
      </c>
      <c r="D28" s="3" t="s">
        <v>1465</v>
      </c>
      <c r="E28" s="5">
        <v>-2.8249770824999998</v>
      </c>
      <c r="F28" s="6">
        <v>-0.66770835210000001</v>
      </c>
      <c r="G28" s="3" t="s">
        <v>1466</v>
      </c>
      <c r="H28" s="3" t="s">
        <v>1467</v>
      </c>
      <c r="I28" s="3" t="s">
        <v>1468</v>
      </c>
    </row>
    <row r="29" spans="1:9" x14ac:dyDescent="0.25">
      <c r="A29" s="3" t="s">
        <v>1360</v>
      </c>
      <c r="B29" s="3" t="s">
        <v>1354</v>
      </c>
      <c r="C29" s="3" t="s">
        <v>1469</v>
      </c>
      <c r="D29" s="3" t="s">
        <v>1470</v>
      </c>
      <c r="E29" s="5">
        <v>-2.7223043674</v>
      </c>
      <c r="F29" s="6">
        <v>-0.59010478320000004</v>
      </c>
      <c r="G29" s="3" t="s">
        <v>1471</v>
      </c>
      <c r="H29" s="3" t="s">
        <v>1472</v>
      </c>
      <c r="I29" s="3" t="s">
        <v>1473</v>
      </c>
    </row>
    <row r="30" spans="1:9" x14ac:dyDescent="0.25">
      <c r="A30" s="3" t="s">
        <v>1360</v>
      </c>
      <c r="B30" s="3" t="s">
        <v>1354</v>
      </c>
      <c r="C30" s="3" t="s">
        <v>1474</v>
      </c>
      <c r="D30" s="3" t="s">
        <v>1475</v>
      </c>
      <c r="E30" s="5">
        <v>-2.6969863900000002</v>
      </c>
      <c r="F30" s="6">
        <v>-0.57892873889999996</v>
      </c>
      <c r="G30" s="3" t="s">
        <v>1444</v>
      </c>
      <c r="H30" s="3" t="s">
        <v>1445</v>
      </c>
      <c r="I30" s="3" t="s">
        <v>1476</v>
      </c>
    </row>
    <row r="31" spans="1:9" x14ac:dyDescent="0.25">
      <c r="A31" s="3" t="s">
        <v>1360</v>
      </c>
      <c r="B31" s="3" t="s">
        <v>1354</v>
      </c>
      <c r="C31" s="3" t="s">
        <v>1477</v>
      </c>
      <c r="D31" s="3" t="s">
        <v>1478</v>
      </c>
      <c r="E31" s="5">
        <v>-2.3487039510000001</v>
      </c>
      <c r="F31" s="6">
        <v>-0.39526910230000001</v>
      </c>
      <c r="G31" s="3" t="s">
        <v>1466</v>
      </c>
      <c r="H31" s="3" t="s">
        <v>1467</v>
      </c>
      <c r="I31" s="3" t="s">
        <v>1479</v>
      </c>
    </row>
    <row r="32" spans="1:9" x14ac:dyDescent="0.25">
      <c r="A32" s="3" t="s">
        <v>1360</v>
      </c>
      <c r="B32" s="3" t="s">
        <v>1354</v>
      </c>
      <c r="C32" s="3" t="s">
        <v>1480</v>
      </c>
      <c r="D32" s="3" t="s">
        <v>1481</v>
      </c>
      <c r="E32" s="5">
        <v>-2.3226045015999999</v>
      </c>
      <c r="F32" s="6">
        <v>-0.38375134490000001</v>
      </c>
      <c r="G32" s="3" t="s">
        <v>1482</v>
      </c>
      <c r="H32" s="3" t="s">
        <v>1483</v>
      </c>
      <c r="I32" s="3" t="s">
        <v>1484</v>
      </c>
    </row>
    <row r="33" spans="1:9" x14ac:dyDescent="0.25">
      <c r="A33" s="3" t="s">
        <v>1485</v>
      </c>
      <c r="B33" s="3" t="s">
        <v>1354</v>
      </c>
      <c r="C33" s="3" t="s">
        <v>1486</v>
      </c>
      <c r="D33" s="3" t="s">
        <v>1487</v>
      </c>
      <c r="E33" s="5">
        <v>-6.7164622655999997</v>
      </c>
      <c r="F33" s="6">
        <v>-3.0730568684000001</v>
      </c>
      <c r="G33" s="3" t="s">
        <v>1488</v>
      </c>
      <c r="H33" s="3" t="s">
        <v>1489</v>
      </c>
      <c r="I33" s="3" t="s">
        <v>1490</v>
      </c>
    </row>
    <row r="34" spans="1:9" x14ac:dyDescent="0.25">
      <c r="A34" s="3" t="s">
        <v>1491</v>
      </c>
      <c r="B34" s="3" t="s">
        <v>1354</v>
      </c>
      <c r="C34" s="3" t="s">
        <v>1486</v>
      </c>
      <c r="D34" s="3" t="s">
        <v>1487</v>
      </c>
      <c r="E34" s="5">
        <v>-6.7164622655999997</v>
      </c>
      <c r="F34" s="6">
        <v>-3.0730568684000001</v>
      </c>
      <c r="G34" s="3" t="s">
        <v>1492</v>
      </c>
      <c r="H34" s="3" t="s">
        <v>1493</v>
      </c>
      <c r="I34" s="3" t="s">
        <v>1494</v>
      </c>
    </row>
    <row r="35" spans="1:9" x14ac:dyDescent="0.25">
      <c r="A35" s="3" t="s">
        <v>1491</v>
      </c>
      <c r="B35" s="3" t="s">
        <v>1354</v>
      </c>
      <c r="C35" s="3" t="s">
        <v>1495</v>
      </c>
      <c r="D35" s="3" t="s">
        <v>1496</v>
      </c>
      <c r="E35" s="5">
        <v>-6.7041142642000002</v>
      </c>
      <c r="F35" s="6">
        <v>-3.0730568684000001</v>
      </c>
      <c r="G35" s="3" t="s">
        <v>1497</v>
      </c>
      <c r="H35" s="3" t="s">
        <v>1498</v>
      </c>
      <c r="I35" s="3" t="s">
        <v>1499</v>
      </c>
    </row>
    <row r="36" spans="1:9" x14ac:dyDescent="0.25">
      <c r="A36" s="3" t="s">
        <v>1491</v>
      </c>
      <c r="B36" s="3" t="s">
        <v>1354</v>
      </c>
      <c r="C36" s="3" t="s">
        <v>1500</v>
      </c>
      <c r="D36" s="3" t="s">
        <v>1501</v>
      </c>
      <c r="E36" s="5">
        <v>-3.7530333878</v>
      </c>
      <c r="F36" s="6">
        <v>-1.1604117087000001</v>
      </c>
      <c r="G36" s="3" t="s">
        <v>1502</v>
      </c>
      <c r="H36" s="3" t="s">
        <v>1503</v>
      </c>
      <c r="I36" s="3" t="s">
        <v>1504</v>
      </c>
    </row>
    <row r="37" spans="1:9" x14ac:dyDescent="0.25">
      <c r="A37" s="3" t="s">
        <v>1505</v>
      </c>
      <c r="B37" s="3" t="s">
        <v>1506</v>
      </c>
      <c r="C37" s="3" t="s">
        <v>1507</v>
      </c>
      <c r="D37" s="3" t="s">
        <v>1508</v>
      </c>
      <c r="E37" s="5">
        <v>-6.5823930598000002</v>
      </c>
      <c r="F37" s="6">
        <v>-3.0730568684000001</v>
      </c>
      <c r="G37" s="3" t="s">
        <v>1509</v>
      </c>
      <c r="H37" s="3" t="s">
        <v>1510</v>
      </c>
      <c r="I37" s="3" t="s">
        <v>1511</v>
      </c>
    </row>
    <row r="38" spans="1:9" x14ac:dyDescent="0.25">
      <c r="A38" s="3" t="s">
        <v>1512</v>
      </c>
      <c r="B38" s="3" t="s">
        <v>1506</v>
      </c>
      <c r="C38" s="3" t="s">
        <v>1507</v>
      </c>
      <c r="D38" s="3" t="s">
        <v>1508</v>
      </c>
      <c r="E38" s="5">
        <v>-6.5823930598000002</v>
      </c>
      <c r="F38" s="6">
        <v>-3.0730568684000001</v>
      </c>
      <c r="G38" s="3" t="s">
        <v>1513</v>
      </c>
      <c r="H38" s="3" t="s">
        <v>1514</v>
      </c>
      <c r="I38" s="3" t="s">
        <v>1515</v>
      </c>
    </row>
    <row r="39" spans="1:9" x14ac:dyDescent="0.25">
      <c r="A39" s="3" t="s">
        <v>1512</v>
      </c>
      <c r="B39" s="3" t="s">
        <v>1506</v>
      </c>
      <c r="C39" s="3" t="s">
        <v>1516</v>
      </c>
      <c r="D39" s="3" t="s">
        <v>1517</v>
      </c>
      <c r="E39" s="5">
        <v>-4.3641252852000001</v>
      </c>
      <c r="F39" s="6">
        <v>-1.5801740885</v>
      </c>
      <c r="G39" s="3" t="s">
        <v>1518</v>
      </c>
      <c r="H39" s="3" t="s">
        <v>1519</v>
      </c>
      <c r="I39" s="3" t="s">
        <v>1520</v>
      </c>
    </row>
    <row r="40" spans="1:9" x14ac:dyDescent="0.25">
      <c r="A40" s="3" t="s">
        <v>1512</v>
      </c>
      <c r="B40" s="3" t="s">
        <v>1354</v>
      </c>
      <c r="C40" s="3" t="s">
        <v>1521</v>
      </c>
      <c r="D40" s="3" t="s">
        <v>1522</v>
      </c>
      <c r="E40" s="5">
        <v>-3.5774352841999999</v>
      </c>
      <c r="F40" s="6">
        <v>-1.0797908264</v>
      </c>
      <c r="G40" s="3" t="s">
        <v>1523</v>
      </c>
      <c r="H40" s="3" t="s">
        <v>1524</v>
      </c>
      <c r="I40" s="3" t="s">
        <v>1525</v>
      </c>
    </row>
    <row r="41" spans="1:9" x14ac:dyDescent="0.25">
      <c r="A41" s="3" t="s">
        <v>1512</v>
      </c>
      <c r="B41" s="3" t="s">
        <v>1354</v>
      </c>
      <c r="C41" s="3" t="s">
        <v>1526</v>
      </c>
      <c r="D41" s="3" t="s">
        <v>1527</v>
      </c>
      <c r="E41" s="5">
        <v>-3.3372990602999999</v>
      </c>
      <c r="F41" s="6">
        <v>-0.99976787690000002</v>
      </c>
      <c r="G41" s="3" t="s">
        <v>1528</v>
      </c>
      <c r="H41" s="3" t="s">
        <v>1529</v>
      </c>
      <c r="I41" s="3" t="s">
        <v>1530</v>
      </c>
    </row>
    <row r="42" spans="1:9" x14ac:dyDescent="0.25">
      <c r="A42" s="3" t="s">
        <v>1512</v>
      </c>
      <c r="B42" s="3" t="s">
        <v>1354</v>
      </c>
      <c r="C42" s="3" t="s">
        <v>1531</v>
      </c>
      <c r="D42" s="3" t="s">
        <v>1532</v>
      </c>
      <c r="E42" s="5">
        <v>-3.3289844457000002</v>
      </c>
      <c r="F42" s="6">
        <v>-0.99976787690000002</v>
      </c>
      <c r="G42" s="3" t="s">
        <v>1528</v>
      </c>
      <c r="H42" s="3" t="s">
        <v>1529</v>
      </c>
      <c r="I42" s="3" t="s">
        <v>1533</v>
      </c>
    </row>
    <row r="43" spans="1:9" x14ac:dyDescent="0.25">
      <c r="A43" s="3" t="s">
        <v>1512</v>
      </c>
      <c r="B43" s="3" t="s">
        <v>1354</v>
      </c>
      <c r="C43" s="3" t="s">
        <v>1534</v>
      </c>
      <c r="D43" s="3" t="s">
        <v>1535</v>
      </c>
      <c r="E43" s="5">
        <v>-3.2346276600000001</v>
      </c>
      <c r="F43" s="6">
        <v>-0.93734303600000002</v>
      </c>
      <c r="G43" s="3" t="s">
        <v>1536</v>
      </c>
      <c r="H43" s="3" t="s">
        <v>1537</v>
      </c>
      <c r="I43" s="3" t="s">
        <v>1538</v>
      </c>
    </row>
    <row r="44" spans="1:9" x14ac:dyDescent="0.25">
      <c r="A44" s="3" t="s">
        <v>1512</v>
      </c>
      <c r="B44" s="3" t="s">
        <v>1354</v>
      </c>
      <c r="C44" s="3" t="s">
        <v>1539</v>
      </c>
      <c r="D44" s="3" t="s">
        <v>1540</v>
      </c>
      <c r="E44" s="5">
        <v>-2.841549659</v>
      </c>
      <c r="F44" s="6">
        <v>-0.67389889280000004</v>
      </c>
      <c r="G44" s="3" t="s">
        <v>1528</v>
      </c>
      <c r="H44" s="3" t="s">
        <v>1529</v>
      </c>
      <c r="I44" s="3" t="s">
        <v>1541</v>
      </c>
    </row>
    <row r="45" spans="1:9" x14ac:dyDescent="0.25">
      <c r="A45" s="3" t="s">
        <v>1512</v>
      </c>
      <c r="B45" s="3" t="s">
        <v>1354</v>
      </c>
      <c r="C45" s="3" t="s">
        <v>1542</v>
      </c>
      <c r="D45" s="3" t="s">
        <v>1543</v>
      </c>
      <c r="E45" s="5">
        <v>-2.8294253285000002</v>
      </c>
      <c r="F45" s="6">
        <v>-0.66872342220000003</v>
      </c>
      <c r="G45" s="3" t="s">
        <v>1544</v>
      </c>
      <c r="H45" s="3" t="s">
        <v>1545</v>
      </c>
      <c r="I45" s="3" t="s">
        <v>1546</v>
      </c>
    </row>
    <row r="46" spans="1:9" x14ac:dyDescent="0.25">
      <c r="A46" s="3" t="s">
        <v>1512</v>
      </c>
      <c r="B46" s="3" t="s">
        <v>1506</v>
      </c>
      <c r="C46" s="3" t="s">
        <v>1547</v>
      </c>
      <c r="D46" s="3" t="s">
        <v>1548</v>
      </c>
      <c r="E46" s="5">
        <v>-2.8165990093</v>
      </c>
      <c r="F46" s="6">
        <v>-0.66273652750000001</v>
      </c>
      <c r="G46" s="3" t="s">
        <v>1549</v>
      </c>
      <c r="H46" s="3" t="s">
        <v>1550</v>
      </c>
      <c r="I46" s="3" t="s">
        <v>1551</v>
      </c>
    </row>
    <row r="47" spans="1:9" x14ac:dyDescent="0.25">
      <c r="A47" s="3" t="s">
        <v>1512</v>
      </c>
      <c r="B47" s="3" t="s">
        <v>1354</v>
      </c>
      <c r="C47" s="3" t="s">
        <v>1552</v>
      </c>
      <c r="D47" s="3" t="s">
        <v>1553</v>
      </c>
      <c r="E47" s="5">
        <v>-2.7060686344999998</v>
      </c>
      <c r="F47" s="6">
        <v>-0.58171675020000002</v>
      </c>
      <c r="G47" s="3" t="s">
        <v>1554</v>
      </c>
      <c r="H47" s="3" t="s">
        <v>1555</v>
      </c>
      <c r="I47" s="3" t="s">
        <v>1556</v>
      </c>
    </row>
    <row r="48" spans="1:9" x14ac:dyDescent="0.25">
      <c r="A48" s="3" t="s">
        <v>1512</v>
      </c>
      <c r="B48" s="3" t="s">
        <v>1354</v>
      </c>
      <c r="C48" s="3" t="s">
        <v>1557</v>
      </c>
      <c r="D48" s="3" t="s">
        <v>1558</v>
      </c>
      <c r="E48" s="5">
        <v>-2.5079685719999998</v>
      </c>
      <c r="F48" s="6">
        <v>-0.47020882790000001</v>
      </c>
      <c r="G48" s="3" t="s">
        <v>1528</v>
      </c>
      <c r="H48" s="3" t="s">
        <v>1529</v>
      </c>
      <c r="I48" s="3" t="s">
        <v>1559</v>
      </c>
    </row>
    <row r="49" spans="1:9" x14ac:dyDescent="0.25">
      <c r="A49" s="3" t="s">
        <v>1512</v>
      </c>
      <c r="B49" s="3" t="s">
        <v>1354</v>
      </c>
      <c r="C49" s="3" t="s">
        <v>1560</v>
      </c>
      <c r="D49" s="3" t="s">
        <v>1561</v>
      </c>
      <c r="E49" s="5">
        <v>-2.3595512260999998</v>
      </c>
      <c r="F49" s="6">
        <v>-0.39526910230000001</v>
      </c>
      <c r="G49" s="3" t="s">
        <v>1528</v>
      </c>
      <c r="H49" s="3" t="s">
        <v>1529</v>
      </c>
      <c r="I49" s="3" t="s">
        <v>1562</v>
      </c>
    </row>
    <row r="50" spans="1:9" x14ac:dyDescent="0.25">
      <c r="A50" s="3" t="s">
        <v>1512</v>
      </c>
      <c r="B50" s="3" t="s">
        <v>1354</v>
      </c>
      <c r="C50" s="3" t="s">
        <v>1563</v>
      </c>
      <c r="D50" s="3" t="s">
        <v>1564</v>
      </c>
      <c r="E50" s="5">
        <v>-2.3318177727</v>
      </c>
      <c r="F50" s="6">
        <v>-0.38461254169999998</v>
      </c>
      <c r="G50" s="3" t="s">
        <v>1565</v>
      </c>
      <c r="H50" s="3" t="s">
        <v>1566</v>
      </c>
      <c r="I50" s="3" t="s">
        <v>1567</v>
      </c>
    </row>
    <row r="51" spans="1:9" x14ac:dyDescent="0.25">
      <c r="A51" s="3" t="s">
        <v>1512</v>
      </c>
      <c r="B51" s="3" t="s">
        <v>1354</v>
      </c>
      <c r="C51" s="3" t="s">
        <v>1568</v>
      </c>
      <c r="D51" s="3" t="s">
        <v>1569</v>
      </c>
      <c r="E51" s="5">
        <v>-2.0534239370999998</v>
      </c>
      <c r="F51" s="6">
        <v>-0.19718520240000001</v>
      </c>
      <c r="G51" s="3" t="s">
        <v>1528</v>
      </c>
      <c r="H51" s="3" t="s">
        <v>1529</v>
      </c>
      <c r="I51" s="3" t="s">
        <v>1570</v>
      </c>
    </row>
    <row r="52" spans="1:9" x14ac:dyDescent="0.25">
      <c r="A52" s="3" t="s">
        <v>1571</v>
      </c>
      <c r="B52" s="3" t="s">
        <v>1354</v>
      </c>
      <c r="C52" s="3" t="s">
        <v>1572</v>
      </c>
      <c r="D52" s="3" t="s">
        <v>1573</v>
      </c>
      <c r="E52" s="5">
        <v>-6.5559780694000001</v>
      </c>
      <c r="F52" s="6">
        <v>-3.0730568684000001</v>
      </c>
      <c r="G52" s="3" t="s">
        <v>1574</v>
      </c>
      <c r="H52" s="3" t="s">
        <v>1575</v>
      </c>
      <c r="I52" s="3" t="s">
        <v>1576</v>
      </c>
    </row>
    <row r="53" spans="1:9" x14ac:dyDescent="0.25">
      <c r="A53" s="3" t="s">
        <v>1577</v>
      </c>
      <c r="B53" s="3" t="s">
        <v>1354</v>
      </c>
      <c r="C53" s="3" t="s">
        <v>1572</v>
      </c>
      <c r="D53" s="3" t="s">
        <v>1573</v>
      </c>
      <c r="E53" s="5">
        <v>-6.5559780694000001</v>
      </c>
      <c r="F53" s="6">
        <v>-3.0730568684000001</v>
      </c>
      <c r="G53" s="3" t="s">
        <v>1574</v>
      </c>
      <c r="H53" s="3" t="s">
        <v>1575</v>
      </c>
      <c r="I53" s="3" t="s">
        <v>1578</v>
      </c>
    </row>
    <row r="54" spans="1:9" x14ac:dyDescent="0.25">
      <c r="A54" s="3" t="s">
        <v>1577</v>
      </c>
      <c r="B54" s="3" t="s">
        <v>1354</v>
      </c>
      <c r="C54" s="3" t="s">
        <v>1579</v>
      </c>
      <c r="D54" s="3" t="s">
        <v>1580</v>
      </c>
      <c r="E54" s="5">
        <v>-4.6037822507000001</v>
      </c>
      <c r="F54" s="6">
        <v>-1.6798647801</v>
      </c>
      <c r="G54" s="3" t="s">
        <v>1581</v>
      </c>
      <c r="H54" s="3" t="s">
        <v>1582</v>
      </c>
      <c r="I54" s="3" t="s">
        <v>1583</v>
      </c>
    </row>
    <row r="55" spans="1:9" x14ac:dyDescent="0.25">
      <c r="A55" s="3" t="s">
        <v>1577</v>
      </c>
      <c r="B55" s="3" t="s">
        <v>1354</v>
      </c>
      <c r="C55" s="3" t="s">
        <v>1584</v>
      </c>
      <c r="D55" s="3" t="s">
        <v>1585</v>
      </c>
      <c r="E55" s="5">
        <v>-4.4735519526000003</v>
      </c>
      <c r="F55" s="6">
        <v>-1.6464140422</v>
      </c>
      <c r="G55" s="3" t="s">
        <v>1586</v>
      </c>
      <c r="H55" s="3" t="s">
        <v>1587</v>
      </c>
      <c r="I55" s="3" t="s">
        <v>1588</v>
      </c>
    </row>
    <row r="56" spans="1:9" x14ac:dyDescent="0.25">
      <c r="A56" s="3" t="s">
        <v>1577</v>
      </c>
      <c r="B56" s="3" t="s">
        <v>1354</v>
      </c>
      <c r="C56" s="3" t="s">
        <v>1589</v>
      </c>
      <c r="D56" s="3" t="s">
        <v>1590</v>
      </c>
      <c r="E56" s="5">
        <v>-4.4603284621999997</v>
      </c>
      <c r="F56" s="6">
        <v>-1.6464140422</v>
      </c>
      <c r="G56" s="3" t="s">
        <v>1591</v>
      </c>
      <c r="H56" s="3" t="s">
        <v>1592</v>
      </c>
      <c r="I56" s="3" t="s">
        <v>1593</v>
      </c>
    </row>
    <row r="57" spans="1:9" x14ac:dyDescent="0.25">
      <c r="A57" s="3" t="s">
        <v>1577</v>
      </c>
      <c r="B57" s="3" t="s">
        <v>1354</v>
      </c>
      <c r="C57" s="3" t="s">
        <v>1594</v>
      </c>
      <c r="D57" s="3" t="s">
        <v>1595</v>
      </c>
      <c r="E57" s="5">
        <v>-3.7402429227999998</v>
      </c>
      <c r="F57" s="6">
        <v>-1.1604117087000001</v>
      </c>
      <c r="G57" s="3" t="s">
        <v>1596</v>
      </c>
      <c r="H57" s="3" t="s">
        <v>1597</v>
      </c>
      <c r="I57" s="3" t="s">
        <v>1598</v>
      </c>
    </row>
    <row r="58" spans="1:9" x14ac:dyDescent="0.25">
      <c r="A58" s="3" t="s">
        <v>1577</v>
      </c>
      <c r="B58" s="3" t="s">
        <v>1354</v>
      </c>
      <c r="C58" s="3" t="s">
        <v>1599</v>
      </c>
      <c r="D58" s="3" t="s">
        <v>1600</v>
      </c>
      <c r="E58" s="5">
        <v>-3.2773193907999998</v>
      </c>
      <c r="F58" s="6">
        <v>-0.96072961150000002</v>
      </c>
      <c r="G58" s="3" t="s">
        <v>1601</v>
      </c>
      <c r="H58" s="3" t="s">
        <v>1602</v>
      </c>
      <c r="I58" s="3" t="s">
        <v>1603</v>
      </c>
    </row>
    <row r="59" spans="1:9" x14ac:dyDescent="0.25">
      <c r="A59" s="3" t="s">
        <v>1577</v>
      </c>
      <c r="B59" s="3" t="s">
        <v>1354</v>
      </c>
      <c r="C59" s="3" t="s">
        <v>1604</v>
      </c>
      <c r="D59" s="3" t="s">
        <v>1605</v>
      </c>
      <c r="E59" s="5">
        <v>-2.3009802446999998</v>
      </c>
      <c r="F59" s="6">
        <v>-0.3682873968</v>
      </c>
      <c r="G59" s="3" t="s">
        <v>1606</v>
      </c>
      <c r="H59" s="3" t="s">
        <v>1607</v>
      </c>
      <c r="I59" s="3" t="s">
        <v>1608</v>
      </c>
    </row>
    <row r="60" spans="1:9" x14ac:dyDescent="0.25">
      <c r="A60" s="3" t="s">
        <v>1609</v>
      </c>
      <c r="B60" s="3" t="s">
        <v>1610</v>
      </c>
      <c r="C60" s="3" t="s">
        <v>1611</v>
      </c>
      <c r="D60" s="3" t="s">
        <v>1612</v>
      </c>
      <c r="E60" s="5">
        <v>-6.1433809036999998</v>
      </c>
      <c r="F60" s="6">
        <v>-2.7853984393000002</v>
      </c>
      <c r="G60" s="3" t="s">
        <v>1613</v>
      </c>
      <c r="H60" s="3" t="s">
        <v>1614</v>
      </c>
      <c r="I60" s="3" t="s">
        <v>1615</v>
      </c>
    </row>
    <row r="61" spans="1:9" x14ac:dyDescent="0.25">
      <c r="A61" s="3" t="s">
        <v>1616</v>
      </c>
      <c r="B61" s="3" t="s">
        <v>1610</v>
      </c>
      <c r="C61" s="3" t="s">
        <v>1611</v>
      </c>
      <c r="D61" s="3" t="s">
        <v>1612</v>
      </c>
      <c r="E61" s="5">
        <v>-6.1433809036999998</v>
      </c>
      <c r="F61" s="6">
        <v>-2.7853984393000002</v>
      </c>
      <c r="G61" s="3" t="s">
        <v>1617</v>
      </c>
      <c r="H61" s="3" t="s">
        <v>1618</v>
      </c>
      <c r="I61" s="3" t="s">
        <v>1619</v>
      </c>
    </row>
    <row r="62" spans="1:9" x14ac:dyDescent="0.25">
      <c r="A62" s="3" t="s">
        <v>1616</v>
      </c>
      <c r="B62" s="3" t="s">
        <v>1620</v>
      </c>
      <c r="C62" s="3" t="s">
        <v>1621</v>
      </c>
      <c r="D62" s="3" t="s">
        <v>1622</v>
      </c>
      <c r="E62" s="5">
        <v>-4.7592919380999996</v>
      </c>
      <c r="F62" s="6">
        <v>-1.7534919918</v>
      </c>
      <c r="G62" s="3" t="s">
        <v>1623</v>
      </c>
      <c r="H62" s="3" t="s">
        <v>1624</v>
      </c>
      <c r="I62" s="3" t="s">
        <v>1625</v>
      </c>
    </row>
    <row r="63" spans="1:9" x14ac:dyDescent="0.25">
      <c r="A63" s="3" t="s">
        <v>1616</v>
      </c>
      <c r="B63" s="3" t="s">
        <v>1354</v>
      </c>
      <c r="C63" s="3" t="s">
        <v>1626</v>
      </c>
      <c r="D63" s="3" t="s">
        <v>1627</v>
      </c>
      <c r="E63" s="5">
        <v>-3.7492322054999998</v>
      </c>
      <c r="F63" s="6">
        <v>-1.1604117087000001</v>
      </c>
      <c r="G63" s="3" t="s">
        <v>1628</v>
      </c>
      <c r="H63" s="3" t="s">
        <v>1629</v>
      </c>
      <c r="I63" s="3" t="s">
        <v>1630</v>
      </c>
    </row>
    <row r="64" spans="1:9" x14ac:dyDescent="0.25">
      <c r="A64" s="3" t="s">
        <v>1616</v>
      </c>
      <c r="B64" s="3" t="s">
        <v>1610</v>
      </c>
      <c r="C64" s="3" t="s">
        <v>1631</v>
      </c>
      <c r="D64" s="3" t="s">
        <v>1632</v>
      </c>
      <c r="E64" s="5">
        <v>-3.5454328172</v>
      </c>
      <c r="F64" s="6">
        <v>-1.0778203109</v>
      </c>
      <c r="G64" s="3" t="s">
        <v>1633</v>
      </c>
      <c r="H64" s="3" t="s">
        <v>1634</v>
      </c>
      <c r="I64" s="3" t="s">
        <v>1635</v>
      </c>
    </row>
    <row r="65" spans="1:9" x14ac:dyDescent="0.25">
      <c r="A65" s="3" t="s">
        <v>1616</v>
      </c>
      <c r="B65" s="3" t="s">
        <v>1506</v>
      </c>
      <c r="C65" s="3" t="s">
        <v>1636</v>
      </c>
      <c r="D65" s="3" t="s">
        <v>1637</v>
      </c>
      <c r="E65" s="5">
        <v>-3.4273454753000001</v>
      </c>
      <c r="F65" s="6">
        <v>-1.0388885305</v>
      </c>
      <c r="G65" s="3" t="s">
        <v>1638</v>
      </c>
      <c r="H65" s="3" t="s">
        <v>1639</v>
      </c>
      <c r="I65" s="3" t="s">
        <v>1640</v>
      </c>
    </row>
    <row r="66" spans="1:9" x14ac:dyDescent="0.25">
      <c r="A66" s="3" t="s">
        <v>1616</v>
      </c>
      <c r="B66" s="3" t="s">
        <v>1354</v>
      </c>
      <c r="C66" s="3" t="s">
        <v>1641</v>
      </c>
      <c r="D66" s="3" t="s">
        <v>1642</v>
      </c>
      <c r="E66" s="5">
        <v>-3.3808918282999998</v>
      </c>
      <c r="F66" s="6">
        <v>-1.0082345285000001</v>
      </c>
      <c r="G66" s="3" t="s">
        <v>1638</v>
      </c>
      <c r="H66" s="3" t="s">
        <v>1639</v>
      </c>
      <c r="I66" s="3" t="s">
        <v>1643</v>
      </c>
    </row>
    <row r="67" spans="1:9" x14ac:dyDescent="0.25">
      <c r="A67" s="3" t="s">
        <v>1616</v>
      </c>
      <c r="B67" s="3" t="s">
        <v>1620</v>
      </c>
      <c r="C67" s="3" t="s">
        <v>1644</v>
      </c>
      <c r="D67" s="3" t="s">
        <v>1645</v>
      </c>
      <c r="E67" s="5">
        <v>-3.2081778775999998</v>
      </c>
      <c r="F67" s="6">
        <v>-0.93134725139999996</v>
      </c>
      <c r="G67" s="3" t="s">
        <v>1646</v>
      </c>
      <c r="H67" s="3" t="s">
        <v>1647</v>
      </c>
      <c r="I67" s="3" t="s">
        <v>1648</v>
      </c>
    </row>
    <row r="68" spans="1:9" x14ac:dyDescent="0.25">
      <c r="A68" s="3" t="s">
        <v>1616</v>
      </c>
      <c r="B68" s="3" t="s">
        <v>1354</v>
      </c>
      <c r="C68" s="3" t="s">
        <v>1649</v>
      </c>
      <c r="D68" s="3" t="s">
        <v>1650</v>
      </c>
      <c r="E68" s="5">
        <v>-3.1287659851999998</v>
      </c>
      <c r="F68" s="6">
        <v>-0.86769353390000004</v>
      </c>
      <c r="G68" s="3" t="s">
        <v>1638</v>
      </c>
      <c r="H68" s="3" t="s">
        <v>1639</v>
      </c>
      <c r="I68" s="3" t="s">
        <v>1651</v>
      </c>
    </row>
    <row r="69" spans="1:9" x14ac:dyDescent="0.25">
      <c r="A69" s="3" t="s">
        <v>1616</v>
      </c>
      <c r="B69" s="3" t="s">
        <v>1506</v>
      </c>
      <c r="C69" s="3" t="s">
        <v>1652</v>
      </c>
      <c r="D69" s="3" t="s">
        <v>1653</v>
      </c>
      <c r="E69" s="5">
        <v>-3.0620857539999999</v>
      </c>
      <c r="F69" s="6">
        <v>-0.821709727</v>
      </c>
      <c r="G69" s="3" t="s">
        <v>1654</v>
      </c>
      <c r="H69" s="3" t="s">
        <v>1655</v>
      </c>
      <c r="I69" s="3" t="s">
        <v>1656</v>
      </c>
    </row>
    <row r="70" spans="1:9" x14ac:dyDescent="0.25">
      <c r="A70" s="3" t="s">
        <v>1616</v>
      </c>
      <c r="B70" s="3" t="s">
        <v>1506</v>
      </c>
      <c r="C70" s="3" t="s">
        <v>1657</v>
      </c>
      <c r="D70" s="3" t="s">
        <v>1658</v>
      </c>
      <c r="E70" s="5">
        <v>-3.0171152739</v>
      </c>
      <c r="F70" s="6">
        <v>-0.80136580130000001</v>
      </c>
      <c r="G70" s="3" t="s">
        <v>1638</v>
      </c>
      <c r="H70" s="3" t="s">
        <v>1639</v>
      </c>
      <c r="I70" s="3" t="s">
        <v>1659</v>
      </c>
    </row>
    <row r="71" spans="1:9" x14ac:dyDescent="0.25">
      <c r="A71" s="3" t="s">
        <v>1616</v>
      </c>
      <c r="B71" s="3" t="s">
        <v>1610</v>
      </c>
      <c r="C71" s="3" t="s">
        <v>1660</v>
      </c>
      <c r="D71" s="3" t="s">
        <v>1661</v>
      </c>
      <c r="E71" s="5">
        <v>-2.6251807196999999</v>
      </c>
      <c r="F71" s="6">
        <v>-0.52112523089999996</v>
      </c>
      <c r="G71" s="3" t="s">
        <v>1662</v>
      </c>
      <c r="H71" s="3" t="s">
        <v>1663</v>
      </c>
      <c r="I71" s="3" t="s">
        <v>1664</v>
      </c>
    </row>
    <row r="72" spans="1:9" x14ac:dyDescent="0.25">
      <c r="A72" s="3" t="s">
        <v>1665</v>
      </c>
      <c r="B72" s="3" t="s">
        <v>1354</v>
      </c>
      <c r="C72" s="3" t="s">
        <v>1666</v>
      </c>
      <c r="D72" s="3" t="s">
        <v>1667</v>
      </c>
      <c r="E72" s="5">
        <v>-5.3783355199000003</v>
      </c>
      <c r="F72" s="6">
        <v>-2.0827488304999999</v>
      </c>
      <c r="G72" s="3" t="s">
        <v>1668</v>
      </c>
      <c r="H72" s="3" t="s">
        <v>1669</v>
      </c>
      <c r="I72" s="3" t="s">
        <v>1670</v>
      </c>
    </row>
    <row r="73" spans="1:9" x14ac:dyDescent="0.25">
      <c r="A73" s="3" t="s">
        <v>1671</v>
      </c>
      <c r="B73" s="3" t="s">
        <v>1354</v>
      </c>
      <c r="C73" s="3" t="s">
        <v>1666</v>
      </c>
      <c r="D73" s="3" t="s">
        <v>1667</v>
      </c>
      <c r="E73" s="5">
        <v>-5.3783355199000003</v>
      </c>
      <c r="F73" s="6">
        <v>-2.0827488304999999</v>
      </c>
      <c r="G73" s="3" t="s">
        <v>1672</v>
      </c>
      <c r="H73" s="3" t="s">
        <v>1673</v>
      </c>
      <c r="I73" s="3" t="s">
        <v>1674</v>
      </c>
    </row>
    <row r="74" spans="1:9" x14ac:dyDescent="0.25">
      <c r="A74" s="3" t="s">
        <v>1671</v>
      </c>
      <c r="B74" s="3" t="s">
        <v>1354</v>
      </c>
      <c r="C74" s="3" t="s">
        <v>1675</v>
      </c>
      <c r="D74" s="3" t="s">
        <v>1676</v>
      </c>
      <c r="E74" s="5">
        <v>-4.9972442736999998</v>
      </c>
      <c r="F74" s="6">
        <v>-1.8501151746</v>
      </c>
      <c r="G74" s="3" t="s">
        <v>1677</v>
      </c>
      <c r="H74" s="3" t="s">
        <v>1678</v>
      </c>
      <c r="I74" s="3" t="s">
        <v>1679</v>
      </c>
    </row>
    <row r="75" spans="1:9" x14ac:dyDescent="0.25">
      <c r="A75" s="3" t="s">
        <v>1671</v>
      </c>
      <c r="B75" s="3" t="s">
        <v>1354</v>
      </c>
      <c r="C75" s="3" t="s">
        <v>1680</v>
      </c>
      <c r="D75" s="3" t="s">
        <v>1681</v>
      </c>
      <c r="E75" s="5">
        <v>-4.2708665830000001</v>
      </c>
      <c r="F75" s="6">
        <v>-1.5149441100000001</v>
      </c>
      <c r="G75" s="3" t="s">
        <v>1682</v>
      </c>
      <c r="H75" s="3" t="s">
        <v>1683</v>
      </c>
      <c r="I75" s="3" t="s">
        <v>1684</v>
      </c>
    </row>
    <row r="76" spans="1:9" x14ac:dyDescent="0.25">
      <c r="A76" s="3" t="s">
        <v>1671</v>
      </c>
      <c r="B76" s="3" t="s">
        <v>1354</v>
      </c>
      <c r="C76" s="3" t="s">
        <v>1685</v>
      </c>
      <c r="D76" s="3" t="s">
        <v>1686</v>
      </c>
      <c r="E76" s="5">
        <v>-4.1041095647999999</v>
      </c>
      <c r="F76" s="6">
        <v>-1.4228207100000001</v>
      </c>
      <c r="G76" s="3" t="s">
        <v>1687</v>
      </c>
      <c r="H76" s="3" t="s">
        <v>1688</v>
      </c>
      <c r="I76" s="3" t="s">
        <v>1689</v>
      </c>
    </row>
    <row r="77" spans="1:9" x14ac:dyDescent="0.25">
      <c r="A77" s="3" t="s">
        <v>1671</v>
      </c>
      <c r="B77" s="3" t="s">
        <v>1354</v>
      </c>
      <c r="C77" s="3" t="s">
        <v>1690</v>
      </c>
      <c r="D77" s="3" t="s">
        <v>1691</v>
      </c>
      <c r="E77" s="5">
        <v>-3.6482661266999998</v>
      </c>
      <c r="F77" s="6">
        <v>-1.1158474032000001</v>
      </c>
      <c r="G77" s="3" t="s">
        <v>1692</v>
      </c>
      <c r="H77" s="3" t="s">
        <v>1693</v>
      </c>
      <c r="I77" s="3" t="s">
        <v>1694</v>
      </c>
    </row>
    <row r="78" spans="1:9" x14ac:dyDescent="0.25">
      <c r="A78" s="3" t="s">
        <v>1671</v>
      </c>
      <c r="B78" s="3" t="s">
        <v>1354</v>
      </c>
      <c r="C78" s="3" t="s">
        <v>1695</v>
      </c>
      <c r="D78" s="3" t="s">
        <v>1696</v>
      </c>
      <c r="E78" s="5">
        <v>-3.5395522127999999</v>
      </c>
      <c r="F78" s="6">
        <v>-1.0778203109</v>
      </c>
      <c r="G78" s="3" t="s">
        <v>1697</v>
      </c>
      <c r="H78" s="3" t="s">
        <v>1698</v>
      </c>
      <c r="I78" s="3" t="s">
        <v>1430</v>
      </c>
    </row>
    <row r="79" spans="1:9" x14ac:dyDescent="0.25">
      <c r="A79" s="3" t="s">
        <v>1671</v>
      </c>
      <c r="B79" s="3" t="s">
        <v>1354</v>
      </c>
      <c r="C79" s="3" t="s">
        <v>1699</v>
      </c>
      <c r="D79" s="3" t="s">
        <v>1700</v>
      </c>
      <c r="E79" s="5">
        <v>-3.5395522127999999</v>
      </c>
      <c r="F79" s="6">
        <v>-1.0778203109</v>
      </c>
      <c r="G79" s="3" t="s">
        <v>1701</v>
      </c>
      <c r="H79" s="3" t="s">
        <v>1702</v>
      </c>
      <c r="I79" s="3" t="s">
        <v>1430</v>
      </c>
    </row>
    <row r="80" spans="1:9" x14ac:dyDescent="0.25">
      <c r="A80" s="3" t="s">
        <v>1671</v>
      </c>
      <c r="B80" s="3" t="s">
        <v>1354</v>
      </c>
      <c r="C80" s="3" t="s">
        <v>1703</v>
      </c>
      <c r="D80" s="3" t="s">
        <v>1704</v>
      </c>
      <c r="E80" s="5">
        <v>-3.4537952996999999</v>
      </c>
      <c r="F80" s="6">
        <v>-1.0393847248999999</v>
      </c>
      <c r="G80" s="3" t="s">
        <v>1705</v>
      </c>
      <c r="H80" s="3" t="s">
        <v>1706</v>
      </c>
      <c r="I80" s="3" t="s">
        <v>1707</v>
      </c>
    </row>
    <row r="81" spans="1:9" x14ac:dyDescent="0.25">
      <c r="A81" s="3" t="s">
        <v>1671</v>
      </c>
      <c r="B81" s="3" t="s">
        <v>1354</v>
      </c>
      <c r="C81" s="3" t="s">
        <v>1708</v>
      </c>
      <c r="D81" s="3" t="s">
        <v>1709</v>
      </c>
      <c r="E81" s="5">
        <v>-3.4494263638999998</v>
      </c>
      <c r="F81" s="6">
        <v>-1.0393847248999999</v>
      </c>
      <c r="G81" s="3" t="s">
        <v>1710</v>
      </c>
      <c r="H81" s="3" t="s">
        <v>1711</v>
      </c>
      <c r="I81" s="3" t="s">
        <v>1712</v>
      </c>
    </row>
    <row r="82" spans="1:9" x14ac:dyDescent="0.25">
      <c r="A82" s="3" t="s">
        <v>1671</v>
      </c>
      <c r="B82" s="3" t="s">
        <v>1354</v>
      </c>
      <c r="C82" s="3" t="s">
        <v>1713</v>
      </c>
      <c r="D82" s="3" t="s">
        <v>1714</v>
      </c>
      <c r="E82" s="5">
        <v>-3.3792241695</v>
      </c>
      <c r="F82" s="6">
        <v>-1.0082345285000001</v>
      </c>
      <c r="G82" s="3" t="s">
        <v>1715</v>
      </c>
      <c r="H82" s="3" t="s">
        <v>1716</v>
      </c>
      <c r="I82" s="3" t="s">
        <v>1717</v>
      </c>
    </row>
    <row r="83" spans="1:9" x14ac:dyDescent="0.25">
      <c r="A83" s="3" t="s">
        <v>1671</v>
      </c>
      <c r="B83" s="3" t="s">
        <v>1354</v>
      </c>
      <c r="C83" s="3" t="s">
        <v>1718</v>
      </c>
      <c r="D83" s="3" t="s">
        <v>1719</v>
      </c>
      <c r="E83" s="5">
        <v>-3.3772123771999998</v>
      </c>
      <c r="F83" s="6">
        <v>-1.0082345285000001</v>
      </c>
      <c r="G83" s="3" t="s">
        <v>1692</v>
      </c>
      <c r="H83" s="3" t="s">
        <v>1693</v>
      </c>
      <c r="I83" s="3" t="s">
        <v>1720</v>
      </c>
    </row>
    <row r="84" spans="1:9" x14ac:dyDescent="0.25">
      <c r="A84" s="3" t="s">
        <v>1671</v>
      </c>
      <c r="B84" s="3" t="s">
        <v>1354</v>
      </c>
      <c r="C84" s="3" t="s">
        <v>1721</v>
      </c>
      <c r="D84" s="3" t="s">
        <v>1722</v>
      </c>
      <c r="E84" s="5">
        <v>-3.3585834157000001</v>
      </c>
      <c r="F84" s="6">
        <v>-0.99976787690000002</v>
      </c>
      <c r="G84" s="3" t="s">
        <v>1697</v>
      </c>
      <c r="H84" s="3" t="s">
        <v>1698</v>
      </c>
      <c r="I84" s="3" t="s">
        <v>1723</v>
      </c>
    </row>
    <row r="85" spans="1:9" x14ac:dyDescent="0.25">
      <c r="A85" s="3" t="s">
        <v>1671</v>
      </c>
      <c r="B85" s="3" t="s">
        <v>1354</v>
      </c>
      <c r="C85" s="3" t="s">
        <v>1724</v>
      </c>
      <c r="D85" s="3" t="s">
        <v>1725</v>
      </c>
      <c r="E85" s="5">
        <v>-3.3414228126999999</v>
      </c>
      <c r="F85" s="6">
        <v>-0.99976787690000002</v>
      </c>
      <c r="G85" s="3" t="s">
        <v>1726</v>
      </c>
      <c r="H85" s="3" t="s">
        <v>1727</v>
      </c>
      <c r="I85" s="3" t="s">
        <v>1728</v>
      </c>
    </row>
    <row r="86" spans="1:9" x14ac:dyDescent="0.25">
      <c r="A86" s="3" t="s">
        <v>1671</v>
      </c>
      <c r="B86" s="3" t="s">
        <v>1354</v>
      </c>
      <c r="C86" s="3" t="s">
        <v>1729</v>
      </c>
      <c r="D86" s="3" t="s">
        <v>1730</v>
      </c>
      <c r="E86" s="5">
        <v>-3.2295746973999999</v>
      </c>
      <c r="F86" s="6">
        <v>-0.93698519449999995</v>
      </c>
      <c r="G86" s="3" t="s">
        <v>1731</v>
      </c>
      <c r="H86" s="3" t="s">
        <v>1732</v>
      </c>
      <c r="I86" s="3" t="s">
        <v>1733</v>
      </c>
    </row>
    <row r="87" spans="1:9" x14ac:dyDescent="0.25">
      <c r="A87" s="3" t="s">
        <v>1671</v>
      </c>
      <c r="B87" s="3" t="s">
        <v>1354</v>
      </c>
      <c r="C87" s="3" t="s">
        <v>1734</v>
      </c>
      <c r="D87" s="3" t="s">
        <v>1735</v>
      </c>
      <c r="E87" s="5">
        <v>-3.2011936270999999</v>
      </c>
      <c r="F87" s="6">
        <v>-0.93134725139999996</v>
      </c>
      <c r="G87" s="3" t="s">
        <v>1736</v>
      </c>
      <c r="H87" s="3" t="s">
        <v>1737</v>
      </c>
      <c r="I87" s="3" t="s">
        <v>1738</v>
      </c>
    </row>
    <row r="88" spans="1:9" x14ac:dyDescent="0.25">
      <c r="A88" s="3" t="s">
        <v>1671</v>
      </c>
      <c r="B88" s="3" t="s">
        <v>1354</v>
      </c>
      <c r="C88" s="3" t="s">
        <v>1739</v>
      </c>
      <c r="D88" s="3" t="s">
        <v>1740</v>
      </c>
      <c r="E88" s="5">
        <v>-2.9689378732999998</v>
      </c>
      <c r="F88" s="6">
        <v>-0.77605128369999998</v>
      </c>
      <c r="G88" s="3" t="s">
        <v>1741</v>
      </c>
      <c r="H88" s="3" t="s">
        <v>1742</v>
      </c>
      <c r="I88" s="3" t="s">
        <v>1743</v>
      </c>
    </row>
    <row r="89" spans="1:9" x14ac:dyDescent="0.25">
      <c r="A89" s="3" t="s">
        <v>1671</v>
      </c>
      <c r="B89" s="3" t="s">
        <v>1354</v>
      </c>
      <c r="C89" s="3" t="s">
        <v>1744</v>
      </c>
      <c r="D89" s="3" t="s">
        <v>1745</v>
      </c>
      <c r="E89" s="5">
        <v>-2.8799218713000001</v>
      </c>
      <c r="F89" s="6">
        <v>-0.70163479019999997</v>
      </c>
      <c r="G89" s="3" t="s">
        <v>1746</v>
      </c>
      <c r="H89" s="3" t="s">
        <v>1747</v>
      </c>
      <c r="I89" s="3" t="s">
        <v>1748</v>
      </c>
    </row>
    <row r="90" spans="1:9" x14ac:dyDescent="0.25">
      <c r="A90" s="3" t="s">
        <v>1671</v>
      </c>
      <c r="B90" s="3" t="s">
        <v>1354</v>
      </c>
      <c r="C90" s="3" t="s">
        <v>1749</v>
      </c>
      <c r="D90" s="3" t="s">
        <v>1750</v>
      </c>
      <c r="E90" s="5">
        <v>-2.7857377411000002</v>
      </c>
      <c r="F90" s="6">
        <v>-0.638608642</v>
      </c>
      <c r="G90" s="3" t="s">
        <v>1751</v>
      </c>
      <c r="H90" s="3" t="s">
        <v>1752</v>
      </c>
      <c r="I90" s="3" t="s">
        <v>1753</v>
      </c>
    </row>
    <row r="91" spans="1:9" x14ac:dyDescent="0.25">
      <c r="A91" s="3" t="s">
        <v>1671</v>
      </c>
      <c r="B91" s="3" t="s">
        <v>1354</v>
      </c>
      <c r="C91" s="3" t="s">
        <v>1754</v>
      </c>
      <c r="D91" s="3" t="s">
        <v>1755</v>
      </c>
      <c r="E91" s="5">
        <v>-2.7022925106</v>
      </c>
      <c r="F91" s="6">
        <v>-0.58109914559999998</v>
      </c>
      <c r="G91" s="3" t="s">
        <v>1756</v>
      </c>
      <c r="H91" s="3" t="s">
        <v>1757</v>
      </c>
      <c r="I91" s="3" t="s">
        <v>1758</v>
      </c>
    </row>
    <row r="92" spans="1:9" x14ac:dyDescent="0.25">
      <c r="A92" s="3" t="s">
        <v>1671</v>
      </c>
      <c r="B92" s="3" t="s">
        <v>1354</v>
      </c>
      <c r="C92" s="3" t="s">
        <v>1759</v>
      </c>
      <c r="D92" s="3" t="s">
        <v>1760</v>
      </c>
      <c r="E92" s="5">
        <v>-2.6406710055999998</v>
      </c>
      <c r="F92" s="6">
        <v>-0.53188689860000005</v>
      </c>
      <c r="G92" s="3" t="s">
        <v>1761</v>
      </c>
      <c r="H92" s="3" t="s">
        <v>1762</v>
      </c>
      <c r="I92" s="3" t="s">
        <v>1763</v>
      </c>
    </row>
    <row r="93" spans="1:9" x14ac:dyDescent="0.25">
      <c r="A93" s="3" t="s">
        <v>1671</v>
      </c>
      <c r="B93" s="3" t="s">
        <v>1354</v>
      </c>
      <c r="C93" s="3" t="s">
        <v>1764</v>
      </c>
      <c r="D93" s="3" t="s">
        <v>1765</v>
      </c>
      <c r="E93" s="5">
        <v>-2.4725116974999999</v>
      </c>
      <c r="F93" s="6">
        <v>-0.44696769310000001</v>
      </c>
      <c r="G93" s="3" t="s">
        <v>1766</v>
      </c>
      <c r="H93" s="3" t="s">
        <v>1767</v>
      </c>
      <c r="I93" s="3" t="s">
        <v>1768</v>
      </c>
    </row>
    <row r="94" spans="1:9" x14ac:dyDescent="0.25">
      <c r="A94" s="3" t="s">
        <v>1671</v>
      </c>
      <c r="B94" s="3" t="s">
        <v>1354</v>
      </c>
      <c r="C94" s="3" t="s">
        <v>1769</v>
      </c>
      <c r="D94" s="3" t="s">
        <v>1770</v>
      </c>
      <c r="E94" s="5">
        <v>-2.3669404161999998</v>
      </c>
      <c r="F94" s="6">
        <v>-0.39812403610000002</v>
      </c>
      <c r="G94" s="3" t="s">
        <v>1771</v>
      </c>
      <c r="H94" s="3" t="s">
        <v>1772</v>
      </c>
      <c r="I94" s="3" t="s">
        <v>1773</v>
      </c>
    </row>
    <row r="95" spans="1:9" x14ac:dyDescent="0.25">
      <c r="A95" s="3" t="s">
        <v>1671</v>
      </c>
      <c r="B95" s="3" t="s">
        <v>1354</v>
      </c>
      <c r="C95" s="3" t="s">
        <v>1774</v>
      </c>
      <c r="D95" s="3" t="s">
        <v>1775</v>
      </c>
      <c r="E95" s="5">
        <v>-2.3487039510000001</v>
      </c>
      <c r="F95" s="6">
        <v>-0.39526910230000001</v>
      </c>
      <c r="G95" s="3" t="s">
        <v>1776</v>
      </c>
      <c r="H95" s="3" t="s">
        <v>1777</v>
      </c>
      <c r="I95" s="3" t="s">
        <v>1479</v>
      </c>
    </row>
    <row r="96" spans="1:9" x14ac:dyDescent="0.25">
      <c r="A96" s="3" t="s">
        <v>1671</v>
      </c>
      <c r="B96" s="3" t="s">
        <v>1354</v>
      </c>
      <c r="C96" s="3" t="s">
        <v>1778</v>
      </c>
      <c r="D96" s="3" t="s">
        <v>1779</v>
      </c>
      <c r="E96" s="5">
        <v>-2.3445876926000002</v>
      </c>
      <c r="F96" s="6">
        <v>-0.39526910230000001</v>
      </c>
      <c r="G96" s="3" t="s">
        <v>1771</v>
      </c>
      <c r="H96" s="3" t="s">
        <v>1772</v>
      </c>
      <c r="I96" s="3" t="s">
        <v>1780</v>
      </c>
    </row>
    <row r="97" spans="1:9" x14ac:dyDescent="0.25">
      <c r="A97" s="3" t="s">
        <v>1671</v>
      </c>
      <c r="B97" s="3" t="s">
        <v>1354</v>
      </c>
      <c r="C97" s="3" t="s">
        <v>1781</v>
      </c>
      <c r="D97" s="3" t="s">
        <v>1782</v>
      </c>
      <c r="E97" s="5">
        <v>-2.0727637863999999</v>
      </c>
      <c r="F97" s="6">
        <v>-0.2096313437</v>
      </c>
      <c r="G97" s="3" t="s">
        <v>1783</v>
      </c>
      <c r="H97" s="3" t="s">
        <v>1784</v>
      </c>
      <c r="I97" s="3" t="s">
        <v>1785</v>
      </c>
    </row>
    <row r="98" spans="1:9" x14ac:dyDescent="0.25">
      <c r="A98" s="3" t="s">
        <v>1786</v>
      </c>
      <c r="B98" s="3" t="s">
        <v>1610</v>
      </c>
      <c r="C98" s="3" t="s">
        <v>1787</v>
      </c>
      <c r="D98" s="3" t="s">
        <v>1788</v>
      </c>
      <c r="E98" s="5">
        <v>-5.3438212818000004</v>
      </c>
      <c r="F98" s="6">
        <v>-2.0827488304999999</v>
      </c>
      <c r="G98" s="3" t="s">
        <v>1789</v>
      </c>
      <c r="H98" s="3" t="s">
        <v>1790</v>
      </c>
      <c r="I98" s="3" t="s">
        <v>1615</v>
      </c>
    </row>
    <row r="99" spans="1:9" x14ac:dyDescent="0.25">
      <c r="A99" s="3" t="s">
        <v>1791</v>
      </c>
      <c r="B99" s="3" t="s">
        <v>1610</v>
      </c>
      <c r="C99" s="3" t="s">
        <v>1787</v>
      </c>
      <c r="D99" s="3" t="s">
        <v>1788</v>
      </c>
      <c r="E99" s="5">
        <v>-5.3438212818000004</v>
      </c>
      <c r="F99" s="6">
        <v>-2.0827488304999999</v>
      </c>
      <c r="G99" s="3" t="s">
        <v>1792</v>
      </c>
      <c r="H99" s="3" t="s">
        <v>1793</v>
      </c>
      <c r="I99" s="3" t="s">
        <v>1794</v>
      </c>
    </row>
    <row r="100" spans="1:9" x14ac:dyDescent="0.25">
      <c r="A100" s="3" t="s">
        <v>1791</v>
      </c>
      <c r="B100" s="3" t="s">
        <v>1610</v>
      </c>
      <c r="C100" s="3" t="s">
        <v>1795</v>
      </c>
      <c r="D100" s="3" t="s">
        <v>1796</v>
      </c>
      <c r="E100" s="5">
        <v>-4.2800248359999999</v>
      </c>
      <c r="F100" s="6">
        <v>-1.5149441100000001</v>
      </c>
      <c r="G100" s="3" t="s">
        <v>1797</v>
      </c>
      <c r="H100" s="3" t="s">
        <v>1798</v>
      </c>
      <c r="I100" s="3" t="s">
        <v>1799</v>
      </c>
    </row>
    <row r="101" spans="1:9" x14ac:dyDescent="0.25">
      <c r="A101" s="3" t="s">
        <v>1791</v>
      </c>
      <c r="B101" s="3" t="s">
        <v>1506</v>
      </c>
      <c r="C101" s="3" t="s">
        <v>1800</v>
      </c>
      <c r="D101" s="3" t="s">
        <v>1801</v>
      </c>
      <c r="E101" s="5">
        <v>-3.6287318274999998</v>
      </c>
      <c r="F101" s="6">
        <v>-1.1158474032000001</v>
      </c>
      <c r="G101" s="3" t="s">
        <v>1802</v>
      </c>
      <c r="H101" s="3" t="s">
        <v>1803</v>
      </c>
      <c r="I101" s="3" t="s">
        <v>1425</v>
      </c>
    </row>
    <row r="102" spans="1:9" x14ac:dyDescent="0.25">
      <c r="A102" s="3" t="s">
        <v>1791</v>
      </c>
      <c r="B102" s="3" t="s">
        <v>1610</v>
      </c>
      <c r="C102" s="3" t="s">
        <v>1804</v>
      </c>
      <c r="D102" s="3" t="s">
        <v>1805</v>
      </c>
      <c r="E102" s="5">
        <v>-2.8299133207999998</v>
      </c>
      <c r="F102" s="6">
        <v>-0.66872342220000003</v>
      </c>
      <c r="G102" s="3" t="s">
        <v>1806</v>
      </c>
      <c r="H102" s="3" t="s">
        <v>1807</v>
      </c>
      <c r="I102" s="3" t="s">
        <v>1808</v>
      </c>
    </row>
    <row r="103" spans="1:9" x14ac:dyDescent="0.25">
      <c r="A103" s="3" t="s">
        <v>1791</v>
      </c>
      <c r="B103" s="3" t="s">
        <v>1610</v>
      </c>
      <c r="C103" s="3" t="s">
        <v>1809</v>
      </c>
      <c r="D103" s="3" t="s">
        <v>1810</v>
      </c>
      <c r="E103" s="5">
        <v>-2.0661729802000002</v>
      </c>
      <c r="F103" s="6">
        <v>-0.20822104999999999</v>
      </c>
      <c r="G103" s="3" t="s">
        <v>1811</v>
      </c>
      <c r="H103" s="3" t="s">
        <v>1812</v>
      </c>
      <c r="I103" s="3" t="s">
        <v>1813</v>
      </c>
    </row>
    <row r="104" spans="1:9" x14ac:dyDescent="0.25">
      <c r="A104" s="3" t="s">
        <v>1814</v>
      </c>
      <c r="B104" s="3" t="s">
        <v>1354</v>
      </c>
      <c r="C104" s="3" t="s">
        <v>1815</v>
      </c>
      <c r="D104" s="3" t="s">
        <v>1816</v>
      </c>
      <c r="E104" s="5">
        <v>-4.9999074358</v>
      </c>
      <c r="F104" s="6">
        <v>-1.8501151746</v>
      </c>
      <c r="G104" s="3" t="s">
        <v>1817</v>
      </c>
      <c r="H104" s="3" t="s">
        <v>1818</v>
      </c>
      <c r="I104" s="3" t="s">
        <v>1511</v>
      </c>
    </row>
    <row r="105" spans="1:9" x14ac:dyDescent="0.25">
      <c r="A105" s="3" t="s">
        <v>1819</v>
      </c>
      <c r="B105" s="3" t="s">
        <v>1354</v>
      </c>
      <c r="C105" s="3" t="s">
        <v>1815</v>
      </c>
      <c r="D105" s="3" t="s">
        <v>1816</v>
      </c>
      <c r="E105" s="5">
        <v>-4.9999074358</v>
      </c>
      <c r="F105" s="6">
        <v>-1.8501151746</v>
      </c>
      <c r="G105" s="3" t="s">
        <v>1820</v>
      </c>
      <c r="H105" s="3" t="s">
        <v>1821</v>
      </c>
      <c r="I105" s="3" t="s">
        <v>1822</v>
      </c>
    </row>
    <row r="106" spans="1:9" x14ac:dyDescent="0.25">
      <c r="A106" s="3" t="s">
        <v>1819</v>
      </c>
      <c r="B106" s="3" t="s">
        <v>1354</v>
      </c>
      <c r="C106" s="3" t="s">
        <v>1823</v>
      </c>
      <c r="D106" s="3" t="s">
        <v>1824</v>
      </c>
      <c r="E106" s="5">
        <v>-4.1460599846999999</v>
      </c>
      <c r="F106" s="6">
        <v>-1.4290555776</v>
      </c>
      <c r="G106" s="3" t="s">
        <v>1825</v>
      </c>
      <c r="H106" s="3" t="s">
        <v>1826</v>
      </c>
      <c r="I106" s="3" t="s">
        <v>1827</v>
      </c>
    </row>
    <row r="107" spans="1:9" x14ac:dyDescent="0.25">
      <c r="A107" s="3" t="s">
        <v>1819</v>
      </c>
      <c r="B107" s="3" t="s">
        <v>1354</v>
      </c>
      <c r="C107" s="3" t="s">
        <v>1828</v>
      </c>
      <c r="D107" s="3" t="s">
        <v>1829</v>
      </c>
      <c r="E107" s="5">
        <v>-3.6978384910000002</v>
      </c>
      <c r="F107" s="6">
        <v>-1.1438962641999999</v>
      </c>
      <c r="G107" s="3" t="s">
        <v>1830</v>
      </c>
      <c r="H107" s="3" t="s">
        <v>1831</v>
      </c>
      <c r="I107" s="3" t="s">
        <v>1832</v>
      </c>
    </row>
    <row r="108" spans="1:9" x14ac:dyDescent="0.25">
      <c r="A108" s="3" t="s">
        <v>1819</v>
      </c>
      <c r="B108" s="3" t="s">
        <v>1354</v>
      </c>
      <c r="C108" s="3" t="s">
        <v>1833</v>
      </c>
      <c r="D108" s="3" t="s">
        <v>1834</v>
      </c>
      <c r="E108" s="5">
        <v>-3.4475808822</v>
      </c>
      <c r="F108" s="6">
        <v>-1.0393847248999999</v>
      </c>
      <c r="G108" s="3" t="s">
        <v>1835</v>
      </c>
      <c r="H108" s="3" t="s">
        <v>1836</v>
      </c>
      <c r="I108" s="3" t="s">
        <v>1837</v>
      </c>
    </row>
    <row r="109" spans="1:9" x14ac:dyDescent="0.25">
      <c r="A109" s="3" t="s">
        <v>1819</v>
      </c>
      <c r="B109" s="3" t="s">
        <v>1354</v>
      </c>
      <c r="C109" s="3" t="s">
        <v>1838</v>
      </c>
      <c r="D109" s="3" t="s">
        <v>1839</v>
      </c>
      <c r="E109" s="5">
        <v>-3.2016563748000002</v>
      </c>
      <c r="F109" s="6">
        <v>-0.93134725139999996</v>
      </c>
      <c r="G109" s="3" t="s">
        <v>1840</v>
      </c>
      <c r="H109" s="3" t="s">
        <v>1841</v>
      </c>
      <c r="I109" s="3" t="s">
        <v>1842</v>
      </c>
    </row>
    <row r="110" spans="1:9" x14ac:dyDescent="0.25">
      <c r="A110" s="3" t="s">
        <v>1819</v>
      </c>
      <c r="B110" s="3" t="s">
        <v>1354</v>
      </c>
      <c r="C110" s="3" t="s">
        <v>1843</v>
      </c>
      <c r="D110" s="3" t="s">
        <v>1844</v>
      </c>
      <c r="E110" s="5">
        <v>-2.9981902962000002</v>
      </c>
      <c r="F110" s="6">
        <v>-0.79290179650000003</v>
      </c>
      <c r="G110" s="3" t="s">
        <v>1845</v>
      </c>
      <c r="H110" s="3" t="s">
        <v>1846</v>
      </c>
      <c r="I110" s="3" t="s">
        <v>1847</v>
      </c>
    </row>
    <row r="111" spans="1:9" x14ac:dyDescent="0.25">
      <c r="A111" s="3" t="s">
        <v>1819</v>
      </c>
      <c r="B111" s="3" t="s">
        <v>1354</v>
      </c>
      <c r="C111" s="3" t="s">
        <v>1848</v>
      </c>
      <c r="D111" s="3" t="s">
        <v>1849</v>
      </c>
      <c r="E111" s="5">
        <v>-2.5347541417000001</v>
      </c>
      <c r="F111" s="6">
        <v>-0.48050756639999997</v>
      </c>
      <c r="G111" s="3" t="s">
        <v>1850</v>
      </c>
      <c r="H111" s="3" t="s">
        <v>1851</v>
      </c>
      <c r="I111" s="3" t="s">
        <v>1852</v>
      </c>
    </row>
    <row r="112" spans="1:9" x14ac:dyDescent="0.25">
      <c r="A112" s="3" t="s">
        <v>1819</v>
      </c>
      <c r="B112" s="3" t="s">
        <v>1354</v>
      </c>
      <c r="C112" s="3" t="s">
        <v>1853</v>
      </c>
      <c r="D112" s="3" t="s">
        <v>1854</v>
      </c>
      <c r="E112" s="5">
        <v>-2.3845903609999999</v>
      </c>
      <c r="F112" s="6">
        <v>-0.40907521860000001</v>
      </c>
      <c r="G112" s="3" t="s">
        <v>1845</v>
      </c>
      <c r="H112" s="3" t="s">
        <v>1846</v>
      </c>
      <c r="I112" s="3" t="s">
        <v>1855</v>
      </c>
    </row>
    <row r="113" spans="1:9" x14ac:dyDescent="0.25">
      <c r="A113" s="3" t="s">
        <v>1819</v>
      </c>
      <c r="B113" s="3" t="s">
        <v>1354</v>
      </c>
      <c r="C113" s="3" t="s">
        <v>1856</v>
      </c>
      <c r="D113" s="3" t="s">
        <v>1857</v>
      </c>
      <c r="E113" s="5">
        <v>-2.1782322979000002</v>
      </c>
      <c r="F113" s="6">
        <v>-0.28451576760000002</v>
      </c>
      <c r="G113" s="3" t="s">
        <v>1850</v>
      </c>
      <c r="H113" s="3" t="s">
        <v>1851</v>
      </c>
      <c r="I113" s="3" t="s">
        <v>1858</v>
      </c>
    </row>
    <row r="114" spans="1:9" x14ac:dyDescent="0.25">
      <c r="A114" s="3" t="s">
        <v>1819</v>
      </c>
      <c r="B114" s="3" t="s">
        <v>1354</v>
      </c>
      <c r="C114" s="3" t="s">
        <v>1859</v>
      </c>
      <c r="D114" s="3" t="s">
        <v>1860</v>
      </c>
      <c r="E114" s="5">
        <v>-2.1712913502000002</v>
      </c>
      <c r="F114" s="6">
        <v>-0.27943475620000002</v>
      </c>
      <c r="G114" s="3" t="s">
        <v>1861</v>
      </c>
      <c r="H114" s="3" t="s">
        <v>1862</v>
      </c>
      <c r="I114" s="3" t="s">
        <v>1863</v>
      </c>
    </row>
    <row r="115" spans="1:9" x14ac:dyDescent="0.25">
      <c r="A115" s="3" t="s">
        <v>1819</v>
      </c>
      <c r="B115" s="3" t="s">
        <v>1354</v>
      </c>
      <c r="C115" s="3" t="s">
        <v>1864</v>
      </c>
      <c r="D115" s="3" t="s">
        <v>1865</v>
      </c>
      <c r="E115" s="5">
        <v>-2.1550163226999999</v>
      </c>
      <c r="F115" s="6">
        <v>-0.27234177230000001</v>
      </c>
      <c r="G115" s="3" t="s">
        <v>1845</v>
      </c>
      <c r="H115" s="3" t="s">
        <v>1846</v>
      </c>
      <c r="I115" s="3" t="s">
        <v>1866</v>
      </c>
    </row>
    <row r="116" spans="1:9" x14ac:dyDescent="0.25">
      <c r="A116" s="3" t="s">
        <v>1867</v>
      </c>
      <c r="B116" s="3" t="s">
        <v>1354</v>
      </c>
      <c r="C116" s="3" t="s">
        <v>1868</v>
      </c>
      <c r="D116" s="3" t="s">
        <v>1869</v>
      </c>
      <c r="E116" s="5">
        <v>-4.9416898764999999</v>
      </c>
      <c r="F116" s="6">
        <v>-1.8267454607</v>
      </c>
      <c r="G116" s="3" t="s">
        <v>1870</v>
      </c>
      <c r="H116" s="3" t="s">
        <v>1871</v>
      </c>
      <c r="I116" s="3" t="s">
        <v>1872</v>
      </c>
    </row>
    <row r="117" spans="1:9" x14ac:dyDescent="0.25">
      <c r="A117" s="3" t="s">
        <v>1873</v>
      </c>
      <c r="B117" s="3" t="s">
        <v>1354</v>
      </c>
      <c r="C117" s="3" t="s">
        <v>1868</v>
      </c>
      <c r="D117" s="3" t="s">
        <v>1869</v>
      </c>
      <c r="E117" s="5">
        <v>-4.9416898764999999</v>
      </c>
      <c r="F117" s="6">
        <v>-1.8267454607</v>
      </c>
      <c r="G117" s="3" t="s">
        <v>1874</v>
      </c>
      <c r="H117" s="3" t="s">
        <v>1875</v>
      </c>
      <c r="I117" s="3" t="s">
        <v>1876</v>
      </c>
    </row>
    <row r="118" spans="1:9" x14ac:dyDescent="0.25">
      <c r="A118" s="3" t="s">
        <v>1873</v>
      </c>
      <c r="B118" s="3" t="s">
        <v>1354</v>
      </c>
      <c r="C118" s="3" t="s">
        <v>1877</v>
      </c>
      <c r="D118" s="3" t="s">
        <v>1878</v>
      </c>
      <c r="E118" s="5">
        <v>-4.8846756517000003</v>
      </c>
      <c r="F118" s="6">
        <v>-1.7996944593999999</v>
      </c>
      <c r="G118" s="3" t="s">
        <v>1874</v>
      </c>
      <c r="H118" s="3" t="s">
        <v>1875</v>
      </c>
      <c r="I118" s="3" t="s">
        <v>1879</v>
      </c>
    </row>
    <row r="119" spans="1:9" x14ac:dyDescent="0.25">
      <c r="A119" s="3" t="s">
        <v>1873</v>
      </c>
      <c r="B119" s="3" t="s">
        <v>1354</v>
      </c>
      <c r="C119" s="3" t="s">
        <v>1880</v>
      </c>
      <c r="D119" s="3" t="s">
        <v>1881</v>
      </c>
      <c r="E119" s="5">
        <v>-4.8566060511</v>
      </c>
      <c r="F119" s="6">
        <v>-1.7996535824</v>
      </c>
      <c r="G119" s="3" t="s">
        <v>1874</v>
      </c>
      <c r="H119" s="3" t="s">
        <v>1875</v>
      </c>
      <c r="I119" s="3" t="s">
        <v>1882</v>
      </c>
    </row>
    <row r="120" spans="1:9" x14ac:dyDescent="0.25">
      <c r="A120" s="3" t="s">
        <v>1873</v>
      </c>
      <c r="B120" s="3" t="s">
        <v>1354</v>
      </c>
      <c r="C120" s="3" t="s">
        <v>1883</v>
      </c>
      <c r="D120" s="3" t="s">
        <v>1884</v>
      </c>
      <c r="E120" s="5">
        <v>-3.7030214300000002</v>
      </c>
      <c r="F120" s="6">
        <v>-1.1438962641999999</v>
      </c>
      <c r="G120" s="3" t="s">
        <v>1885</v>
      </c>
      <c r="H120" s="3" t="s">
        <v>1886</v>
      </c>
      <c r="I120" s="3" t="s">
        <v>1887</v>
      </c>
    </row>
    <row r="121" spans="1:9" x14ac:dyDescent="0.25">
      <c r="A121" s="3" t="s">
        <v>1873</v>
      </c>
      <c r="B121" s="3" t="s">
        <v>1354</v>
      </c>
      <c r="C121" s="3" t="s">
        <v>1888</v>
      </c>
      <c r="D121" s="3" t="s">
        <v>1889</v>
      </c>
      <c r="E121" s="5">
        <v>-3.6193150803999998</v>
      </c>
      <c r="F121" s="6">
        <v>-1.1141174846999999</v>
      </c>
      <c r="G121" s="3" t="s">
        <v>1885</v>
      </c>
      <c r="H121" s="3" t="s">
        <v>1886</v>
      </c>
      <c r="I121" s="3" t="s">
        <v>1890</v>
      </c>
    </row>
    <row r="122" spans="1:9" x14ac:dyDescent="0.25">
      <c r="A122" s="3" t="s">
        <v>1873</v>
      </c>
      <c r="B122" s="3" t="s">
        <v>1354</v>
      </c>
      <c r="C122" s="3" t="s">
        <v>1891</v>
      </c>
      <c r="D122" s="3" t="s">
        <v>1892</v>
      </c>
      <c r="E122" s="5">
        <v>-2.2802516182999999</v>
      </c>
      <c r="F122" s="6">
        <v>-0.35509205459999998</v>
      </c>
      <c r="G122" s="3" t="s">
        <v>1893</v>
      </c>
      <c r="H122" s="3" t="s">
        <v>1894</v>
      </c>
      <c r="I122" s="3" t="s">
        <v>1895</v>
      </c>
    </row>
    <row r="123" spans="1:9" x14ac:dyDescent="0.25">
      <c r="A123" s="3" t="s">
        <v>1896</v>
      </c>
      <c r="B123" s="3" t="s">
        <v>1354</v>
      </c>
      <c r="C123" s="3" t="s">
        <v>1897</v>
      </c>
      <c r="D123" s="3" t="s">
        <v>1898</v>
      </c>
      <c r="E123" s="5">
        <v>-4.7694856741000002</v>
      </c>
      <c r="F123" s="6">
        <v>-1.7534919918</v>
      </c>
      <c r="G123" s="3" t="s">
        <v>1899</v>
      </c>
      <c r="H123" s="3" t="s">
        <v>1900</v>
      </c>
      <c r="I123" s="3" t="s">
        <v>1901</v>
      </c>
    </row>
    <row r="124" spans="1:9" x14ac:dyDescent="0.25">
      <c r="A124" s="3" t="s">
        <v>1902</v>
      </c>
      <c r="B124" s="3" t="s">
        <v>1354</v>
      </c>
      <c r="C124" s="3" t="s">
        <v>1897</v>
      </c>
      <c r="D124" s="3" t="s">
        <v>1898</v>
      </c>
      <c r="E124" s="5">
        <v>-4.7694856741000002</v>
      </c>
      <c r="F124" s="6">
        <v>-1.7534919918</v>
      </c>
      <c r="G124" s="3" t="s">
        <v>1903</v>
      </c>
      <c r="H124" s="3" t="s">
        <v>1904</v>
      </c>
      <c r="I124" s="3" t="s">
        <v>1905</v>
      </c>
    </row>
    <row r="125" spans="1:9" x14ac:dyDescent="0.25">
      <c r="A125" s="3" t="s">
        <v>1902</v>
      </c>
      <c r="B125" s="3" t="s">
        <v>1354</v>
      </c>
      <c r="C125" s="3" t="s">
        <v>1906</v>
      </c>
      <c r="D125" s="3" t="s">
        <v>1907</v>
      </c>
      <c r="E125" s="5">
        <v>-4.5985145507</v>
      </c>
      <c r="F125" s="6">
        <v>-1.6798647801</v>
      </c>
      <c r="G125" s="3" t="s">
        <v>1908</v>
      </c>
      <c r="H125" s="3" t="s">
        <v>1909</v>
      </c>
      <c r="I125" s="3" t="s">
        <v>1388</v>
      </c>
    </row>
    <row r="126" spans="1:9" x14ac:dyDescent="0.25">
      <c r="A126" s="3" t="s">
        <v>1902</v>
      </c>
      <c r="B126" s="3" t="s">
        <v>1610</v>
      </c>
      <c r="C126" s="3" t="s">
        <v>1910</v>
      </c>
      <c r="D126" s="3" t="s">
        <v>1911</v>
      </c>
      <c r="E126" s="5">
        <v>-4.5376680475000004</v>
      </c>
      <c r="F126" s="6">
        <v>-1.6520776015</v>
      </c>
      <c r="G126" s="3" t="s">
        <v>1912</v>
      </c>
      <c r="H126" s="3" t="s">
        <v>1913</v>
      </c>
      <c r="I126" s="3" t="s">
        <v>1914</v>
      </c>
    </row>
    <row r="127" spans="1:9" x14ac:dyDescent="0.25">
      <c r="A127" s="3" t="s">
        <v>1902</v>
      </c>
      <c r="B127" s="3" t="s">
        <v>1610</v>
      </c>
      <c r="C127" s="3" t="s">
        <v>1915</v>
      </c>
      <c r="D127" s="3" t="s">
        <v>1916</v>
      </c>
      <c r="E127" s="5">
        <v>-4.4310247005000001</v>
      </c>
      <c r="F127" s="6">
        <v>-1.632350247</v>
      </c>
      <c r="G127" s="3" t="s">
        <v>1917</v>
      </c>
      <c r="H127" s="3" t="s">
        <v>1918</v>
      </c>
      <c r="I127" s="3" t="s">
        <v>1919</v>
      </c>
    </row>
    <row r="128" spans="1:9" x14ac:dyDescent="0.25">
      <c r="A128" s="3" t="s">
        <v>1902</v>
      </c>
      <c r="B128" s="3" t="s">
        <v>1506</v>
      </c>
      <c r="C128" s="3" t="s">
        <v>1920</v>
      </c>
      <c r="D128" s="3" t="s">
        <v>1921</v>
      </c>
      <c r="E128" s="5">
        <v>-4.1165404609999996</v>
      </c>
      <c r="F128" s="6">
        <v>-1.4236697336999999</v>
      </c>
      <c r="G128" s="3" t="s">
        <v>1922</v>
      </c>
      <c r="H128" s="3" t="s">
        <v>1923</v>
      </c>
      <c r="I128" s="3" t="s">
        <v>1924</v>
      </c>
    </row>
    <row r="129" spans="1:9" x14ac:dyDescent="0.25">
      <c r="A129" s="3" t="s">
        <v>1902</v>
      </c>
      <c r="B129" s="3" t="s">
        <v>1354</v>
      </c>
      <c r="C129" s="3" t="s">
        <v>1925</v>
      </c>
      <c r="D129" s="3" t="s">
        <v>1926</v>
      </c>
      <c r="E129" s="5">
        <v>-3.4494263638999998</v>
      </c>
      <c r="F129" s="6">
        <v>-1.0393847248999999</v>
      </c>
      <c r="G129" s="3" t="s">
        <v>1927</v>
      </c>
      <c r="H129" s="3" t="s">
        <v>1928</v>
      </c>
      <c r="I129" s="3" t="s">
        <v>1712</v>
      </c>
    </row>
    <row r="130" spans="1:9" x14ac:dyDescent="0.25">
      <c r="A130" s="3" t="s">
        <v>1902</v>
      </c>
      <c r="B130" s="3" t="s">
        <v>1506</v>
      </c>
      <c r="C130" s="3" t="s">
        <v>1929</v>
      </c>
      <c r="D130" s="3" t="s">
        <v>1930</v>
      </c>
      <c r="E130" s="5">
        <v>-3.4457018095</v>
      </c>
      <c r="F130" s="6">
        <v>-1.0393847248999999</v>
      </c>
      <c r="G130" s="3" t="s">
        <v>1931</v>
      </c>
      <c r="H130" s="3" t="s">
        <v>1932</v>
      </c>
      <c r="I130" s="3" t="s">
        <v>1933</v>
      </c>
    </row>
    <row r="131" spans="1:9" x14ac:dyDescent="0.25">
      <c r="A131" s="3" t="s">
        <v>1902</v>
      </c>
      <c r="B131" s="3" t="s">
        <v>1354</v>
      </c>
      <c r="C131" s="3" t="s">
        <v>1934</v>
      </c>
      <c r="D131" s="3" t="s">
        <v>1935</v>
      </c>
      <c r="E131" s="5">
        <v>-3.4371343161999999</v>
      </c>
      <c r="F131" s="6">
        <v>-1.0393847248999999</v>
      </c>
      <c r="G131" s="3" t="s">
        <v>1927</v>
      </c>
      <c r="H131" s="3" t="s">
        <v>1928</v>
      </c>
      <c r="I131" s="3" t="s">
        <v>1936</v>
      </c>
    </row>
    <row r="132" spans="1:9" x14ac:dyDescent="0.25">
      <c r="A132" s="3" t="s">
        <v>1902</v>
      </c>
      <c r="B132" s="3" t="s">
        <v>1354</v>
      </c>
      <c r="C132" s="3" t="s">
        <v>1937</v>
      </c>
      <c r="D132" s="3" t="s">
        <v>1938</v>
      </c>
      <c r="E132" s="5">
        <v>-3.4248997184999999</v>
      </c>
      <c r="F132" s="6">
        <v>-1.0388885305</v>
      </c>
      <c r="G132" s="3" t="s">
        <v>1927</v>
      </c>
      <c r="H132" s="3" t="s">
        <v>1928</v>
      </c>
      <c r="I132" s="3" t="s">
        <v>1939</v>
      </c>
    </row>
    <row r="133" spans="1:9" x14ac:dyDescent="0.25">
      <c r="A133" s="3" t="s">
        <v>1902</v>
      </c>
      <c r="B133" s="3" t="s">
        <v>1506</v>
      </c>
      <c r="C133" s="3" t="s">
        <v>1940</v>
      </c>
      <c r="D133" s="3" t="s">
        <v>1941</v>
      </c>
      <c r="E133" s="5">
        <v>-3.2652294278</v>
      </c>
      <c r="F133" s="6">
        <v>-0.95354698299999996</v>
      </c>
      <c r="G133" s="3" t="s">
        <v>1942</v>
      </c>
      <c r="H133" s="3" t="s">
        <v>1943</v>
      </c>
      <c r="I133" s="3" t="s">
        <v>1944</v>
      </c>
    </row>
    <row r="134" spans="1:9" x14ac:dyDescent="0.25">
      <c r="A134" s="3" t="s">
        <v>1902</v>
      </c>
      <c r="B134" s="3" t="s">
        <v>1506</v>
      </c>
      <c r="C134" s="3" t="s">
        <v>1945</v>
      </c>
      <c r="D134" s="3" t="s">
        <v>1946</v>
      </c>
      <c r="E134" s="5">
        <v>-3.1679414943999999</v>
      </c>
      <c r="F134" s="6">
        <v>-0.90250423759999998</v>
      </c>
      <c r="G134" s="3" t="s">
        <v>1947</v>
      </c>
      <c r="H134" s="3" t="s">
        <v>1948</v>
      </c>
      <c r="I134" s="3" t="s">
        <v>1949</v>
      </c>
    </row>
    <row r="135" spans="1:9" x14ac:dyDescent="0.25">
      <c r="A135" s="3" t="s">
        <v>1902</v>
      </c>
      <c r="B135" s="3" t="s">
        <v>1506</v>
      </c>
      <c r="C135" s="3" t="s">
        <v>1950</v>
      </c>
      <c r="D135" s="3" t="s">
        <v>1951</v>
      </c>
      <c r="E135" s="5">
        <v>-3.0533984006999999</v>
      </c>
      <c r="F135" s="6">
        <v>-0.821709727</v>
      </c>
      <c r="G135" s="3" t="s">
        <v>1952</v>
      </c>
      <c r="H135" s="3" t="s">
        <v>1953</v>
      </c>
      <c r="I135" s="3" t="s">
        <v>1954</v>
      </c>
    </row>
    <row r="136" spans="1:9" x14ac:dyDescent="0.25">
      <c r="A136" s="3" t="s">
        <v>1902</v>
      </c>
      <c r="B136" s="3" t="s">
        <v>1506</v>
      </c>
      <c r="C136" s="3" t="s">
        <v>1955</v>
      </c>
      <c r="D136" s="3" t="s">
        <v>1956</v>
      </c>
      <c r="E136" s="5">
        <v>-2.7259555353999998</v>
      </c>
      <c r="F136" s="6">
        <v>-0.59010478320000004</v>
      </c>
      <c r="G136" s="3" t="s">
        <v>1957</v>
      </c>
      <c r="H136" s="3" t="s">
        <v>1958</v>
      </c>
      <c r="I136" s="3" t="s">
        <v>1959</v>
      </c>
    </row>
    <row r="137" spans="1:9" x14ac:dyDescent="0.25">
      <c r="A137" s="3" t="s">
        <v>1902</v>
      </c>
      <c r="B137" s="3" t="s">
        <v>1354</v>
      </c>
      <c r="C137" s="3" t="s">
        <v>1960</v>
      </c>
      <c r="D137" s="3" t="s">
        <v>1961</v>
      </c>
      <c r="E137" s="5">
        <v>-2.7156861978000002</v>
      </c>
      <c r="F137" s="6">
        <v>-0.58815265480000001</v>
      </c>
      <c r="G137" s="3" t="s">
        <v>1962</v>
      </c>
      <c r="H137" s="3" t="s">
        <v>1963</v>
      </c>
      <c r="I137" s="3" t="s">
        <v>1964</v>
      </c>
    </row>
    <row r="138" spans="1:9" x14ac:dyDescent="0.25">
      <c r="A138" s="3" t="s">
        <v>1902</v>
      </c>
      <c r="B138" s="3" t="s">
        <v>1610</v>
      </c>
      <c r="C138" s="3" t="s">
        <v>1965</v>
      </c>
      <c r="D138" s="3" t="s">
        <v>1966</v>
      </c>
      <c r="E138" s="5">
        <v>-2.5452740623999999</v>
      </c>
      <c r="F138" s="6">
        <v>-0.48285869790000002</v>
      </c>
      <c r="G138" s="3" t="s">
        <v>1967</v>
      </c>
      <c r="H138" s="3" t="s">
        <v>1968</v>
      </c>
      <c r="I138" s="3" t="s">
        <v>1969</v>
      </c>
    </row>
    <row r="139" spans="1:9" x14ac:dyDescent="0.25">
      <c r="A139" s="3" t="s">
        <v>1902</v>
      </c>
      <c r="B139" s="3" t="s">
        <v>1354</v>
      </c>
      <c r="C139" s="3" t="s">
        <v>1970</v>
      </c>
      <c r="D139" s="3" t="s">
        <v>1971</v>
      </c>
      <c r="E139" s="5">
        <v>-2.5362259031000001</v>
      </c>
      <c r="F139" s="6">
        <v>-0.48050756639999997</v>
      </c>
      <c r="G139" s="3" t="s">
        <v>1962</v>
      </c>
      <c r="H139" s="3" t="s">
        <v>1963</v>
      </c>
      <c r="I139" s="3" t="s">
        <v>1972</v>
      </c>
    </row>
    <row r="140" spans="1:9" x14ac:dyDescent="0.25">
      <c r="A140" s="3" t="s">
        <v>1902</v>
      </c>
      <c r="B140" s="3" t="s">
        <v>1354</v>
      </c>
      <c r="C140" s="3" t="s">
        <v>1973</v>
      </c>
      <c r="D140" s="3" t="s">
        <v>1974</v>
      </c>
      <c r="E140" s="5">
        <v>-2.5240384879</v>
      </c>
      <c r="F140" s="6">
        <v>-0.47515364100000002</v>
      </c>
      <c r="G140" s="3" t="s">
        <v>1962</v>
      </c>
      <c r="H140" s="3" t="s">
        <v>1963</v>
      </c>
      <c r="I140" s="3" t="s">
        <v>1975</v>
      </c>
    </row>
    <row r="141" spans="1:9" x14ac:dyDescent="0.25">
      <c r="A141" s="3" t="s">
        <v>1902</v>
      </c>
      <c r="B141" s="3" t="s">
        <v>1610</v>
      </c>
      <c r="C141" s="3" t="s">
        <v>1976</v>
      </c>
      <c r="D141" s="3" t="s">
        <v>1977</v>
      </c>
      <c r="E141" s="5">
        <v>-2.4373713586000001</v>
      </c>
      <c r="F141" s="6">
        <v>-0.42983934740000002</v>
      </c>
      <c r="G141" s="3" t="s">
        <v>1978</v>
      </c>
      <c r="H141" s="3" t="s">
        <v>1979</v>
      </c>
      <c r="I141" s="3" t="s">
        <v>1980</v>
      </c>
    </row>
    <row r="142" spans="1:9" x14ac:dyDescent="0.25">
      <c r="A142" s="3" t="s">
        <v>1902</v>
      </c>
      <c r="B142" s="3" t="s">
        <v>1354</v>
      </c>
      <c r="C142" s="3" t="s">
        <v>1981</v>
      </c>
      <c r="D142" s="3" t="s">
        <v>1982</v>
      </c>
      <c r="E142" s="5">
        <v>-2.4262794887000001</v>
      </c>
      <c r="F142" s="6">
        <v>-0.42983934740000002</v>
      </c>
      <c r="G142" s="3" t="s">
        <v>1983</v>
      </c>
      <c r="H142" s="3" t="s">
        <v>1984</v>
      </c>
      <c r="I142" s="3" t="s">
        <v>1985</v>
      </c>
    </row>
    <row r="143" spans="1:9" x14ac:dyDescent="0.25">
      <c r="A143" s="3" t="s">
        <v>1902</v>
      </c>
      <c r="B143" s="3" t="s">
        <v>1354</v>
      </c>
      <c r="C143" s="3" t="s">
        <v>1986</v>
      </c>
      <c r="D143" s="3" t="s">
        <v>1987</v>
      </c>
      <c r="E143" s="5">
        <v>-2.421674506</v>
      </c>
      <c r="F143" s="6">
        <v>-0.42983934740000002</v>
      </c>
      <c r="G143" s="3" t="s">
        <v>1988</v>
      </c>
      <c r="H143" s="3" t="s">
        <v>1989</v>
      </c>
      <c r="I143" s="3" t="s">
        <v>1990</v>
      </c>
    </row>
    <row r="144" spans="1:9" x14ac:dyDescent="0.25">
      <c r="A144" s="3" t="s">
        <v>1902</v>
      </c>
      <c r="B144" s="3" t="s">
        <v>1610</v>
      </c>
      <c r="C144" s="3" t="s">
        <v>1991</v>
      </c>
      <c r="D144" s="3" t="s">
        <v>1992</v>
      </c>
      <c r="E144" s="5">
        <v>-2.4200975581000002</v>
      </c>
      <c r="F144" s="6">
        <v>-0.42983934740000002</v>
      </c>
      <c r="G144" s="3" t="s">
        <v>1993</v>
      </c>
      <c r="H144" s="3" t="s">
        <v>1994</v>
      </c>
      <c r="I144" s="3" t="s">
        <v>1995</v>
      </c>
    </row>
    <row r="145" spans="1:9" x14ac:dyDescent="0.25">
      <c r="A145" s="3" t="s">
        <v>1902</v>
      </c>
      <c r="B145" s="3" t="s">
        <v>1354</v>
      </c>
      <c r="C145" s="3" t="s">
        <v>1996</v>
      </c>
      <c r="D145" s="3" t="s">
        <v>1997</v>
      </c>
      <c r="E145" s="5">
        <v>-2.4190701922</v>
      </c>
      <c r="F145" s="6">
        <v>-0.42983934740000002</v>
      </c>
      <c r="G145" s="3" t="s">
        <v>1998</v>
      </c>
      <c r="H145" s="3" t="s">
        <v>1999</v>
      </c>
      <c r="I145" s="3" t="s">
        <v>2000</v>
      </c>
    </row>
    <row r="146" spans="1:9" x14ac:dyDescent="0.25">
      <c r="A146" s="3" t="s">
        <v>1902</v>
      </c>
      <c r="B146" s="3" t="s">
        <v>1354</v>
      </c>
      <c r="C146" s="3" t="s">
        <v>2001</v>
      </c>
      <c r="D146" s="3" t="s">
        <v>2002</v>
      </c>
      <c r="E146" s="5">
        <v>-2.3528928807999998</v>
      </c>
      <c r="F146" s="6">
        <v>-0.39526910230000001</v>
      </c>
      <c r="G146" s="3" t="s">
        <v>2003</v>
      </c>
      <c r="H146" s="3" t="s">
        <v>2004</v>
      </c>
      <c r="I146" s="3" t="s">
        <v>2005</v>
      </c>
    </row>
    <row r="147" spans="1:9" x14ac:dyDescent="0.25">
      <c r="A147" s="3" t="s">
        <v>1902</v>
      </c>
      <c r="B147" s="3" t="s">
        <v>1506</v>
      </c>
      <c r="C147" s="3" t="s">
        <v>2006</v>
      </c>
      <c r="D147" s="3" t="s">
        <v>2007</v>
      </c>
      <c r="E147" s="5">
        <v>-2.3487039510000001</v>
      </c>
      <c r="F147" s="6">
        <v>-0.39526910230000001</v>
      </c>
      <c r="G147" s="3" t="s">
        <v>2008</v>
      </c>
      <c r="H147" s="3" t="s">
        <v>2009</v>
      </c>
      <c r="I147" s="3" t="s">
        <v>1479</v>
      </c>
    </row>
    <row r="148" spans="1:9" x14ac:dyDescent="0.25">
      <c r="A148" s="3" t="s">
        <v>1902</v>
      </c>
      <c r="B148" s="3" t="s">
        <v>1506</v>
      </c>
      <c r="C148" s="3" t="s">
        <v>2010</v>
      </c>
      <c r="D148" s="3" t="s">
        <v>2011</v>
      </c>
      <c r="E148" s="5">
        <v>-2.2797047722000001</v>
      </c>
      <c r="F148" s="6">
        <v>-0.35509205459999998</v>
      </c>
      <c r="G148" s="3" t="s">
        <v>1952</v>
      </c>
      <c r="H148" s="3" t="s">
        <v>1953</v>
      </c>
      <c r="I148" s="3" t="s">
        <v>2012</v>
      </c>
    </row>
    <row r="149" spans="1:9" x14ac:dyDescent="0.25">
      <c r="A149" s="3" t="s">
        <v>1902</v>
      </c>
      <c r="B149" s="3" t="s">
        <v>1354</v>
      </c>
      <c r="C149" s="3" t="s">
        <v>2013</v>
      </c>
      <c r="D149" s="3" t="s">
        <v>2014</v>
      </c>
      <c r="E149" s="5">
        <v>-2.2746884610999998</v>
      </c>
      <c r="F149" s="6">
        <v>-0.35226010079999998</v>
      </c>
      <c r="G149" s="3" t="s">
        <v>1962</v>
      </c>
      <c r="H149" s="3" t="s">
        <v>1963</v>
      </c>
      <c r="I149" s="3" t="s">
        <v>2015</v>
      </c>
    </row>
    <row r="150" spans="1:9" x14ac:dyDescent="0.25">
      <c r="A150" s="3" t="s">
        <v>1902</v>
      </c>
      <c r="B150" s="3" t="s">
        <v>1354</v>
      </c>
      <c r="C150" s="3" t="s">
        <v>2016</v>
      </c>
      <c r="D150" s="3" t="s">
        <v>2017</v>
      </c>
      <c r="E150" s="5">
        <v>-2.1919957871000002</v>
      </c>
      <c r="F150" s="6">
        <v>-0.29453531560000001</v>
      </c>
      <c r="G150" s="3" t="s">
        <v>1998</v>
      </c>
      <c r="H150" s="3" t="s">
        <v>1999</v>
      </c>
      <c r="I150" s="3" t="s">
        <v>2018</v>
      </c>
    </row>
    <row r="151" spans="1:9" x14ac:dyDescent="0.25">
      <c r="A151" s="3" t="s">
        <v>1902</v>
      </c>
      <c r="B151" s="3" t="s">
        <v>1354</v>
      </c>
      <c r="C151" s="3" t="s">
        <v>2019</v>
      </c>
      <c r="D151" s="3" t="s">
        <v>2020</v>
      </c>
      <c r="E151" s="5">
        <v>-2.1258532676000002</v>
      </c>
      <c r="F151" s="6">
        <v>-0.25217064259999999</v>
      </c>
      <c r="G151" s="3" t="s">
        <v>2021</v>
      </c>
      <c r="H151" s="3" t="s">
        <v>2022</v>
      </c>
      <c r="I151" s="3" t="s">
        <v>2023</v>
      </c>
    </row>
    <row r="152" spans="1:9" x14ac:dyDescent="0.25">
      <c r="A152" s="3" t="s">
        <v>1902</v>
      </c>
      <c r="B152" s="3" t="s">
        <v>1610</v>
      </c>
      <c r="C152" s="3" t="s">
        <v>2024</v>
      </c>
      <c r="D152" s="3" t="s">
        <v>2025</v>
      </c>
      <c r="E152" s="5">
        <v>-2.0969371886000001</v>
      </c>
      <c r="F152" s="6">
        <v>-0.23031641799999999</v>
      </c>
      <c r="G152" s="3" t="s">
        <v>2026</v>
      </c>
      <c r="H152" s="3" t="s">
        <v>2027</v>
      </c>
      <c r="I152" s="3" t="s">
        <v>2028</v>
      </c>
    </row>
    <row r="153" spans="1:9" x14ac:dyDescent="0.25">
      <c r="A153" s="3" t="s">
        <v>1902</v>
      </c>
      <c r="B153" s="3" t="s">
        <v>1354</v>
      </c>
      <c r="C153" s="3" t="s">
        <v>2029</v>
      </c>
      <c r="D153" s="3" t="s">
        <v>2030</v>
      </c>
      <c r="E153" s="5">
        <v>-2.0014035579999998</v>
      </c>
      <c r="F153" s="6">
        <v>-0.16521274329999999</v>
      </c>
      <c r="G153" s="3" t="s">
        <v>2031</v>
      </c>
      <c r="H153" s="3" t="s">
        <v>2032</v>
      </c>
      <c r="I153" s="3" t="s">
        <v>2033</v>
      </c>
    </row>
    <row r="154" spans="1:9" x14ac:dyDescent="0.25">
      <c r="A154" s="3" t="s">
        <v>2034</v>
      </c>
      <c r="B154" s="3" t="s">
        <v>1354</v>
      </c>
      <c r="C154" s="3" t="s">
        <v>2035</v>
      </c>
      <c r="D154" s="3" t="s">
        <v>2036</v>
      </c>
      <c r="E154" s="5">
        <v>-4.4942477038000002</v>
      </c>
      <c r="F154" s="6">
        <v>-1.6464140422</v>
      </c>
      <c r="G154" s="3" t="s">
        <v>2037</v>
      </c>
      <c r="H154" s="3" t="s">
        <v>2038</v>
      </c>
      <c r="I154" s="3" t="s">
        <v>2039</v>
      </c>
    </row>
    <row r="155" spans="1:9" x14ac:dyDescent="0.25">
      <c r="A155" s="3" t="s">
        <v>2040</v>
      </c>
      <c r="B155" s="3" t="s">
        <v>1354</v>
      </c>
      <c r="C155" s="3" t="s">
        <v>2035</v>
      </c>
      <c r="D155" s="3" t="s">
        <v>2036</v>
      </c>
      <c r="E155" s="5">
        <v>-4.4942477038000002</v>
      </c>
      <c r="F155" s="6">
        <v>-1.6464140422</v>
      </c>
      <c r="G155" s="3" t="s">
        <v>2037</v>
      </c>
      <c r="H155" s="3" t="s">
        <v>2038</v>
      </c>
      <c r="I155" s="3" t="s">
        <v>2041</v>
      </c>
    </row>
    <row r="156" spans="1:9" x14ac:dyDescent="0.25">
      <c r="A156" s="3" t="s">
        <v>2040</v>
      </c>
      <c r="B156" s="3" t="s">
        <v>1354</v>
      </c>
      <c r="C156" s="3" t="s">
        <v>2042</v>
      </c>
      <c r="D156" s="3" t="s">
        <v>2043</v>
      </c>
      <c r="E156" s="5">
        <v>-4.1586406319</v>
      </c>
      <c r="F156" s="6">
        <v>-1.4290555776</v>
      </c>
      <c r="G156" s="3" t="s">
        <v>2037</v>
      </c>
      <c r="H156" s="3" t="s">
        <v>2038</v>
      </c>
      <c r="I156" s="3" t="s">
        <v>2044</v>
      </c>
    </row>
    <row r="157" spans="1:9" x14ac:dyDescent="0.25">
      <c r="A157" s="3" t="s">
        <v>2040</v>
      </c>
      <c r="B157" s="3" t="s">
        <v>1354</v>
      </c>
      <c r="C157" s="3" t="s">
        <v>2045</v>
      </c>
      <c r="D157" s="3" t="s">
        <v>2046</v>
      </c>
      <c r="E157" s="5">
        <v>-2.0014035579999998</v>
      </c>
      <c r="F157" s="6">
        <v>-0.16521274329999999</v>
      </c>
      <c r="G157" s="3" t="s">
        <v>2047</v>
      </c>
      <c r="H157" s="3" t="s">
        <v>2048</v>
      </c>
      <c r="I157" s="3" t="s">
        <v>2033</v>
      </c>
    </row>
    <row r="158" spans="1:9" x14ac:dyDescent="0.25">
      <c r="A158" s="3" t="s">
        <v>2040</v>
      </c>
      <c r="B158" s="3" t="s">
        <v>1354</v>
      </c>
      <c r="C158" s="3" t="s">
        <v>2049</v>
      </c>
      <c r="D158" s="3" t="s">
        <v>2050</v>
      </c>
      <c r="E158" s="5">
        <v>-2.0014035579999998</v>
      </c>
      <c r="F158" s="6">
        <v>-0.16521274329999999</v>
      </c>
      <c r="G158" s="3" t="s">
        <v>2047</v>
      </c>
      <c r="H158" s="3" t="s">
        <v>2048</v>
      </c>
      <c r="I158" s="3" t="s">
        <v>2033</v>
      </c>
    </row>
    <row r="159" spans="1:9" x14ac:dyDescent="0.25">
      <c r="A159" s="3" t="s">
        <v>2051</v>
      </c>
      <c r="B159" s="3" t="s">
        <v>1354</v>
      </c>
      <c r="C159" s="3" t="s">
        <v>2052</v>
      </c>
      <c r="D159" s="3" t="s">
        <v>2053</v>
      </c>
      <c r="E159" s="5">
        <v>-4.132243881</v>
      </c>
      <c r="F159" s="6">
        <v>-1.4274739303999999</v>
      </c>
      <c r="G159" s="3" t="s">
        <v>2054</v>
      </c>
      <c r="H159" s="3" t="s">
        <v>2055</v>
      </c>
      <c r="I159" s="3" t="s">
        <v>2056</v>
      </c>
    </row>
    <row r="160" spans="1:9" x14ac:dyDescent="0.25">
      <c r="A160" s="3" t="s">
        <v>2057</v>
      </c>
      <c r="B160" s="3" t="s">
        <v>1354</v>
      </c>
      <c r="C160" s="3" t="s">
        <v>2052</v>
      </c>
      <c r="D160" s="3" t="s">
        <v>2053</v>
      </c>
      <c r="E160" s="5">
        <v>-4.132243881</v>
      </c>
      <c r="F160" s="6">
        <v>-1.4274739303999999</v>
      </c>
      <c r="G160" s="3" t="s">
        <v>2054</v>
      </c>
      <c r="H160" s="3" t="s">
        <v>2055</v>
      </c>
      <c r="I160" s="3" t="s">
        <v>2058</v>
      </c>
    </row>
    <row r="161" spans="1:9" x14ac:dyDescent="0.25">
      <c r="A161" s="3" t="s">
        <v>2057</v>
      </c>
      <c r="B161" s="3" t="s">
        <v>1506</v>
      </c>
      <c r="C161" s="3" t="s">
        <v>2059</v>
      </c>
      <c r="D161" s="3" t="s">
        <v>2060</v>
      </c>
      <c r="E161" s="5">
        <v>-3.0620857539999999</v>
      </c>
      <c r="F161" s="6">
        <v>-0.821709727</v>
      </c>
      <c r="G161" s="3" t="s">
        <v>2061</v>
      </c>
      <c r="H161" s="3" t="s">
        <v>2062</v>
      </c>
      <c r="I161" s="3" t="s">
        <v>1656</v>
      </c>
    </row>
    <row r="162" spans="1:9" x14ac:dyDescent="0.25">
      <c r="A162" s="3" t="s">
        <v>2057</v>
      </c>
      <c r="B162" s="3" t="s">
        <v>1620</v>
      </c>
      <c r="C162" s="3" t="s">
        <v>2063</v>
      </c>
      <c r="D162" s="3" t="s">
        <v>2064</v>
      </c>
      <c r="E162" s="5">
        <v>-2.6741948062000001</v>
      </c>
      <c r="F162" s="6">
        <v>-0.56234146750000003</v>
      </c>
      <c r="G162" s="3" t="s">
        <v>2061</v>
      </c>
      <c r="H162" s="3" t="s">
        <v>2062</v>
      </c>
      <c r="I162" s="3" t="s">
        <v>2065</v>
      </c>
    </row>
    <row r="163" spans="1:9" x14ac:dyDescent="0.25">
      <c r="A163" s="3" t="s">
        <v>2057</v>
      </c>
      <c r="B163" s="3" t="s">
        <v>1354</v>
      </c>
      <c r="C163" s="3" t="s">
        <v>2066</v>
      </c>
      <c r="D163" s="3" t="s">
        <v>2067</v>
      </c>
      <c r="E163" s="5">
        <v>-2.0974649888000001</v>
      </c>
      <c r="F163" s="6">
        <v>-0.23031641799999999</v>
      </c>
      <c r="G163" s="3" t="s">
        <v>2061</v>
      </c>
      <c r="H163" s="3" t="s">
        <v>2062</v>
      </c>
      <c r="I163" s="3" t="s">
        <v>2068</v>
      </c>
    </row>
    <row r="164" spans="1:9" x14ac:dyDescent="0.25">
      <c r="A164" s="3" t="s">
        <v>2069</v>
      </c>
      <c r="B164" s="3" t="s">
        <v>1354</v>
      </c>
      <c r="C164" s="3" t="s">
        <v>2070</v>
      </c>
      <c r="D164" s="3" t="s">
        <v>2071</v>
      </c>
      <c r="E164" s="5">
        <v>-4.0597686924999996</v>
      </c>
      <c r="F164" s="6">
        <v>-1.4170031802</v>
      </c>
      <c r="G164" s="3" t="s">
        <v>2072</v>
      </c>
      <c r="H164" s="3" t="s">
        <v>2073</v>
      </c>
      <c r="I164" s="3" t="s">
        <v>2074</v>
      </c>
    </row>
    <row r="165" spans="1:9" x14ac:dyDescent="0.25">
      <c r="A165" s="3" t="s">
        <v>2075</v>
      </c>
      <c r="B165" s="3" t="s">
        <v>1354</v>
      </c>
      <c r="C165" s="3" t="s">
        <v>2070</v>
      </c>
      <c r="D165" s="3" t="s">
        <v>2071</v>
      </c>
      <c r="E165" s="5">
        <v>-4.0597686924999996</v>
      </c>
      <c r="F165" s="6">
        <v>-1.4170031802</v>
      </c>
      <c r="G165" s="3" t="s">
        <v>2076</v>
      </c>
      <c r="H165" s="3" t="s">
        <v>2077</v>
      </c>
      <c r="I165" s="3" t="s">
        <v>2078</v>
      </c>
    </row>
    <row r="166" spans="1:9" x14ac:dyDescent="0.25">
      <c r="A166" s="3" t="s">
        <v>2075</v>
      </c>
      <c r="B166" s="3" t="s">
        <v>1506</v>
      </c>
      <c r="C166" s="3" t="s">
        <v>2079</v>
      </c>
      <c r="D166" s="3" t="s">
        <v>2080</v>
      </c>
      <c r="E166" s="5">
        <v>-2.9823128393</v>
      </c>
      <c r="F166" s="6">
        <v>-0.78569837710000001</v>
      </c>
      <c r="G166" s="3" t="s">
        <v>2081</v>
      </c>
      <c r="H166" s="3" t="s">
        <v>2082</v>
      </c>
      <c r="I166" s="3" t="s">
        <v>2083</v>
      </c>
    </row>
    <row r="167" spans="1:9" x14ac:dyDescent="0.25">
      <c r="A167" s="3" t="s">
        <v>2075</v>
      </c>
      <c r="B167" s="3" t="s">
        <v>1620</v>
      </c>
      <c r="C167" s="3" t="s">
        <v>2084</v>
      </c>
      <c r="D167" s="3" t="s">
        <v>2085</v>
      </c>
      <c r="E167" s="5">
        <v>-2.4997487588</v>
      </c>
      <c r="F167" s="6">
        <v>-0.466563012</v>
      </c>
      <c r="G167" s="3" t="s">
        <v>2086</v>
      </c>
      <c r="H167" s="3" t="s">
        <v>2087</v>
      </c>
      <c r="I167" s="3" t="s">
        <v>2088</v>
      </c>
    </row>
    <row r="168" spans="1:9" x14ac:dyDescent="0.25">
      <c r="A168" s="3" t="s">
        <v>2075</v>
      </c>
      <c r="B168" s="3" t="s">
        <v>1506</v>
      </c>
      <c r="C168" s="3" t="s">
        <v>2089</v>
      </c>
      <c r="D168" s="3" t="s">
        <v>2090</v>
      </c>
      <c r="E168" s="5">
        <v>-2.3203768137999998</v>
      </c>
      <c r="F168" s="6">
        <v>-0.38358681770000003</v>
      </c>
      <c r="G168" s="3" t="s">
        <v>2091</v>
      </c>
      <c r="H168" s="3" t="s">
        <v>2092</v>
      </c>
      <c r="I168" s="3" t="s">
        <v>2093</v>
      </c>
    </row>
    <row r="169" spans="1:9" x14ac:dyDescent="0.25">
      <c r="A169" s="3" t="s">
        <v>2094</v>
      </c>
      <c r="B169" s="3" t="s">
        <v>1354</v>
      </c>
      <c r="C169" s="3" t="s">
        <v>2095</v>
      </c>
      <c r="D169" s="3" t="s">
        <v>2096</v>
      </c>
      <c r="E169" s="5">
        <v>-4.0158677168999999</v>
      </c>
      <c r="F169" s="6">
        <v>-1.3882637211</v>
      </c>
      <c r="G169" s="3" t="s">
        <v>2097</v>
      </c>
      <c r="H169" s="3" t="s">
        <v>2098</v>
      </c>
      <c r="I169" s="3" t="s">
        <v>2099</v>
      </c>
    </row>
    <row r="170" spans="1:9" x14ac:dyDescent="0.25">
      <c r="A170" s="3" t="s">
        <v>2100</v>
      </c>
      <c r="B170" s="3" t="s">
        <v>1354</v>
      </c>
      <c r="C170" s="3" t="s">
        <v>2095</v>
      </c>
      <c r="D170" s="3" t="s">
        <v>2096</v>
      </c>
      <c r="E170" s="5">
        <v>-4.0158677168999999</v>
      </c>
      <c r="F170" s="6">
        <v>-1.3882637211</v>
      </c>
      <c r="G170" s="3" t="s">
        <v>2101</v>
      </c>
      <c r="H170" s="3" t="s">
        <v>2102</v>
      </c>
      <c r="I170" s="3" t="s">
        <v>2103</v>
      </c>
    </row>
    <row r="171" spans="1:9" x14ac:dyDescent="0.25">
      <c r="A171" s="3" t="s">
        <v>2100</v>
      </c>
      <c r="B171" s="3" t="s">
        <v>1354</v>
      </c>
      <c r="C171" s="3" t="s">
        <v>2104</v>
      </c>
      <c r="D171" s="3" t="s">
        <v>2105</v>
      </c>
      <c r="E171" s="5">
        <v>-2.8553271444999999</v>
      </c>
      <c r="F171" s="6">
        <v>-0.68061452379999998</v>
      </c>
      <c r="G171" s="3" t="s">
        <v>2106</v>
      </c>
      <c r="H171" s="3" t="s">
        <v>2107</v>
      </c>
      <c r="I171" s="3" t="s">
        <v>2108</v>
      </c>
    </row>
    <row r="172" spans="1:9" x14ac:dyDescent="0.25">
      <c r="A172" s="3" t="s">
        <v>2100</v>
      </c>
      <c r="B172" s="3" t="s">
        <v>1354</v>
      </c>
      <c r="C172" s="3" t="s">
        <v>2109</v>
      </c>
      <c r="D172" s="3" t="s">
        <v>2110</v>
      </c>
      <c r="E172" s="5">
        <v>-2.7208434660999998</v>
      </c>
      <c r="F172" s="6">
        <v>-0.59010478320000004</v>
      </c>
      <c r="G172" s="3" t="s">
        <v>2111</v>
      </c>
      <c r="H172" s="3" t="s">
        <v>2112</v>
      </c>
      <c r="I172" s="3" t="s">
        <v>2113</v>
      </c>
    </row>
    <row r="173" spans="1:9" x14ac:dyDescent="0.25">
      <c r="A173" s="3" t="s">
        <v>2100</v>
      </c>
      <c r="B173" s="3" t="s">
        <v>1354</v>
      </c>
      <c r="C173" s="3" t="s">
        <v>2114</v>
      </c>
      <c r="D173" s="3" t="s">
        <v>2115</v>
      </c>
      <c r="E173" s="5">
        <v>-2.5240384879</v>
      </c>
      <c r="F173" s="6">
        <v>-0.47515364100000002</v>
      </c>
      <c r="G173" s="3" t="s">
        <v>2116</v>
      </c>
      <c r="H173" s="3" t="s">
        <v>2117</v>
      </c>
      <c r="I173" s="3" t="s">
        <v>1975</v>
      </c>
    </row>
    <row r="174" spans="1:9" x14ac:dyDescent="0.25">
      <c r="A174" s="3" t="s">
        <v>2100</v>
      </c>
      <c r="B174" s="3" t="s">
        <v>1354</v>
      </c>
      <c r="C174" s="3" t="s">
        <v>2118</v>
      </c>
      <c r="D174" s="3" t="s">
        <v>2119</v>
      </c>
      <c r="E174" s="5">
        <v>-2.5139066868</v>
      </c>
      <c r="F174" s="6">
        <v>-0.47020882790000001</v>
      </c>
      <c r="G174" s="3" t="s">
        <v>2120</v>
      </c>
      <c r="H174" s="3" t="s">
        <v>2121</v>
      </c>
      <c r="I174" s="3" t="s">
        <v>2122</v>
      </c>
    </row>
    <row r="175" spans="1:9" x14ac:dyDescent="0.25">
      <c r="A175" s="3" t="s">
        <v>2100</v>
      </c>
      <c r="B175" s="3" t="s">
        <v>1354</v>
      </c>
      <c r="C175" s="3" t="s">
        <v>2123</v>
      </c>
      <c r="D175" s="3" t="s">
        <v>2124</v>
      </c>
      <c r="E175" s="5">
        <v>-2.4262794887000001</v>
      </c>
      <c r="F175" s="6">
        <v>-0.42983934740000002</v>
      </c>
      <c r="G175" s="3" t="s">
        <v>2125</v>
      </c>
      <c r="H175" s="3" t="s">
        <v>2126</v>
      </c>
      <c r="I175" s="3" t="s">
        <v>1985</v>
      </c>
    </row>
    <row r="176" spans="1:9" x14ac:dyDescent="0.25">
      <c r="A176" s="3" t="s">
        <v>2100</v>
      </c>
      <c r="B176" s="3" t="s">
        <v>1354</v>
      </c>
      <c r="C176" s="3" t="s">
        <v>2127</v>
      </c>
      <c r="D176" s="3" t="s">
        <v>2128</v>
      </c>
      <c r="E176" s="5">
        <v>-2.3896737452000001</v>
      </c>
      <c r="F176" s="6">
        <v>-0.40963466110000002</v>
      </c>
      <c r="G176" s="3" t="s">
        <v>2129</v>
      </c>
      <c r="H176" s="3" t="s">
        <v>2130</v>
      </c>
      <c r="I176" s="3" t="s">
        <v>2131</v>
      </c>
    </row>
    <row r="177" spans="1:9" x14ac:dyDescent="0.25">
      <c r="A177" s="3" t="s">
        <v>2100</v>
      </c>
      <c r="B177" s="3" t="s">
        <v>1354</v>
      </c>
      <c r="C177" s="3" t="s">
        <v>2132</v>
      </c>
      <c r="D177" s="3" t="s">
        <v>2133</v>
      </c>
      <c r="E177" s="5">
        <v>-2.3227040803999999</v>
      </c>
      <c r="F177" s="6">
        <v>-0.38375134490000001</v>
      </c>
      <c r="G177" s="3" t="s">
        <v>2134</v>
      </c>
      <c r="H177" s="3" t="s">
        <v>2135</v>
      </c>
      <c r="I177" s="3" t="s">
        <v>2136</v>
      </c>
    </row>
    <row r="178" spans="1:9" x14ac:dyDescent="0.25">
      <c r="A178" s="3" t="s">
        <v>2100</v>
      </c>
      <c r="B178" s="3" t="s">
        <v>1354</v>
      </c>
      <c r="C178" s="3" t="s">
        <v>2137</v>
      </c>
      <c r="D178" s="3" t="s">
        <v>2138</v>
      </c>
      <c r="E178" s="5">
        <v>-2.3226045015999999</v>
      </c>
      <c r="F178" s="6">
        <v>-0.38375134490000001</v>
      </c>
      <c r="G178" s="3" t="s">
        <v>2129</v>
      </c>
      <c r="H178" s="3" t="s">
        <v>2130</v>
      </c>
      <c r="I178" s="3" t="s">
        <v>1484</v>
      </c>
    </row>
    <row r="179" spans="1:9" x14ac:dyDescent="0.25">
      <c r="A179" s="3" t="s">
        <v>2100</v>
      </c>
      <c r="B179" s="3" t="s">
        <v>1354</v>
      </c>
      <c r="C179" s="3" t="s">
        <v>2139</v>
      </c>
      <c r="D179" s="3" t="s">
        <v>2140</v>
      </c>
      <c r="E179" s="5">
        <v>-2.0428689776</v>
      </c>
      <c r="F179" s="6">
        <v>-0.19499561839999999</v>
      </c>
      <c r="G179" s="3" t="s">
        <v>2141</v>
      </c>
      <c r="H179" s="3" t="s">
        <v>2142</v>
      </c>
      <c r="I179" s="3" t="s">
        <v>2143</v>
      </c>
    </row>
    <row r="180" spans="1:9" x14ac:dyDescent="0.25">
      <c r="A180" s="3" t="s">
        <v>2144</v>
      </c>
      <c r="B180" s="3" t="s">
        <v>1354</v>
      </c>
      <c r="C180" s="3" t="s">
        <v>2145</v>
      </c>
      <c r="D180" s="3" t="s">
        <v>2146</v>
      </c>
      <c r="E180" s="5">
        <v>-3.7565485453999998</v>
      </c>
      <c r="F180" s="6">
        <v>-1.1604117087000001</v>
      </c>
      <c r="G180" s="3" t="s">
        <v>2147</v>
      </c>
      <c r="H180" s="3" t="s">
        <v>2148</v>
      </c>
      <c r="I180" s="3" t="s">
        <v>2149</v>
      </c>
    </row>
    <row r="181" spans="1:9" x14ac:dyDescent="0.25">
      <c r="A181" s="3" t="s">
        <v>2150</v>
      </c>
      <c r="B181" s="3" t="s">
        <v>1354</v>
      </c>
      <c r="C181" s="3" t="s">
        <v>2145</v>
      </c>
      <c r="D181" s="3" t="s">
        <v>2146</v>
      </c>
      <c r="E181" s="5">
        <v>-3.7565485453999998</v>
      </c>
      <c r="F181" s="6">
        <v>-1.1604117087000001</v>
      </c>
      <c r="G181" s="3" t="s">
        <v>2151</v>
      </c>
      <c r="H181" s="3" t="s">
        <v>2152</v>
      </c>
      <c r="I181" s="3" t="s">
        <v>2153</v>
      </c>
    </row>
    <row r="182" spans="1:9" x14ac:dyDescent="0.25">
      <c r="A182" s="3" t="s">
        <v>2150</v>
      </c>
      <c r="B182" s="3" t="s">
        <v>1354</v>
      </c>
      <c r="C182" s="3" t="s">
        <v>2154</v>
      </c>
      <c r="D182" s="3" t="s">
        <v>2155</v>
      </c>
      <c r="E182" s="5">
        <v>-2.8481416035999998</v>
      </c>
      <c r="F182" s="6">
        <v>-0.67697426360000001</v>
      </c>
      <c r="G182" s="3" t="s">
        <v>2156</v>
      </c>
      <c r="H182" s="3" t="s">
        <v>2157</v>
      </c>
      <c r="I182" s="3" t="s">
        <v>2158</v>
      </c>
    </row>
    <row r="183" spans="1:9" x14ac:dyDescent="0.25">
      <c r="A183" s="3" t="s">
        <v>2150</v>
      </c>
      <c r="B183" s="3" t="s">
        <v>1354</v>
      </c>
      <c r="C183" s="3" t="s">
        <v>2159</v>
      </c>
      <c r="D183" s="3" t="s">
        <v>2160</v>
      </c>
      <c r="E183" s="5">
        <v>-2.5059719976000001</v>
      </c>
      <c r="F183" s="6">
        <v>-0.47020882790000001</v>
      </c>
      <c r="G183" s="3" t="s">
        <v>2161</v>
      </c>
      <c r="H183" s="3" t="s">
        <v>2162</v>
      </c>
      <c r="I183" s="3" t="s">
        <v>2163</v>
      </c>
    </row>
    <row r="184" spans="1:9" x14ac:dyDescent="0.25">
      <c r="A184" s="3" t="s">
        <v>2150</v>
      </c>
      <c r="B184" s="3" t="s">
        <v>1354</v>
      </c>
      <c r="C184" s="3" t="s">
        <v>2164</v>
      </c>
      <c r="D184" s="3" t="s">
        <v>2165</v>
      </c>
      <c r="E184" s="5">
        <v>-2.421674506</v>
      </c>
      <c r="F184" s="6">
        <v>-0.42983934740000002</v>
      </c>
      <c r="G184" s="3" t="s">
        <v>2166</v>
      </c>
      <c r="H184" s="3" t="s">
        <v>2167</v>
      </c>
      <c r="I184" s="3" t="s">
        <v>1990</v>
      </c>
    </row>
    <row r="185" spans="1:9" x14ac:dyDescent="0.25">
      <c r="A185" s="3" t="s">
        <v>2150</v>
      </c>
      <c r="B185" s="3" t="s">
        <v>1354</v>
      </c>
      <c r="C185" s="3" t="s">
        <v>2168</v>
      </c>
      <c r="D185" s="3" t="s">
        <v>2169</v>
      </c>
      <c r="E185" s="5">
        <v>-2.421674506</v>
      </c>
      <c r="F185" s="6">
        <v>-0.42983934740000002</v>
      </c>
      <c r="G185" s="3" t="s">
        <v>2166</v>
      </c>
      <c r="H185" s="3" t="s">
        <v>2167</v>
      </c>
      <c r="I185" s="3" t="s">
        <v>1990</v>
      </c>
    </row>
    <row r="186" spans="1:9" x14ac:dyDescent="0.25">
      <c r="A186" s="3" t="s">
        <v>2150</v>
      </c>
      <c r="B186" s="3" t="s">
        <v>1354</v>
      </c>
      <c r="C186" s="3" t="s">
        <v>2170</v>
      </c>
      <c r="D186" s="3" t="s">
        <v>2171</v>
      </c>
      <c r="E186" s="5">
        <v>-2.1024385588999999</v>
      </c>
      <c r="F186" s="6">
        <v>-0.23053219189999999</v>
      </c>
      <c r="G186" s="3" t="s">
        <v>2156</v>
      </c>
      <c r="H186" s="3" t="s">
        <v>2157</v>
      </c>
      <c r="I186" s="3" t="s">
        <v>2172</v>
      </c>
    </row>
    <row r="187" spans="1:9" x14ac:dyDescent="0.25">
      <c r="A187" s="3" t="s">
        <v>2173</v>
      </c>
      <c r="B187" s="3" t="s">
        <v>1354</v>
      </c>
      <c r="C187" s="3" t="s">
        <v>2174</v>
      </c>
      <c r="D187" s="3" t="s">
        <v>2175</v>
      </c>
      <c r="E187" s="5">
        <v>-3.6973985395</v>
      </c>
      <c r="F187" s="6">
        <v>-1.1438962641999999</v>
      </c>
      <c r="G187" s="3" t="s">
        <v>2176</v>
      </c>
      <c r="H187" s="3" t="s">
        <v>2177</v>
      </c>
      <c r="I187" s="3" t="s">
        <v>2039</v>
      </c>
    </row>
    <row r="188" spans="1:9" x14ac:dyDescent="0.25">
      <c r="A188" s="3" t="s">
        <v>2178</v>
      </c>
      <c r="B188" s="3" t="s">
        <v>1354</v>
      </c>
      <c r="C188" s="3" t="s">
        <v>2174</v>
      </c>
      <c r="D188" s="3" t="s">
        <v>2175</v>
      </c>
      <c r="E188" s="5">
        <v>-3.6973985395</v>
      </c>
      <c r="F188" s="6">
        <v>-1.1438962641999999</v>
      </c>
      <c r="G188" s="3" t="s">
        <v>2179</v>
      </c>
      <c r="H188" s="3" t="s">
        <v>2180</v>
      </c>
      <c r="I188" s="3" t="s">
        <v>2181</v>
      </c>
    </row>
    <row r="189" spans="1:9" x14ac:dyDescent="0.25">
      <c r="A189" s="3" t="s">
        <v>2178</v>
      </c>
      <c r="B189" s="3" t="s">
        <v>1354</v>
      </c>
      <c r="C189" s="3" t="s">
        <v>2182</v>
      </c>
      <c r="D189" s="3" t="s">
        <v>2183</v>
      </c>
      <c r="E189" s="5">
        <v>-3.6549034421000002</v>
      </c>
      <c r="F189" s="6">
        <v>-1.1158474032000001</v>
      </c>
      <c r="G189" s="3" t="s">
        <v>2179</v>
      </c>
      <c r="H189" s="3" t="s">
        <v>2180</v>
      </c>
      <c r="I189" s="3" t="s">
        <v>2184</v>
      </c>
    </row>
    <row r="190" spans="1:9" x14ac:dyDescent="0.25">
      <c r="A190" s="3" t="s">
        <v>2178</v>
      </c>
      <c r="B190" s="3" t="s">
        <v>1354</v>
      </c>
      <c r="C190" s="3" t="s">
        <v>2185</v>
      </c>
      <c r="D190" s="3" t="s">
        <v>2186</v>
      </c>
      <c r="E190" s="5">
        <v>-3.4731013037</v>
      </c>
      <c r="F190" s="6">
        <v>-1.0393847248999999</v>
      </c>
      <c r="G190" s="3" t="s">
        <v>2179</v>
      </c>
      <c r="H190" s="3" t="s">
        <v>2180</v>
      </c>
      <c r="I190" s="3" t="s">
        <v>2187</v>
      </c>
    </row>
    <row r="191" spans="1:9" x14ac:dyDescent="0.25">
      <c r="A191" s="3" t="s">
        <v>2178</v>
      </c>
      <c r="B191" s="3" t="s">
        <v>1354</v>
      </c>
      <c r="C191" s="3" t="s">
        <v>2188</v>
      </c>
      <c r="D191" s="3" t="s">
        <v>2189</v>
      </c>
      <c r="E191" s="5">
        <v>-3.4385751278000001</v>
      </c>
      <c r="F191" s="6">
        <v>-1.0393847248999999</v>
      </c>
      <c r="G191" s="3" t="s">
        <v>2190</v>
      </c>
      <c r="H191" s="3" t="s">
        <v>2191</v>
      </c>
      <c r="I191" s="3" t="s">
        <v>2192</v>
      </c>
    </row>
    <row r="192" spans="1:9" x14ac:dyDescent="0.25">
      <c r="A192" s="3" t="s">
        <v>2178</v>
      </c>
      <c r="B192" s="3" t="s">
        <v>1354</v>
      </c>
      <c r="C192" s="3" t="s">
        <v>2193</v>
      </c>
      <c r="D192" s="3" t="s">
        <v>2194</v>
      </c>
      <c r="E192" s="5">
        <v>-3.0430325420000002</v>
      </c>
      <c r="F192" s="6">
        <v>-0.81538384610000003</v>
      </c>
      <c r="G192" s="3" t="s">
        <v>2195</v>
      </c>
      <c r="H192" s="3" t="s">
        <v>2196</v>
      </c>
      <c r="I192" s="3" t="s">
        <v>2197</v>
      </c>
    </row>
    <row r="193" spans="1:9" x14ac:dyDescent="0.25">
      <c r="A193" s="3" t="s">
        <v>2178</v>
      </c>
      <c r="B193" s="3" t="s">
        <v>1354</v>
      </c>
      <c r="C193" s="3" t="s">
        <v>2198</v>
      </c>
      <c r="D193" s="3" t="s">
        <v>2199</v>
      </c>
      <c r="E193" s="5">
        <v>-2.8979733695999998</v>
      </c>
      <c r="F193" s="6">
        <v>-0.71608216420000004</v>
      </c>
      <c r="G193" s="3" t="s">
        <v>2195</v>
      </c>
      <c r="H193" s="3" t="s">
        <v>2196</v>
      </c>
      <c r="I193" s="3" t="s">
        <v>2200</v>
      </c>
    </row>
    <row r="194" spans="1:9" x14ac:dyDescent="0.25">
      <c r="A194" s="3" t="s">
        <v>2178</v>
      </c>
      <c r="B194" s="3" t="s">
        <v>1354</v>
      </c>
      <c r="C194" s="3" t="s">
        <v>2201</v>
      </c>
      <c r="D194" s="3" t="s">
        <v>2202</v>
      </c>
      <c r="E194" s="5">
        <v>-2.7865160885</v>
      </c>
      <c r="F194" s="6">
        <v>-0.638608642</v>
      </c>
      <c r="G194" s="3" t="s">
        <v>2203</v>
      </c>
      <c r="H194" s="3" t="s">
        <v>2204</v>
      </c>
      <c r="I194" s="3" t="s">
        <v>2205</v>
      </c>
    </row>
    <row r="195" spans="1:9" x14ac:dyDescent="0.25">
      <c r="A195" s="3" t="s">
        <v>2178</v>
      </c>
      <c r="B195" s="3" t="s">
        <v>1354</v>
      </c>
      <c r="C195" s="3" t="s">
        <v>2206</v>
      </c>
      <c r="D195" s="3" t="s">
        <v>2207</v>
      </c>
      <c r="E195" s="5">
        <v>-2.6135044635</v>
      </c>
      <c r="F195" s="6">
        <v>-0.5138000144</v>
      </c>
      <c r="G195" s="3" t="s">
        <v>2208</v>
      </c>
      <c r="H195" s="3" t="s">
        <v>2209</v>
      </c>
      <c r="I195" s="3" t="s">
        <v>2210</v>
      </c>
    </row>
    <row r="196" spans="1:9" x14ac:dyDescent="0.25">
      <c r="A196" s="3" t="s">
        <v>2178</v>
      </c>
      <c r="B196" s="3" t="s">
        <v>1354</v>
      </c>
      <c r="C196" s="3" t="s">
        <v>2211</v>
      </c>
      <c r="D196" s="3" t="s">
        <v>2212</v>
      </c>
      <c r="E196" s="5">
        <v>-2.5867527727000001</v>
      </c>
      <c r="F196" s="6">
        <v>-0.51008211079999999</v>
      </c>
      <c r="G196" s="3" t="s">
        <v>2213</v>
      </c>
      <c r="H196" s="3" t="s">
        <v>2214</v>
      </c>
      <c r="I196" s="3" t="s">
        <v>2215</v>
      </c>
    </row>
    <row r="197" spans="1:9" x14ac:dyDescent="0.25">
      <c r="A197" s="3" t="s">
        <v>2178</v>
      </c>
      <c r="B197" s="3" t="s">
        <v>1354</v>
      </c>
      <c r="C197" s="3" t="s">
        <v>2216</v>
      </c>
      <c r="D197" s="3" t="s">
        <v>2217</v>
      </c>
      <c r="E197" s="5">
        <v>-2.5867527727000001</v>
      </c>
      <c r="F197" s="6">
        <v>-0.51008211079999999</v>
      </c>
      <c r="G197" s="3" t="s">
        <v>2213</v>
      </c>
      <c r="H197" s="3" t="s">
        <v>2214</v>
      </c>
      <c r="I197" s="3" t="s">
        <v>2215</v>
      </c>
    </row>
    <row r="198" spans="1:9" x14ac:dyDescent="0.25">
      <c r="A198" s="3" t="s">
        <v>2178</v>
      </c>
      <c r="B198" s="3" t="s">
        <v>1354</v>
      </c>
      <c r="C198" s="3" t="s">
        <v>2218</v>
      </c>
      <c r="D198" s="3" t="s">
        <v>2219</v>
      </c>
      <c r="E198" s="5">
        <v>-2.5867527727000001</v>
      </c>
      <c r="F198" s="6">
        <v>-0.51008211079999999</v>
      </c>
      <c r="G198" s="3" t="s">
        <v>2220</v>
      </c>
      <c r="H198" s="3" t="s">
        <v>2221</v>
      </c>
      <c r="I198" s="3" t="s">
        <v>2215</v>
      </c>
    </row>
    <row r="199" spans="1:9" x14ac:dyDescent="0.25">
      <c r="A199" s="3" t="s">
        <v>2178</v>
      </c>
      <c r="B199" s="3" t="s">
        <v>1354</v>
      </c>
      <c r="C199" s="3" t="s">
        <v>2222</v>
      </c>
      <c r="D199" s="3" t="s">
        <v>2223</v>
      </c>
      <c r="E199" s="5">
        <v>-2.4903859714999999</v>
      </c>
      <c r="F199" s="6">
        <v>-0.45976244150000001</v>
      </c>
      <c r="G199" s="3" t="s">
        <v>2224</v>
      </c>
      <c r="H199" s="3" t="s">
        <v>2225</v>
      </c>
      <c r="I199" s="3" t="s">
        <v>2226</v>
      </c>
    </row>
    <row r="200" spans="1:9" x14ac:dyDescent="0.25">
      <c r="A200" s="3" t="s">
        <v>2178</v>
      </c>
      <c r="B200" s="3" t="s">
        <v>1354</v>
      </c>
      <c r="C200" s="3" t="s">
        <v>2227</v>
      </c>
      <c r="D200" s="3" t="s">
        <v>2228</v>
      </c>
      <c r="E200" s="5">
        <v>-2.4846528836999999</v>
      </c>
      <c r="F200" s="6">
        <v>-0.45657654269999998</v>
      </c>
      <c r="G200" s="3" t="s">
        <v>2213</v>
      </c>
      <c r="H200" s="3" t="s">
        <v>2214</v>
      </c>
      <c r="I200" s="3" t="s">
        <v>2229</v>
      </c>
    </row>
    <row r="201" spans="1:9" x14ac:dyDescent="0.25">
      <c r="A201" s="3" t="s">
        <v>2178</v>
      </c>
      <c r="B201" s="3" t="s">
        <v>1354</v>
      </c>
      <c r="C201" s="3" t="s">
        <v>2230</v>
      </c>
      <c r="D201" s="3" t="s">
        <v>2231</v>
      </c>
      <c r="E201" s="5">
        <v>-2.4363290629000001</v>
      </c>
      <c r="F201" s="6">
        <v>-0.42983934740000002</v>
      </c>
      <c r="G201" s="3" t="s">
        <v>2213</v>
      </c>
      <c r="H201" s="3" t="s">
        <v>2214</v>
      </c>
      <c r="I201" s="3" t="s">
        <v>2232</v>
      </c>
    </row>
    <row r="202" spans="1:9" x14ac:dyDescent="0.25">
      <c r="A202" s="3" t="s">
        <v>2178</v>
      </c>
      <c r="B202" s="3" t="s">
        <v>1354</v>
      </c>
      <c r="C202" s="3" t="s">
        <v>2233</v>
      </c>
      <c r="D202" s="3" t="s">
        <v>2234</v>
      </c>
      <c r="E202" s="5">
        <v>-2.4363290629000001</v>
      </c>
      <c r="F202" s="6">
        <v>-0.42983934740000002</v>
      </c>
      <c r="G202" s="3" t="s">
        <v>2213</v>
      </c>
      <c r="H202" s="3" t="s">
        <v>2214</v>
      </c>
      <c r="I202" s="3" t="s">
        <v>2232</v>
      </c>
    </row>
    <row r="203" spans="1:9" x14ac:dyDescent="0.25">
      <c r="A203" s="3" t="s">
        <v>2178</v>
      </c>
      <c r="B203" s="3" t="s">
        <v>1354</v>
      </c>
      <c r="C203" s="3" t="s">
        <v>2235</v>
      </c>
      <c r="D203" s="3" t="s">
        <v>2236</v>
      </c>
      <c r="E203" s="5">
        <v>-2.4127992568000001</v>
      </c>
      <c r="F203" s="6">
        <v>-0.42588465469999998</v>
      </c>
      <c r="G203" s="3" t="s">
        <v>2213</v>
      </c>
      <c r="H203" s="3" t="s">
        <v>2214</v>
      </c>
      <c r="I203" s="3" t="s">
        <v>2237</v>
      </c>
    </row>
    <row r="204" spans="1:9" x14ac:dyDescent="0.25">
      <c r="A204" s="3" t="s">
        <v>2178</v>
      </c>
      <c r="B204" s="3" t="s">
        <v>1354</v>
      </c>
      <c r="C204" s="3" t="s">
        <v>2238</v>
      </c>
      <c r="D204" s="3" t="s">
        <v>2239</v>
      </c>
      <c r="E204" s="5">
        <v>-2.2158272751000001</v>
      </c>
      <c r="F204" s="6">
        <v>-0.31268967079999999</v>
      </c>
      <c r="G204" s="3" t="s">
        <v>2240</v>
      </c>
      <c r="H204" s="3" t="s">
        <v>2241</v>
      </c>
      <c r="I204" s="3" t="s">
        <v>2242</v>
      </c>
    </row>
    <row r="205" spans="1:9" x14ac:dyDescent="0.25">
      <c r="A205" s="3" t="s">
        <v>2178</v>
      </c>
      <c r="B205" s="3" t="s">
        <v>1354</v>
      </c>
      <c r="C205" s="3" t="s">
        <v>2243</v>
      </c>
      <c r="D205" s="3" t="s">
        <v>2244</v>
      </c>
      <c r="E205" s="5">
        <v>-2.1822530077</v>
      </c>
      <c r="F205" s="6">
        <v>-0.28666854120000002</v>
      </c>
      <c r="G205" s="3" t="s">
        <v>2245</v>
      </c>
      <c r="H205" s="3" t="s">
        <v>2246</v>
      </c>
      <c r="I205" s="3" t="s">
        <v>2247</v>
      </c>
    </row>
    <row r="206" spans="1:9" x14ac:dyDescent="0.25">
      <c r="A206" s="3" t="s">
        <v>2178</v>
      </c>
      <c r="B206" s="3" t="s">
        <v>1354</v>
      </c>
      <c r="C206" s="3" t="s">
        <v>2248</v>
      </c>
      <c r="D206" s="3" t="s">
        <v>2249</v>
      </c>
      <c r="E206" s="5">
        <v>-2.1564627462999999</v>
      </c>
      <c r="F206" s="6">
        <v>-0.27234177230000001</v>
      </c>
      <c r="G206" s="3" t="s">
        <v>2250</v>
      </c>
      <c r="H206" s="3" t="s">
        <v>2251</v>
      </c>
      <c r="I206" s="3" t="s">
        <v>2252</v>
      </c>
    </row>
    <row r="207" spans="1:9" x14ac:dyDescent="0.25">
      <c r="A207" s="3" t="s">
        <v>2178</v>
      </c>
      <c r="B207" s="3" t="s">
        <v>1354</v>
      </c>
      <c r="C207" s="3" t="s">
        <v>2253</v>
      </c>
      <c r="D207" s="3" t="s">
        <v>2254</v>
      </c>
      <c r="E207" s="5">
        <v>-2.0333391870000002</v>
      </c>
      <c r="F207" s="6">
        <v>-0.1872400836</v>
      </c>
      <c r="G207" s="3" t="s">
        <v>2203</v>
      </c>
      <c r="H207" s="3" t="s">
        <v>2204</v>
      </c>
      <c r="I207" s="3" t="s">
        <v>2255</v>
      </c>
    </row>
    <row r="208" spans="1:9" x14ac:dyDescent="0.25">
      <c r="A208" s="3" t="s">
        <v>2256</v>
      </c>
      <c r="B208" s="3" t="s">
        <v>1506</v>
      </c>
      <c r="C208" s="3" t="s">
        <v>2257</v>
      </c>
      <c r="D208" s="3" t="s">
        <v>2258</v>
      </c>
      <c r="E208" s="5">
        <v>-3.6410002797000001</v>
      </c>
      <c r="F208" s="6">
        <v>-1.1158474032000001</v>
      </c>
      <c r="G208" s="3" t="s">
        <v>2259</v>
      </c>
      <c r="H208" s="3" t="s">
        <v>2260</v>
      </c>
      <c r="I208" s="3" t="s">
        <v>2261</v>
      </c>
    </row>
    <row r="209" spans="1:9" x14ac:dyDescent="0.25">
      <c r="A209" s="3" t="s">
        <v>2262</v>
      </c>
      <c r="B209" s="3" t="s">
        <v>1506</v>
      </c>
      <c r="C209" s="3" t="s">
        <v>2257</v>
      </c>
      <c r="D209" s="3" t="s">
        <v>2258</v>
      </c>
      <c r="E209" s="5">
        <v>-3.6410002797000001</v>
      </c>
      <c r="F209" s="6">
        <v>-1.1158474032000001</v>
      </c>
      <c r="G209" s="3" t="s">
        <v>2263</v>
      </c>
      <c r="H209" s="3" t="s">
        <v>2264</v>
      </c>
      <c r="I209" s="3" t="s">
        <v>2265</v>
      </c>
    </row>
    <row r="210" spans="1:9" x14ac:dyDescent="0.25">
      <c r="A210" s="3" t="s">
        <v>2262</v>
      </c>
      <c r="B210" s="3" t="s">
        <v>1354</v>
      </c>
      <c r="C210" s="3" t="s">
        <v>2266</v>
      </c>
      <c r="D210" s="3" t="s">
        <v>2267</v>
      </c>
      <c r="E210" s="5">
        <v>-3.2011936270999999</v>
      </c>
      <c r="F210" s="6">
        <v>-0.93134725139999996</v>
      </c>
      <c r="G210" s="3" t="s">
        <v>2268</v>
      </c>
      <c r="H210" s="3" t="s">
        <v>2269</v>
      </c>
      <c r="I210" s="3" t="s">
        <v>1738</v>
      </c>
    </row>
    <row r="211" spans="1:9" x14ac:dyDescent="0.25">
      <c r="A211" s="3" t="s">
        <v>2262</v>
      </c>
      <c r="B211" s="3" t="s">
        <v>1506</v>
      </c>
      <c r="C211" s="3" t="s">
        <v>2270</v>
      </c>
      <c r="D211" s="3" t="s">
        <v>2271</v>
      </c>
      <c r="E211" s="5">
        <v>-2.9932764074999998</v>
      </c>
      <c r="F211" s="6">
        <v>-0.79290179650000003</v>
      </c>
      <c r="G211" s="3" t="s">
        <v>2272</v>
      </c>
      <c r="H211" s="3" t="s">
        <v>2273</v>
      </c>
      <c r="I211" s="3" t="s">
        <v>1460</v>
      </c>
    </row>
    <row r="212" spans="1:9" x14ac:dyDescent="0.25">
      <c r="A212" s="3" t="s">
        <v>2262</v>
      </c>
      <c r="B212" s="3" t="s">
        <v>1354</v>
      </c>
      <c r="C212" s="3" t="s">
        <v>2274</v>
      </c>
      <c r="D212" s="3" t="s">
        <v>2275</v>
      </c>
      <c r="E212" s="5">
        <v>-2.7645555337999999</v>
      </c>
      <c r="F212" s="6">
        <v>-0.620754378</v>
      </c>
      <c r="G212" s="3" t="s">
        <v>2276</v>
      </c>
      <c r="H212" s="3" t="s">
        <v>2277</v>
      </c>
      <c r="I212" s="3" t="s">
        <v>2278</v>
      </c>
    </row>
    <row r="213" spans="1:9" x14ac:dyDescent="0.25">
      <c r="A213" s="3" t="s">
        <v>2262</v>
      </c>
      <c r="B213" s="3" t="s">
        <v>1506</v>
      </c>
      <c r="C213" s="3" t="s">
        <v>2279</v>
      </c>
      <c r="D213" s="3" t="s">
        <v>2280</v>
      </c>
      <c r="E213" s="5">
        <v>-2.3845903609999999</v>
      </c>
      <c r="F213" s="6">
        <v>-0.40907521860000001</v>
      </c>
      <c r="G213" s="3" t="s">
        <v>2281</v>
      </c>
      <c r="H213" s="3" t="s">
        <v>2282</v>
      </c>
      <c r="I213" s="3" t="s">
        <v>1855</v>
      </c>
    </row>
    <row r="214" spans="1:9" x14ac:dyDescent="0.25">
      <c r="A214" s="3" t="s">
        <v>2262</v>
      </c>
      <c r="B214" s="3" t="s">
        <v>1610</v>
      </c>
      <c r="C214" s="3" t="s">
        <v>2283</v>
      </c>
      <c r="D214" s="3" t="s">
        <v>2284</v>
      </c>
      <c r="E214" s="5">
        <v>-2.1588585448000002</v>
      </c>
      <c r="F214" s="6">
        <v>-0.27253443939999999</v>
      </c>
      <c r="G214" s="3" t="s">
        <v>2285</v>
      </c>
      <c r="H214" s="3" t="s">
        <v>2286</v>
      </c>
      <c r="I214" s="3" t="s">
        <v>2287</v>
      </c>
    </row>
    <row r="215" spans="1:9" x14ac:dyDescent="0.25">
      <c r="A215" s="3" t="s">
        <v>2288</v>
      </c>
      <c r="B215" s="3" t="s">
        <v>1354</v>
      </c>
      <c r="C215" s="3" t="s">
        <v>2289</v>
      </c>
      <c r="D215" s="3" t="s">
        <v>2290</v>
      </c>
      <c r="E215" s="5">
        <v>-3.5395522127999999</v>
      </c>
      <c r="F215" s="6">
        <v>-1.0778203109</v>
      </c>
      <c r="G215" s="3" t="s">
        <v>2291</v>
      </c>
      <c r="H215" s="3" t="s">
        <v>2292</v>
      </c>
      <c r="I215" s="3" t="s">
        <v>1359</v>
      </c>
    </row>
    <row r="216" spans="1:9" x14ac:dyDescent="0.25">
      <c r="A216" s="3" t="s">
        <v>2293</v>
      </c>
      <c r="B216" s="3" t="s">
        <v>1354</v>
      </c>
      <c r="C216" s="3" t="s">
        <v>2289</v>
      </c>
      <c r="D216" s="3" t="s">
        <v>2290</v>
      </c>
      <c r="E216" s="5">
        <v>-3.5395522127999999</v>
      </c>
      <c r="F216" s="6">
        <v>-1.0778203109</v>
      </c>
      <c r="G216" s="3" t="s">
        <v>2294</v>
      </c>
      <c r="H216" s="3" t="s">
        <v>2295</v>
      </c>
      <c r="I216" s="3" t="s">
        <v>1430</v>
      </c>
    </row>
    <row r="217" spans="1:9" x14ac:dyDescent="0.25">
      <c r="A217" s="3" t="s">
        <v>2293</v>
      </c>
      <c r="B217" s="3" t="s">
        <v>1354</v>
      </c>
      <c r="C217" s="3" t="s">
        <v>2296</v>
      </c>
      <c r="D217" s="3" t="s">
        <v>2297</v>
      </c>
      <c r="E217" s="5">
        <v>-3.3263418771</v>
      </c>
      <c r="F217" s="6">
        <v>-0.99976787690000002</v>
      </c>
      <c r="G217" s="3" t="s">
        <v>2298</v>
      </c>
      <c r="H217" s="3" t="s">
        <v>2299</v>
      </c>
      <c r="I217" s="3" t="s">
        <v>2300</v>
      </c>
    </row>
    <row r="218" spans="1:9" x14ac:dyDescent="0.25">
      <c r="A218" s="3" t="s">
        <v>2293</v>
      </c>
      <c r="B218" s="3" t="s">
        <v>1354</v>
      </c>
      <c r="C218" s="3" t="s">
        <v>2301</v>
      </c>
      <c r="D218" s="3" t="s">
        <v>2302</v>
      </c>
      <c r="E218" s="5">
        <v>-3.1024918333999998</v>
      </c>
      <c r="F218" s="6">
        <v>-0.84599871419999995</v>
      </c>
      <c r="G218" s="3" t="s">
        <v>2303</v>
      </c>
      <c r="H218" s="3" t="s">
        <v>2304</v>
      </c>
      <c r="I218" s="3" t="s">
        <v>2305</v>
      </c>
    </row>
    <row r="219" spans="1:9" x14ac:dyDescent="0.25">
      <c r="A219" s="3" t="s">
        <v>2293</v>
      </c>
      <c r="B219" s="3" t="s">
        <v>1354</v>
      </c>
      <c r="C219" s="3" t="s">
        <v>2306</v>
      </c>
      <c r="D219" s="3" t="s">
        <v>2307</v>
      </c>
      <c r="E219" s="5">
        <v>-3.0533984006999999</v>
      </c>
      <c r="F219" s="6">
        <v>-0.821709727</v>
      </c>
      <c r="G219" s="3" t="s">
        <v>2308</v>
      </c>
      <c r="H219" s="3" t="s">
        <v>2309</v>
      </c>
      <c r="I219" s="3" t="s">
        <v>1954</v>
      </c>
    </row>
    <row r="220" spans="1:9" x14ac:dyDescent="0.25">
      <c r="A220" s="3" t="s">
        <v>2293</v>
      </c>
      <c r="B220" s="3" t="s">
        <v>1354</v>
      </c>
      <c r="C220" s="3" t="s">
        <v>2310</v>
      </c>
      <c r="D220" s="3" t="s">
        <v>2311</v>
      </c>
      <c r="E220" s="5">
        <v>-3.0264245325000001</v>
      </c>
      <c r="F220" s="6">
        <v>-0.80277857900000005</v>
      </c>
      <c r="G220" s="3" t="s">
        <v>2312</v>
      </c>
      <c r="H220" s="3" t="s">
        <v>2313</v>
      </c>
      <c r="I220" s="3" t="s">
        <v>2314</v>
      </c>
    </row>
    <row r="221" spans="1:9" x14ac:dyDescent="0.25">
      <c r="A221" s="3" t="s">
        <v>2293</v>
      </c>
      <c r="B221" s="3" t="s">
        <v>1354</v>
      </c>
      <c r="C221" s="3" t="s">
        <v>2315</v>
      </c>
      <c r="D221" s="3" t="s">
        <v>2316</v>
      </c>
      <c r="E221" s="5">
        <v>-2.6238351901999999</v>
      </c>
      <c r="F221" s="6">
        <v>-0.52112523089999996</v>
      </c>
      <c r="G221" s="3" t="s">
        <v>2317</v>
      </c>
      <c r="H221" s="3" t="s">
        <v>2318</v>
      </c>
      <c r="I221" s="3" t="s">
        <v>2319</v>
      </c>
    </row>
    <row r="222" spans="1:9" x14ac:dyDescent="0.25">
      <c r="A222" s="3" t="s">
        <v>2293</v>
      </c>
      <c r="B222" s="3" t="s">
        <v>1354</v>
      </c>
      <c r="C222" s="3" t="s">
        <v>2320</v>
      </c>
      <c r="D222" s="3" t="s">
        <v>2321</v>
      </c>
      <c r="E222" s="5">
        <v>-2.5862661146999999</v>
      </c>
      <c r="F222" s="6">
        <v>-0.51008211079999999</v>
      </c>
      <c r="G222" s="3" t="s">
        <v>2322</v>
      </c>
      <c r="H222" s="3" t="s">
        <v>2323</v>
      </c>
      <c r="I222" s="3" t="s">
        <v>2324</v>
      </c>
    </row>
    <row r="223" spans="1:9" x14ac:dyDescent="0.25">
      <c r="A223" s="3" t="s">
        <v>2293</v>
      </c>
      <c r="B223" s="3" t="s">
        <v>1354</v>
      </c>
      <c r="C223" s="3" t="s">
        <v>2325</v>
      </c>
      <c r="D223" s="3" t="s">
        <v>2326</v>
      </c>
      <c r="E223" s="5">
        <v>-2.5605083195999998</v>
      </c>
      <c r="F223" s="6">
        <v>-0.49256046660000002</v>
      </c>
      <c r="G223" s="3" t="s">
        <v>2327</v>
      </c>
      <c r="H223" s="3" t="s">
        <v>2328</v>
      </c>
      <c r="I223" s="3" t="s">
        <v>2329</v>
      </c>
    </row>
    <row r="224" spans="1:9" x14ac:dyDescent="0.25">
      <c r="A224" s="3" t="s">
        <v>2293</v>
      </c>
      <c r="B224" s="3" t="s">
        <v>1354</v>
      </c>
      <c r="C224" s="3" t="s">
        <v>2330</v>
      </c>
      <c r="D224" s="3" t="s">
        <v>2331</v>
      </c>
      <c r="E224" s="5">
        <v>-2.5080884364</v>
      </c>
      <c r="F224" s="6">
        <v>-0.47020882790000001</v>
      </c>
      <c r="G224" s="3" t="s">
        <v>2332</v>
      </c>
      <c r="H224" s="3" t="s">
        <v>2333</v>
      </c>
      <c r="I224" s="3" t="s">
        <v>2334</v>
      </c>
    </row>
    <row r="225" spans="1:9" x14ac:dyDescent="0.25">
      <c r="A225" s="3" t="s">
        <v>2293</v>
      </c>
      <c r="B225" s="3" t="s">
        <v>1354</v>
      </c>
      <c r="C225" s="3" t="s">
        <v>2335</v>
      </c>
      <c r="D225" s="3" t="s">
        <v>2336</v>
      </c>
      <c r="E225" s="5">
        <v>-2.4064066492</v>
      </c>
      <c r="F225" s="6">
        <v>-0.421796002</v>
      </c>
      <c r="G225" s="3" t="s">
        <v>2317</v>
      </c>
      <c r="H225" s="3" t="s">
        <v>2318</v>
      </c>
      <c r="I225" s="3" t="s">
        <v>2337</v>
      </c>
    </row>
    <row r="226" spans="1:9" x14ac:dyDescent="0.25">
      <c r="A226" s="3" t="s">
        <v>2293</v>
      </c>
      <c r="B226" s="3" t="s">
        <v>1354</v>
      </c>
      <c r="C226" s="3" t="s">
        <v>2338</v>
      </c>
      <c r="D226" s="3" t="s">
        <v>2339</v>
      </c>
      <c r="E226" s="5">
        <v>-2.3943325423999999</v>
      </c>
      <c r="F226" s="6">
        <v>-0.41201369189999998</v>
      </c>
      <c r="G226" s="3" t="s">
        <v>2340</v>
      </c>
      <c r="H226" s="3" t="s">
        <v>2341</v>
      </c>
      <c r="I226" s="3" t="s">
        <v>2342</v>
      </c>
    </row>
    <row r="227" spans="1:9" x14ac:dyDescent="0.25">
      <c r="A227" s="3" t="s">
        <v>2293</v>
      </c>
      <c r="B227" s="3" t="s">
        <v>1354</v>
      </c>
      <c r="C227" s="3" t="s">
        <v>2343</v>
      </c>
      <c r="D227" s="3" t="s">
        <v>2344</v>
      </c>
      <c r="E227" s="5">
        <v>-2.2582459607000001</v>
      </c>
      <c r="F227" s="6">
        <v>-0.34156578300000001</v>
      </c>
      <c r="G227" s="3" t="s">
        <v>2340</v>
      </c>
      <c r="H227" s="3" t="s">
        <v>2341</v>
      </c>
      <c r="I227" s="3" t="s">
        <v>2345</v>
      </c>
    </row>
    <row r="228" spans="1:9" x14ac:dyDescent="0.25">
      <c r="A228" s="3" t="s">
        <v>2293</v>
      </c>
      <c r="B228" s="3" t="s">
        <v>1354</v>
      </c>
      <c r="C228" s="3" t="s">
        <v>2346</v>
      </c>
      <c r="D228" s="3" t="s">
        <v>2347</v>
      </c>
      <c r="E228" s="5">
        <v>-2.2401540788999998</v>
      </c>
      <c r="F228" s="6">
        <v>-0.3312641456</v>
      </c>
      <c r="G228" s="3" t="s">
        <v>2348</v>
      </c>
      <c r="H228" s="3" t="s">
        <v>2349</v>
      </c>
      <c r="I228" s="3" t="s">
        <v>2350</v>
      </c>
    </row>
    <row r="229" spans="1:9" x14ac:dyDescent="0.25">
      <c r="A229" s="3" t="s">
        <v>2293</v>
      </c>
      <c r="B229" s="3" t="s">
        <v>1354</v>
      </c>
      <c r="C229" s="3" t="s">
        <v>2351</v>
      </c>
      <c r="D229" s="3" t="s">
        <v>2352</v>
      </c>
      <c r="E229" s="5">
        <v>-2.1448589542000001</v>
      </c>
      <c r="F229" s="6">
        <v>-0.26580354540000001</v>
      </c>
      <c r="G229" s="3" t="s">
        <v>2353</v>
      </c>
      <c r="H229" s="3" t="s">
        <v>2354</v>
      </c>
      <c r="I229" s="3" t="s">
        <v>2355</v>
      </c>
    </row>
    <row r="230" spans="1:9" x14ac:dyDescent="0.25">
      <c r="A230" s="3" t="s">
        <v>2293</v>
      </c>
      <c r="B230" s="3" t="s">
        <v>1354</v>
      </c>
      <c r="C230" s="3" t="s">
        <v>2356</v>
      </c>
      <c r="D230" s="3" t="s">
        <v>2357</v>
      </c>
      <c r="E230" s="5">
        <v>-2.0220681788000001</v>
      </c>
      <c r="F230" s="6">
        <v>-0.1792970187</v>
      </c>
      <c r="G230" s="3" t="s">
        <v>2358</v>
      </c>
      <c r="H230" s="3" t="s">
        <v>2359</v>
      </c>
      <c r="I230" s="3" t="s">
        <v>2360</v>
      </c>
    </row>
    <row r="231" spans="1:9" x14ac:dyDescent="0.25">
      <c r="A231" s="3" t="s">
        <v>2361</v>
      </c>
      <c r="B231" s="3" t="s">
        <v>1354</v>
      </c>
      <c r="C231" s="3" t="s">
        <v>2362</v>
      </c>
      <c r="D231" s="3" t="s">
        <v>2363</v>
      </c>
      <c r="E231" s="5">
        <v>-3.4457018095</v>
      </c>
      <c r="F231" s="6">
        <v>-1.0393847248999999</v>
      </c>
      <c r="G231" s="3" t="s">
        <v>2364</v>
      </c>
      <c r="H231" s="3" t="s">
        <v>2365</v>
      </c>
      <c r="I231" s="3" t="s">
        <v>2074</v>
      </c>
    </row>
    <row r="232" spans="1:9" x14ac:dyDescent="0.25">
      <c r="A232" s="3" t="s">
        <v>2366</v>
      </c>
      <c r="B232" s="3" t="s">
        <v>1354</v>
      </c>
      <c r="C232" s="3" t="s">
        <v>2362</v>
      </c>
      <c r="D232" s="3" t="s">
        <v>2363</v>
      </c>
      <c r="E232" s="5">
        <v>-3.4457018095</v>
      </c>
      <c r="F232" s="6">
        <v>-1.0393847248999999</v>
      </c>
      <c r="G232" s="3" t="s">
        <v>2367</v>
      </c>
      <c r="H232" s="3" t="s">
        <v>2368</v>
      </c>
      <c r="I232" s="3" t="s">
        <v>1933</v>
      </c>
    </row>
    <row r="233" spans="1:9" x14ac:dyDescent="0.25">
      <c r="A233" s="3" t="s">
        <v>2366</v>
      </c>
      <c r="B233" s="3" t="s">
        <v>1354</v>
      </c>
      <c r="C233" s="3" t="s">
        <v>2369</v>
      </c>
      <c r="D233" s="3" t="s">
        <v>2370</v>
      </c>
      <c r="E233" s="5">
        <v>-3.0589533159000002</v>
      </c>
      <c r="F233" s="6">
        <v>-0.821709727</v>
      </c>
      <c r="G233" s="3" t="s">
        <v>2371</v>
      </c>
      <c r="H233" s="3" t="s">
        <v>2372</v>
      </c>
      <c r="I233" s="3" t="s">
        <v>2373</v>
      </c>
    </row>
    <row r="234" spans="1:9" x14ac:dyDescent="0.25">
      <c r="A234" s="3" t="s">
        <v>2366</v>
      </c>
      <c r="B234" s="3" t="s">
        <v>1354</v>
      </c>
      <c r="C234" s="3" t="s">
        <v>2374</v>
      </c>
      <c r="D234" s="3" t="s">
        <v>2375</v>
      </c>
      <c r="E234" s="5">
        <v>-2.1588585448000002</v>
      </c>
      <c r="F234" s="6">
        <v>-0.27253443939999999</v>
      </c>
      <c r="G234" s="3" t="s">
        <v>2376</v>
      </c>
      <c r="H234" s="3" t="s">
        <v>2377</v>
      </c>
      <c r="I234" s="3" t="s">
        <v>2287</v>
      </c>
    </row>
    <row r="235" spans="1:9" x14ac:dyDescent="0.25">
      <c r="A235" s="3" t="s">
        <v>2378</v>
      </c>
      <c r="B235" s="3" t="s">
        <v>1506</v>
      </c>
      <c r="C235" s="3" t="s">
        <v>2379</v>
      </c>
      <c r="D235" s="3" t="s">
        <v>2380</v>
      </c>
      <c r="E235" s="5">
        <v>-3.2920559741000002</v>
      </c>
      <c r="F235" s="6">
        <v>-0.97050277529999995</v>
      </c>
      <c r="G235" s="3" t="s">
        <v>2381</v>
      </c>
      <c r="H235" s="3" t="s">
        <v>2382</v>
      </c>
      <c r="I235" s="3" t="s">
        <v>2056</v>
      </c>
    </row>
    <row r="236" spans="1:9" x14ac:dyDescent="0.25">
      <c r="A236" s="3" t="s">
        <v>2383</v>
      </c>
      <c r="B236" s="3" t="s">
        <v>1506</v>
      </c>
      <c r="C236" s="3" t="s">
        <v>2379</v>
      </c>
      <c r="D236" s="3" t="s">
        <v>2380</v>
      </c>
      <c r="E236" s="5">
        <v>-3.2920559741000002</v>
      </c>
      <c r="F236" s="6">
        <v>-0.97050277529999995</v>
      </c>
      <c r="G236" s="3" t="s">
        <v>2381</v>
      </c>
      <c r="H236" s="3" t="s">
        <v>2382</v>
      </c>
      <c r="I236" s="3" t="s">
        <v>2384</v>
      </c>
    </row>
    <row r="237" spans="1:9" x14ac:dyDescent="0.25">
      <c r="A237" s="3" t="s">
        <v>2383</v>
      </c>
      <c r="B237" s="3" t="s">
        <v>1506</v>
      </c>
      <c r="C237" s="3" t="s">
        <v>2385</v>
      </c>
      <c r="D237" s="3" t="s">
        <v>2386</v>
      </c>
      <c r="E237" s="5">
        <v>-2.4600326933000001</v>
      </c>
      <c r="F237" s="6">
        <v>-0.43700634500000002</v>
      </c>
      <c r="G237" s="3" t="s">
        <v>2387</v>
      </c>
      <c r="H237" s="3" t="s">
        <v>2388</v>
      </c>
      <c r="I237" s="3" t="s">
        <v>2389</v>
      </c>
    </row>
  </sheetData>
  <mergeCells count="1">
    <mergeCell ref="A1:H1"/>
  </mergeCells>
  <conditionalFormatting sqref="C4:C237">
    <cfRule type="expression" dxfId="2" priority="1">
      <formula>1=1</formula>
    </cfRule>
  </conditionalFormatting>
  <conditionalFormatting sqref="A4:A236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2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4A</vt:lpstr>
      <vt:lpstr>Table S4B</vt:lpstr>
      <vt:lpstr>Table S4C</vt:lpstr>
      <vt:lpstr>Table S4D</vt:lpstr>
      <vt:lpstr>Table S4E</vt:lpstr>
      <vt:lpstr>Table S4F</vt:lpstr>
      <vt:lpstr>Table S4G</vt:lpstr>
      <vt:lpstr>Table S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ne Martin (TOXALIM)</dc:creator>
  <cp:lastModifiedBy>Herve Guillou</cp:lastModifiedBy>
  <dcterms:created xsi:type="dcterms:W3CDTF">2024-04-18T09:44:27Z</dcterms:created>
  <dcterms:modified xsi:type="dcterms:W3CDTF">2024-10-29T15:33:48Z</dcterms:modified>
</cp:coreProperties>
</file>